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D:\HP shraddha backup\PhD\Workplan\Results\Graph\"/>
    </mc:Choice>
  </mc:AlternateContent>
  <xr:revisionPtr revIDLastSave="0" documentId="13_ncr:1_{6F03678D-2806-48A9-8C9D-4AD6A348E98A}" xr6:coauthVersionLast="47" xr6:coauthVersionMax="47" xr10:uidLastSave="{00000000-0000-0000-0000-000000000000}"/>
  <bookViews>
    <workbookView xWindow="-108" yWindow="-108" windowWidth="23256" windowHeight="12456" tabRatio="500" activeTab="3" xr2:uid="{00000000-000D-0000-FFFF-FFFF00000000}"/>
  </bookViews>
  <sheets>
    <sheet name="Paddy_Normal" sheetId="1" r:id="rId1"/>
    <sheet name="Paddy_Fe-Deficient" sheetId="2" r:id="rId2"/>
    <sheet name="Paddy_Saline" sheetId="3" r:id="rId3"/>
    <sheet name="Tomato_Normal" sheetId="4" r:id="rId4"/>
    <sheet name="Tomato_Fe-Deficient" sheetId="5" r:id="rId5"/>
    <sheet name="Tomato_Saline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183" i="6" l="1"/>
  <c r="G183" i="6" s="1"/>
  <c r="E183" i="6"/>
  <c r="F182" i="6"/>
  <c r="G182" i="6" s="1"/>
  <c r="E182" i="6"/>
  <c r="F181" i="6"/>
  <c r="G181" i="6" s="1"/>
  <c r="E181" i="6"/>
  <c r="F180" i="6"/>
  <c r="E180" i="6"/>
  <c r="F179" i="6"/>
  <c r="G179" i="6" s="1"/>
  <c r="E179" i="6"/>
  <c r="F178" i="6"/>
  <c r="E178" i="6"/>
  <c r="F177" i="6"/>
  <c r="G177" i="6" s="1"/>
  <c r="E177" i="6"/>
  <c r="F176" i="6"/>
  <c r="G176" i="6" s="1"/>
  <c r="E176" i="6"/>
  <c r="F175" i="6"/>
  <c r="G175" i="6" s="1"/>
  <c r="E175" i="6"/>
  <c r="F171" i="6"/>
  <c r="G171" i="6" s="1"/>
  <c r="E171" i="6"/>
  <c r="F170" i="6"/>
  <c r="G170" i="6" s="1"/>
  <c r="E170" i="6"/>
  <c r="F169" i="6"/>
  <c r="G169" i="6" s="1"/>
  <c r="E169" i="6"/>
  <c r="H169" i="6" s="1"/>
  <c r="F168" i="6"/>
  <c r="G168" i="6" s="1"/>
  <c r="E168" i="6"/>
  <c r="F167" i="6"/>
  <c r="E167" i="6"/>
  <c r="F166" i="6"/>
  <c r="G166" i="6" s="1"/>
  <c r="E166" i="6"/>
  <c r="F165" i="6"/>
  <c r="E165" i="6"/>
  <c r="F164" i="6"/>
  <c r="G164" i="6" s="1"/>
  <c r="E164" i="6"/>
  <c r="F163" i="6"/>
  <c r="E163" i="6"/>
  <c r="F159" i="6"/>
  <c r="G159" i="6" s="1"/>
  <c r="E159" i="6"/>
  <c r="H159" i="6" s="1"/>
  <c r="F158" i="6"/>
  <c r="G158" i="6" s="1"/>
  <c r="E158" i="6"/>
  <c r="F157" i="6"/>
  <c r="G157" i="6" s="1"/>
  <c r="E157" i="6"/>
  <c r="F156" i="6"/>
  <c r="E156" i="6"/>
  <c r="F155" i="6"/>
  <c r="G155" i="6" s="1"/>
  <c r="E155" i="6"/>
  <c r="F154" i="6"/>
  <c r="G154" i="6" s="1"/>
  <c r="E154" i="6"/>
  <c r="F153" i="6"/>
  <c r="G153" i="6" s="1"/>
  <c r="E153" i="6"/>
  <c r="F152" i="6"/>
  <c r="G152" i="6" s="1"/>
  <c r="E152" i="6"/>
  <c r="F151" i="6"/>
  <c r="G151" i="6" s="1"/>
  <c r="E151" i="6"/>
  <c r="F147" i="6"/>
  <c r="G147" i="6" s="1"/>
  <c r="E147" i="6"/>
  <c r="H147" i="6" s="1"/>
  <c r="F146" i="6"/>
  <c r="G146" i="6" s="1"/>
  <c r="E146" i="6"/>
  <c r="F145" i="6"/>
  <c r="E145" i="6"/>
  <c r="F144" i="6"/>
  <c r="G144" i="6" s="1"/>
  <c r="E144" i="6"/>
  <c r="H144" i="6" s="1"/>
  <c r="F143" i="6"/>
  <c r="E143" i="6"/>
  <c r="F142" i="6"/>
  <c r="G142" i="6" s="1"/>
  <c r="E142" i="6"/>
  <c r="F141" i="6"/>
  <c r="G141" i="6" s="1"/>
  <c r="E141" i="6"/>
  <c r="F140" i="6"/>
  <c r="G140" i="6" s="1"/>
  <c r="E140" i="6"/>
  <c r="H140" i="6" s="1"/>
  <c r="F139" i="6"/>
  <c r="E139" i="6"/>
  <c r="F135" i="6"/>
  <c r="G135" i="6" s="1"/>
  <c r="E135" i="6"/>
  <c r="F134" i="6"/>
  <c r="E134" i="6"/>
  <c r="F133" i="6"/>
  <c r="G133" i="6" s="1"/>
  <c r="E133" i="6"/>
  <c r="F132" i="6"/>
  <c r="G132" i="6" s="1"/>
  <c r="E132" i="6"/>
  <c r="F131" i="6"/>
  <c r="G131" i="6" s="1"/>
  <c r="E131" i="6"/>
  <c r="F130" i="6"/>
  <c r="G130" i="6" s="1"/>
  <c r="E130" i="6"/>
  <c r="F129" i="6"/>
  <c r="G129" i="6" s="1"/>
  <c r="E129" i="6"/>
  <c r="F128" i="6"/>
  <c r="G128" i="6" s="1"/>
  <c r="E128" i="6"/>
  <c r="H128" i="6" s="1"/>
  <c r="F127" i="6"/>
  <c r="G127" i="6" s="1"/>
  <c r="E127" i="6"/>
  <c r="F123" i="6"/>
  <c r="G123" i="6" s="1"/>
  <c r="E123" i="6"/>
  <c r="F122" i="6"/>
  <c r="G122" i="6" s="1"/>
  <c r="E122" i="6"/>
  <c r="H122" i="6" s="1"/>
  <c r="F121" i="6"/>
  <c r="E121" i="6"/>
  <c r="F120" i="6"/>
  <c r="G120" i="6" s="1"/>
  <c r="E120" i="6"/>
  <c r="F119" i="6"/>
  <c r="G119" i="6" s="1"/>
  <c r="E119" i="6"/>
  <c r="F118" i="6"/>
  <c r="G118" i="6" s="1"/>
  <c r="E118" i="6"/>
  <c r="H118" i="6" s="1"/>
  <c r="F117" i="6"/>
  <c r="E117" i="6"/>
  <c r="F116" i="6"/>
  <c r="G116" i="6" s="1"/>
  <c r="E116" i="6"/>
  <c r="F115" i="6"/>
  <c r="E115" i="6"/>
  <c r="F111" i="6"/>
  <c r="G111" i="6" s="1"/>
  <c r="E111" i="6"/>
  <c r="F110" i="6"/>
  <c r="E110" i="6"/>
  <c r="F109" i="6"/>
  <c r="G109" i="6" s="1"/>
  <c r="E109" i="6"/>
  <c r="F108" i="6"/>
  <c r="G108" i="6" s="1"/>
  <c r="E108" i="6"/>
  <c r="F107" i="6"/>
  <c r="G107" i="6" s="1"/>
  <c r="E107" i="6"/>
  <c r="F106" i="6"/>
  <c r="G106" i="6" s="1"/>
  <c r="E106" i="6"/>
  <c r="F105" i="6"/>
  <c r="G105" i="6" s="1"/>
  <c r="E105" i="6"/>
  <c r="F104" i="6"/>
  <c r="E104" i="6"/>
  <c r="F103" i="6"/>
  <c r="G103" i="6" s="1"/>
  <c r="E103" i="6"/>
  <c r="H103" i="6" s="1"/>
  <c r="F99" i="6"/>
  <c r="E99" i="6"/>
  <c r="F98" i="6"/>
  <c r="G98" i="6" s="1"/>
  <c r="E98" i="6"/>
  <c r="F97" i="6"/>
  <c r="G97" i="6" s="1"/>
  <c r="E97" i="6"/>
  <c r="F96" i="6"/>
  <c r="G96" i="6" s="1"/>
  <c r="E96" i="6"/>
  <c r="H96" i="6" s="1"/>
  <c r="F95" i="6"/>
  <c r="G95" i="6" s="1"/>
  <c r="E95" i="6"/>
  <c r="F94" i="6"/>
  <c r="G94" i="6" s="1"/>
  <c r="E94" i="6"/>
  <c r="F93" i="6"/>
  <c r="E93" i="6"/>
  <c r="F92" i="6"/>
  <c r="G92" i="6" s="1"/>
  <c r="E92" i="6"/>
  <c r="F91" i="6"/>
  <c r="G91" i="6" s="1"/>
  <c r="E91" i="6"/>
  <c r="F86" i="6"/>
  <c r="G86" i="6" s="1"/>
  <c r="E86" i="6"/>
  <c r="F85" i="6"/>
  <c r="G85" i="6" s="1"/>
  <c r="E85" i="6"/>
  <c r="F84" i="6"/>
  <c r="G84" i="6" s="1"/>
  <c r="E84" i="6"/>
  <c r="F83" i="6"/>
  <c r="G83" i="6" s="1"/>
  <c r="E83" i="6"/>
  <c r="F82" i="6"/>
  <c r="G82" i="6" s="1"/>
  <c r="E82" i="6"/>
  <c r="F81" i="6"/>
  <c r="E81" i="6"/>
  <c r="F80" i="6"/>
  <c r="G80" i="6" s="1"/>
  <c r="E80" i="6"/>
  <c r="F79" i="6"/>
  <c r="G79" i="6" s="1"/>
  <c r="E79" i="6"/>
  <c r="F78" i="6"/>
  <c r="G78" i="6" s="1"/>
  <c r="E78" i="6"/>
  <c r="F74" i="6"/>
  <c r="G74" i="6" s="1"/>
  <c r="E74" i="6"/>
  <c r="F73" i="6"/>
  <c r="G73" i="6" s="1"/>
  <c r="E73" i="6"/>
  <c r="F72" i="6"/>
  <c r="G72" i="6" s="1"/>
  <c r="E72" i="6"/>
  <c r="H72" i="6" s="1"/>
  <c r="F71" i="6"/>
  <c r="G71" i="6" s="1"/>
  <c r="E71" i="6"/>
  <c r="F70" i="6"/>
  <c r="E70" i="6"/>
  <c r="F69" i="6"/>
  <c r="G69" i="6" s="1"/>
  <c r="E69" i="6"/>
  <c r="F68" i="6"/>
  <c r="G68" i="6" s="1"/>
  <c r="E68" i="6"/>
  <c r="H68" i="6" s="1"/>
  <c r="F67" i="6"/>
  <c r="G67" i="6" s="1"/>
  <c r="E67" i="6"/>
  <c r="F66" i="6"/>
  <c r="G66" i="6" s="1"/>
  <c r="E66" i="6"/>
  <c r="F62" i="6"/>
  <c r="G62" i="6" s="1"/>
  <c r="E62" i="6"/>
  <c r="F61" i="6"/>
  <c r="E61" i="6"/>
  <c r="F60" i="6"/>
  <c r="G60" i="6" s="1"/>
  <c r="E60" i="6"/>
  <c r="F59" i="6"/>
  <c r="G59" i="6" s="1"/>
  <c r="E59" i="6"/>
  <c r="F58" i="6"/>
  <c r="G58" i="6" s="1"/>
  <c r="E58" i="6"/>
  <c r="F57" i="6"/>
  <c r="G57" i="6" s="1"/>
  <c r="E57" i="6"/>
  <c r="F56" i="6"/>
  <c r="G56" i="6" s="1"/>
  <c r="E56" i="6"/>
  <c r="F55" i="6"/>
  <c r="G55" i="6" s="1"/>
  <c r="E55" i="6"/>
  <c r="F54" i="6"/>
  <c r="G54" i="6" s="1"/>
  <c r="E54" i="6"/>
  <c r="F50" i="6"/>
  <c r="G50" i="6" s="1"/>
  <c r="E50" i="6"/>
  <c r="H50" i="6" s="1"/>
  <c r="F49" i="6"/>
  <c r="G49" i="6" s="1"/>
  <c r="E49" i="6"/>
  <c r="F48" i="6"/>
  <c r="E48" i="6"/>
  <c r="F47" i="6"/>
  <c r="G47" i="6" s="1"/>
  <c r="E47" i="6"/>
  <c r="F46" i="6"/>
  <c r="G46" i="6" s="1"/>
  <c r="E46" i="6"/>
  <c r="F45" i="6"/>
  <c r="G45" i="6" s="1"/>
  <c r="E45" i="6"/>
  <c r="F44" i="6"/>
  <c r="G44" i="6" s="1"/>
  <c r="E44" i="6"/>
  <c r="F43" i="6"/>
  <c r="G43" i="6" s="1"/>
  <c r="E43" i="6"/>
  <c r="F42" i="6"/>
  <c r="G42" i="6" s="1"/>
  <c r="E42" i="6"/>
  <c r="F38" i="6"/>
  <c r="G38" i="6" s="1"/>
  <c r="E38" i="6"/>
  <c r="F37" i="6"/>
  <c r="G37" i="6" s="1"/>
  <c r="E37" i="6"/>
  <c r="F36" i="6"/>
  <c r="G36" i="6" s="1"/>
  <c r="E36" i="6"/>
  <c r="F35" i="6"/>
  <c r="G35" i="6" s="1"/>
  <c r="E35" i="6"/>
  <c r="F34" i="6"/>
  <c r="G34" i="6" s="1"/>
  <c r="E34" i="6"/>
  <c r="F33" i="6"/>
  <c r="G33" i="6" s="1"/>
  <c r="E33" i="6"/>
  <c r="F32" i="6"/>
  <c r="G32" i="6" s="1"/>
  <c r="E32" i="6"/>
  <c r="F31" i="6"/>
  <c r="G31" i="6" s="1"/>
  <c r="E31" i="6"/>
  <c r="F30" i="6"/>
  <c r="G30" i="6" s="1"/>
  <c r="E30" i="6"/>
  <c r="F26" i="6"/>
  <c r="E26" i="6"/>
  <c r="F25" i="6"/>
  <c r="G25" i="6" s="1"/>
  <c r="E25" i="6"/>
  <c r="F24" i="6"/>
  <c r="G24" i="6" s="1"/>
  <c r="E24" i="6"/>
  <c r="F23" i="6"/>
  <c r="G23" i="6" s="1"/>
  <c r="E23" i="6"/>
  <c r="F22" i="6"/>
  <c r="G22" i="6" s="1"/>
  <c r="E22" i="6"/>
  <c r="F21" i="6"/>
  <c r="G21" i="6" s="1"/>
  <c r="E21" i="6"/>
  <c r="F20" i="6"/>
  <c r="G20" i="6" s="1"/>
  <c r="E20" i="6"/>
  <c r="H20" i="6" s="1"/>
  <c r="F19" i="6"/>
  <c r="G19" i="6" s="1"/>
  <c r="E19" i="6"/>
  <c r="F18" i="6"/>
  <c r="G18" i="6" s="1"/>
  <c r="E18" i="6"/>
  <c r="F14" i="6"/>
  <c r="G14" i="6" s="1"/>
  <c r="E14" i="6"/>
  <c r="F13" i="6"/>
  <c r="G13" i="6" s="1"/>
  <c r="E13" i="6"/>
  <c r="H13" i="6" s="1"/>
  <c r="F12" i="6"/>
  <c r="G12" i="6" s="1"/>
  <c r="E12" i="6"/>
  <c r="F11" i="6"/>
  <c r="G11" i="6" s="1"/>
  <c r="E11" i="6"/>
  <c r="F10" i="6"/>
  <c r="G10" i="6" s="1"/>
  <c r="E10" i="6"/>
  <c r="F9" i="6"/>
  <c r="G9" i="6" s="1"/>
  <c r="E9" i="6"/>
  <c r="H9" i="6" s="1"/>
  <c r="F8" i="6"/>
  <c r="G8" i="6" s="1"/>
  <c r="E8" i="6"/>
  <c r="F7" i="6"/>
  <c r="E7" i="6"/>
  <c r="F6" i="6"/>
  <c r="G6" i="6" s="1"/>
  <c r="E6" i="6"/>
  <c r="F168" i="5"/>
  <c r="G168" i="5" s="1"/>
  <c r="E168" i="5"/>
  <c r="F167" i="5"/>
  <c r="G167" i="5" s="1"/>
  <c r="E167" i="5"/>
  <c r="F166" i="5"/>
  <c r="G166" i="5" s="1"/>
  <c r="E166" i="5"/>
  <c r="F165" i="5"/>
  <c r="G165" i="5" s="1"/>
  <c r="E165" i="5"/>
  <c r="F164" i="5"/>
  <c r="G164" i="5" s="1"/>
  <c r="E164" i="5"/>
  <c r="H164" i="5" s="1"/>
  <c r="F163" i="5"/>
  <c r="G163" i="5" s="1"/>
  <c r="E163" i="5"/>
  <c r="F162" i="5"/>
  <c r="G162" i="5" s="1"/>
  <c r="E162" i="5"/>
  <c r="F161" i="5"/>
  <c r="G161" i="5" s="1"/>
  <c r="E161" i="5"/>
  <c r="H161" i="5" s="1"/>
  <c r="F157" i="5"/>
  <c r="G157" i="5" s="1"/>
  <c r="E157" i="5"/>
  <c r="F156" i="5"/>
  <c r="G156" i="5" s="1"/>
  <c r="E156" i="5"/>
  <c r="F155" i="5"/>
  <c r="G155" i="5" s="1"/>
  <c r="E155" i="5"/>
  <c r="F154" i="5"/>
  <c r="G154" i="5" s="1"/>
  <c r="E154" i="5"/>
  <c r="H154" i="5" s="1"/>
  <c r="F153" i="5"/>
  <c r="G153" i="5" s="1"/>
  <c r="E153" i="5"/>
  <c r="F152" i="5"/>
  <c r="G152" i="5" s="1"/>
  <c r="E152" i="5"/>
  <c r="F151" i="5"/>
  <c r="E151" i="5"/>
  <c r="F150" i="5"/>
  <c r="G150" i="5" s="1"/>
  <c r="E150" i="5"/>
  <c r="F146" i="5"/>
  <c r="G146" i="5" s="1"/>
  <c r="E146" i="5"/>
  <c r="F145" i="5"/>
  <c r="G145" i="5" s="1"/>
  <c r="E145" i="5"/>
  <c r="F144" i="5"/>
  <c r="G144" i="5" s="1"/>
  <c r="E144" i="5"/>
  <c r="F143" i="5"/>
  <c r="G143" i="5" s="1"/>
  <c r="E143" i="5"/>
  <c r="F142" i="5"/>
  <c r="G142" i="5" s="1"/>
  <c r="E142" i="5"/>
  <c r="F141" i="5"/>
  <c r="G141" i="5" s="1"/>
  <c r="E141" i="5"/>
  <c r="F140" i="5"/>
  <c r="G140" i="5" s="1"/>
  <c r="E140" i="5"/>
  <c r="F139" i="5"/>
  <c r="G139" i="5" s="1"/>
  <c r="E139" i="5"/>
  <c r="F135" i="5"/>
  <c r="G135" i="5" s="1"/>
  <c r="E135" i="5"/>
  <c r="F134" i="5"/>
  <c r="G134" i="5" s="1"/>
  <c r="E134" i="5"/>
  <c r="F133" i="5"/>
  <c r="G133" i="5" s="1"/>
  <c r="E133" i="5"/>
  <c r="F132" i="5"/>
  <c r="G132" i="5" s="1"/>
  <c r="E132" i="5"/>
  <c r="F131" i="5"/>
  <c r="G131" i="5" s="1"/>
  <c r="E131" i="5"/>
  <c r="F130" i="5"/>
  <c r="G130" i="5" s="1"/>
  <c r="E130" i="5"/>
  <c r="F129" i="5"/>
  <c r="E129" i="5"/>
  <c r="F128" i="5"/>
  <c r="G128" i="5" s="1"/>
  <c r="E128" i="5"/>
  <c r="F124" i="5"/>
  <c r="G124" i="5" s="1"/>
  <c r="E124" i="5"/>
  <c r="F123" i="5"/>
  <c r="G123" i="5" s="1"/>
  <c r="E123" i="5"/>
  <c r="F122" i="5"/>
  <c r="G122" i="5" s="1"/>
  <c r="E122" i="5"/>
  <c r="F121" i="5"/>
  <c r="G121" i="5" s="1"/>
  <c r="E121" i="5"/>
  <c r="F120" i="5"/>
  <c r="G120" i="5" s="1"/>
  <c r="E120" i="5"/>
  <c r="F119" i="5"/>
  <c r="G119" i="5" s="1"/>
  <c r="E119" i="5"/>
  <c r="F118" i="5"/>
  <c r="G118" i="5" s="1"/>
  <c r="E118" i="5"/>
  <c r="F117" i="5"/>
  <c r="G117" i="5" s="1"/>
  <c r="E117" i="5"/>
  <c r="F113" i="5"/>
  <c r="G113" i="5" s="1"/>
  <c r="E113" i="5"/>
  <c r="F112" i="5"/>
  <c r="G112" i="5" s="1"/>
  <c r="E112" i="5"/>
  <c r="F111" i="5"/>
  <c r="G111" i="5" s="1"/>
  <c r="E111" i="5"/>
  <c r="F110" i="5"/>
  <c r="G110" i="5" s="1"/>
  <c r="E110" i="5"/>
  <c r="F109" i="5"/>
  <c r="G109" i="5" s="1"/>
  <c r="E109" i="5"/>
  <c r="F108" i="5"/>
  <c r="G108" i="5" s="1"/>
  <c r="E108" i="5"/>
  <c r="F107" i="5"/>
  <c r="G107" i="5" s="1"/>
  <c r="E107" i="5"/>
  <c r="F106" i="5"/>
  <c r="G106" i="5" s="1"/>
  <c r="E106" i="5"/>
  <c r="H106" i="5" s="1"/>
  <c r="F102" i="5"/>
  <c r="G102" i="5" s="1"/>
  <c r="E102" i="5"/>
  <c r="H102" i="5" s="1"/>
  <c r="F101" i="5"/>
  <c r="G101" i="5" s="1"/>
  <c r="E101" i="5"/>
  <c r="F100" i="5"/>
  <c r="G100" i="5" s="1"/>
  <c r="E100" i="5"/>
  <c r="F99" i="5"/>
  <c r="G99" i="5" s="1"/>
  <c r="E99" i="5"/>
  <c r="H99" i="5" s="1"/>
  <c r="F98" i="5"/>
  <c r="G98" i="5" s="1"/>
  <c r="E98" i="5"/>
  <c r="H98" i="5" s="1"/>
  <c r="F97" i="5"/>
  <c r="G97" i="5" s="1"/>
  <c r="E97" i="5"/>
  <c r="F96" i="5"/>
  <c r="G96" i="5" s="1"/>
  <c r="E96" i="5"/>
  <c r="F95" i="5"/>
  <c r="G95" i="5" s="1"/>
  <c r="E95" i="5"/>
  <c r="H95" i="5" s="1"/>
  <c r="F91" i="5"/>
  <c r="G91" i="5" s="1"/>
  <c r="E91" i="5"/>
  <c r="H91" i="5" s="1"/>
  <c r="F90" i="5"/>
  <c r="G90" i="5" s="1"/>
  <c r="E90" i="5"/>
  <c r="F89" i="5"/>
  <c r="G89" i="5" s="1"/>
  <c r="E89" i="5"/>
  <c r="F88" i="5"/>
  <c r="G88" i="5" s="1"/>
  <c r="E88" i="5"/>
  <c r="H88" i="5" s="1"/>
  <c r="F87" i="5"/>
  <c r="G87" i="5" s="1"/>
  <c r="E87" i="5"/>
  <c r="H87" i="5" s="1"/>
  <c r="F86" i="5"/>
  <c r="G86" i="5" s="1"/>
  <c r="E86" i="5"/>
  <c r="F85" i="5"/>
  <c r="G85" i="5" s="1"/>
  <c r="E85" i="5"/>
  <c r="F84" i="5"/>
  <c r="G84" i="5" s="1"/>
  <c r="E84" i="5"/>
  <c r="H84" i="5" s="1"/>
  <c r="F79" i="5"/>
  <c r="G79" i="5" s="1"/>
  <c r="E79" i="5"/>
  <c r="H79" i="5" s="1"/>
  <c r="F78" i="5"/>
  <c r="G78" i="5" s="1"/>
  <c r="E78" i="5"/>
  <c r="F77" i="5"/>
  <c r="G77" i="5" s="1"/>
  <c r="E77" i="5"/>
  <c r="F76" i="5"/>
  <c r="G76" i="5" s="1"/>
  <c r="E76" i="5"/>
  <c r="H76" i="5" s="1"/>
  <c r="F75" i="5"/>
  <c r="G75" i="5" s="1"/>
  <c r="E75" i="5"/>
  <c r="H75" i="5" s="1"/>
  <c r="F74" i="5"/>
  <c r="G74" i="5" s="1"/>
  <c r="E74" i="5"/>
  <c r="F73" i="5"/>
  <c r="G73" i="5" s="1"/>
  <c r="E73" i="5"/>
  <c r="F72" i="5"/>
  <c r="G72" i="5" s="1"/>
  <c r="E72" i="5"/>
  <c r="H72" i="5" s="1"/>
  <c r="F68" i="5"/>
  <c r="G68" i="5" s="1"/>
  <c r="E68" i="5"/>
  <c r="F67" i="5"/>
  <c r="G67" i="5" s="1"/>
  <c r="E67" i="5"/>
  <c r="H67" i="5" s="1"/>
  <c r="F66" i="5"/>
  <c r="G66" i="5" s="1"/>
  <c r="E66" i="5"/>
  <c r="F65" i="5"/>
  <c r="G65" i="5" s="1"/>
  <c r="E65" i="5"/>
  <c r="F64" i="5"/>
  <c r="G64" i="5" s="1"/>
  <c r="E64" i="5"/>
  <c r="H64" i="5" s="1"/>
  <c r="F63" i="5"/>
  <c r="G63" i="5" s="1"/>
  <c r="E63" i="5"/>
  <c r="F62" i="5"/>
  <c r="G62" i="5" s="1"/>
  <c r="E62" i="5"/>
  <c r="F61" i="5"/>
  <c r="G61" i="5" s="1"/>
  <c r="E61" i="5"/>
  <c r="H61" i="5" s="1"/>
  <c r="F57" i="5"/>
  <c r="G57" i="5" s="1"/>
  <c r="E57" i="5"/>
  <c r="F56" i="5"/>
  <c r="G56" i="5" s="1"/>
  <c r="E56" i="5"/>
  <c r="H56" i="5" s="1"/>
  <c r="F55" i="5"/>
  <c r="G55" i="5" s="1"/>
  <c r="E55" i="5"/>
  <c r="F54" i="5"/>
  <c r="G54" i="5" s="1"/>
  <c r="E54" i="5"/>
  <c r="H54" i="5" s="1"/>
  <c r="F53" i="5"/>
  <c r="G53" i="5" s="1"/>
  <c r="E53" i="5"/>
  <c r="H53" i="5" s="1"/>
  <c r="F52" i="5"/>
  <c r="G52" i="5" s="1"/>
  <c r="E52" i="5"/>
  <c r="F51" i="5"/>
  <c r="E51" i="5"/>
  <c r="F50" i="5"/>
  <c r="G50" i="5" s="1"/>
  <c r="E50" i="5"/>
  <c r="F46" i="5"/>
  <c r="G46" i="5" s="1"/>
  <c r="E46" i="5"/>
  <c r="F45" i="5"/>
  <c r="G45" i="5" s="1"/>
  <c r="E45" i="5"/>
  <c r="H45" i="5" s="1"/>
  <c r="F44" i="5"/>
  <c r="E44" i="5"/>
  <c r="F43" i="5"/>
  <c r="G43" i="5" s="1"/>
  <c r="E43" i="5"/>
  <c r="F42" i="5"/>
  <c r="G42" i="5" s="1"/>
  <c r="E42" i="5"/>
  <c r="F41" i="5"/>
  <c r="G41" i="5" s="1"/>
  <c r="E41" i="5"/>
  <c r="F40" i="5"/>
  <c r="G40" i="5" s="1"/>
  <c r="E40" i="5"/>
  <c r="F39" i="5"/>
  <c r="G39" i="5" s="1"/>
  <c r="E39" i="5"/>
  <c r="F35" i="5"/>
  <c r="G35" i="5" s="1"/>
  <c r="E35" i="5"/>
  <c r="F34" i="5"/>
  <c r="G34" i="5" s="1"/>
  <c r="E34" i="5"/>
  <c r="F33" i="5"/>
  <c r="E33" i="5"/>
  <c r="F32" i="5"/>
  <c r="G32" i="5" s="1"/>
  <c r="E32" i="5"/>
  <c r="F31" i="5"/>
  <c r="G31" i="5" s="1"/>
  <c r="E31" i="5"/>
  <c r="H31" i="5" s="1"/>
  <c r="F30" i="5"/>
  <c r="G30" i="5" s="1"/>
  <c r="E30" i="5"/>
  <c r="F29" i="5"/>
  <c r="E29" i="5"/>
  <c r="F28" i="5"/>
  <c r="G28" i="5" s="1"/>
  <c r="E28" i="5"/>
  <c r="F24" i="5"/>
  <c r="G24" i="5" s="1"/>
  <c r="E24" i="5"/>
  <c r="F23" i="5"/>
  <c r="G23" i="5" s="1"/>
  <c r="E23" i="5"/>
  <c r="F22" i="5"/>
  <c r="E22" i="5"/>
  <c r="F21" i="5"/>
  <c r="G21" i="5" s="1"/>
  <c r="E21" i="5"/>
  <c r="F20" i="5"/>
  <c r="G20" i="5" s="1"/>
  <c r="E20" i="5"/>
  <c r="F19" i="5"/>
  <c r="G19" i="5" s="1"/>
  <c r="E19" i="5"/>
  <c r="F18" i="5"/>
  <c r="E18" i="5"/>
  <c r="F17" i="5"/>
  <c r="G17" i="5" s="1"/>
  <c r="E17" i="5"/>
  <c r="F13" i="5"/>
  <c r="G13" i="5" s="1"/>
  <c r="E13" i="5"/>
  <c r="F12" i="5"/>
  <c r="G12" i="5" s="1"/>
  <c r="E12" i="5"/>
  <c r="H12" i="5" s="1"/>
  <c r="F11" i="5"/>
  <c r="E11" i="5"/>
  <c r="F10" i="5"/>
  <c r="G10" i="5" s="1"/>
  <c r="E10" i="5"/>
  <c r="F9" i="5"/>
  <c r="G9" i="5" s="1"/>
  <c r="E9" i="5"/>
  <c r="F8" i="5"/>
  <c r="G8" i="5" s="1"/>
  <c r="E8" i="5"/>
  <c r="F7" i="5"/>
  <c r="G7" i="5" s="1"/>
  <c r="E7" i="5"/>
  <c r="F6" i="5"/>
  <c r="G6" i="5" s="1"/>
  <c r="E6" i="5"/>
  <c r="F168" i="4"/>
  <c r="G168" i="4" s="1"/>
  <c r="E168" i="4"/>
  <c r="F167" i="4"/>
  <c r="G167" i="4" s="1"/>
  <c r="E167" i="4"/>
  <c r="H167" i="4" s="1"/>
  <c r="F166" i="4"/>
  <c r="G166" i="4" s="1"/>
  <c r="E166" i="4"/>
  <c r="F165" i="4"/>
  <c r="G165" i="4" s="1"/>
  <c r="E165" i="4"/>
  <c r="F164" i="4"/>
  <c r="G164" i="4" s="1"/>
  <c r="E164" i="4"/>
  <c r="F163" i="4"/>
  <c r="G163" i="4" s="1"/>
  <c r="E163" i="4"/>
  <c r="F162" i="4"/>
  <c r="G162" i="4" s="1"/>
  <c r="E162" i="4"/>
  <c r="F161" i="4"/>
  <c r="G161" i="4" s="1"/>
  <c r="E161" i="4"/>
  <c r="H161" i="4" s="1"/>
  <c r="F157" i="4"/>
  <c r="G157" i="4" s="1"/>
  <c r="E157" i="4"/>
  <c r="F156" i="4"/>
  <c r="G156" i="4" s="1"/>
  <c r="E156" i="4"/>
  <c r="F155" i="4"/>
  <c r="G155" i="4" s="1"/>
  <c r="E155" i="4"/>
  <c r="F154" i="4"/>
  <c r="G154" i="4" s="1"/>
  <c r="E154" i="4"/>
  <c r="H154" i="4" s="1"/>
  <c r="F153" i="4"/>
  <c r="G153" i="4" s="1"/>
  <c r="E153" i="4"/>
  <c r="F152" i="4"/>
  <c r="G152" i="4" s="1"/>
  <c r="E152" i="4"/>
  <c r="H152" i="4" s="1"/>
  <c r="F151" i="4"/>
  <c r="G151" i="4" s="1"/>
  <c r="E151" i="4"/>
  <c r="F150" i="4"/>
  <c r="G150" i="4" s="1"/>
  <c r="E150" i="4"/>
  <c r="H150" i="4" s="1"/>
  <c r="F146" i="4"/>
  <c r="G146" i="4" s="1"/>
  <c r="E146" i="4"/>
  <c r="F145" i="4"/>
  <c r="G145" i="4" s="1"/>
  <c r="E145" i="4"/>
  <c r="H145" i="4" s="1"/>
  <c r="F144" i="4"/>
  <c r="G144" i="4" s="1"/>
  <c r="E144" i="4"/>
  <c r="F143" i="4"/>
  <c r="G143" i="4" s="1"/>
  <c r="E143" i="4"/>
  <c r="F142" i="4"/>
  <c r="G142" i="4" s="1"/>
  <c r="E142" i="4"/>
  <c r="F141" i="4"/>
  <c r="G141" i="4" s="1"/>
  <c r="E141" i="4"/>
  <c r="F140" i="4"/>
  <c r="G140" i="4" s="1"/>
  <c r="E140" i="4"/>
  <c r="F139" i="4"/>
  <c r="G139" i="4" s="1"/>
  <c r="E139" i="4"/>
  <c r="F135" i="4"/>
  <c r="G135" i="4" s="1"/>
  <c r="E135" i="4"/>
  <c r="F134" i="4"/>
  <c r="G134" i="4" s="1"/>
  <c r="E134" i="4"/>
  <c r="F133" i="4"/>
  <c r="G133" i="4" s="1"/>
  <c r="E133" i="4"/>
  <c r="F132" i="4"/>
  <c r="G132" i="4" s="1"/>
  <c r="E132" i="4"/>
  <c r="F131" i="4"/>
  <c r="G131" i="4" s="1"/>
  <c r="E131" i="4"/>
  <c r="F130" i="4"/>
  <c r="G130" i="4" s="1"/>
  <c r="E130" i="4"/>
  <c r="F129" i="4"/>
  <c r="E129" i="4"/>
  <c r="F128" i="4"/>
  <c r="G128" i="4" s="1"/>
  <c r="E128" i="4"/>
  <c r="H128" i="4" s="1"/>
  <c r="F124" i="4"/>
  <c r="G124" i="4" s="1"/>
  <c r="E124" i="4"/>
  <c r="F123" i="4"/>
  <c r="G123" i="4" s="1"/>
  <c r="E123" i="4"/>
  <c r="H123" i="4" s="1"/>
  <c r="F122" i="4"/>
  <c r="G122" i="4" s="1"/>
  <c r="E122" i="4"/>
  <c r="F121" i="4"/>
  <c r="G121" i="4" s="1"/>
  <c r="E121" i="4"/>
  <c r="F120" i="4"/>
  <c r="G120" i="4" s="1"/>
  <c r="E120" i="4"/>
  <c r="F119" i="4"/>
  <c r="G119" i="4" s="1"/>
  <c r="E119" i="4"/>
  <c r="F118" i="4"/>
  <c r="G118" i="4" s="1"/>
  <c r="E118" i="4"/>
  <c r="F117" i="4"/>
  <c r="G117" i="4" s="1"/>
  <c r="E117" i="4"/>
  <c r="H117" i="4" s="1"/>
  <c r="F113" i="4"/>
  <c r="G113" i="4" s="1"/>
  <c r="E113" i="4"/>
  <c r="F112" i="4"/>
  <c r="G112" i="4" s="1"/>
  <c r="E112" i="4"/>
  <c r="H112" i="4" s="1"/>
  <c r="F111" i="4"/>
  <c r="G111" i="4" s="1"/>
  <c r="E111" i="4"/>
  <c r="F110" i="4"/>
  <c r="G110" i="4" s="1"/>
  <c r="E110" i="4"/>
  <c r="H110" i="4" s="1"/>
  <c r="F109" i="4"/>
  <c r="G109" i="4" s="1"/>
  <c r="E109" i="4"/>
  <c r="F108" i="4"/>
  <c r="G108" i="4" s="1"/>
  <c r="E108" i="4"/>
  <c r="F107" i="4"/>
  <c r="G107" i="4" s="1"/>
  <c r="E107" i="4"/>
  <c r="F106" i="4"/>
  <c r="G106" i="4" s="1"/>
  <c r="E106" i="4"/>
  <c r="F102" i="4"/>
  <c r="G102" i="4" s="1"/>
  <c r="E102" i="4"/>
  <c r="F101" i="4"/>
  <c r="G101" i="4" s="1"/>
  <c r="E101" i="4"/>
  <c r="F100" i="4"/>
  <c r="G100" i="4" s="1"/>
  <c r="E100" i="4"/>
  <c r="F99" i="4"/>
  <c r="G99" i="4" s="1"/>
  <c r="E99" i="4"/>
  <c r="F98" i="4"/>
  <c r="G98" i="4" s="1"/>
  <c r="E98" i="4"/>
  <c r="F97" i="4"/>
  <c r="G97" i="4" s="1"/>
  <c r="E97" i="4"/>
  <c r="F96" i="4"/>
  <c r="G96" i="4" s="1"/>
  <c r="E96" i="4"/>
  <c r="F95" i="4"/>
  <c r="G95" i="4" s="1"/>
  <c r="E95" i="4"/>
  <c r="F91" i="4"/>
  <c r="G91" i="4" s="1"/>
  <c r="E91" i="4"/>
  <c r="F90" i="4"/>
  <c r="G90" i="4" s="1"/>
  <c r="E90" i="4"/>
  <c r="F89" i="4"/>
  <c r="G89" i="4" s="1"/>
  <c r="E89" i="4"/>
  <c r="F88" i="4"/>
  <c r="G88" i="4" s="1"/>
  <c r="E88" i="4"/>
  <c r="H88" i="4" s="1"/>
  <c r="F87" i="4"/>
  <c r="G87" i="4" s="1"/>
  <c r="E87" i="4"/>
  <c r="F86" i="4"/>
  <c r="G86" i="4" s="1"/>
  <c r="E86" i="4"/>
  <c r="F85" i="4"/>
  <c r="G85" i="4" s="1"/>
  <c r="E85" i="4"/>
  <c r="F84" i="4"/>
  <c r="G84" i="4" s="1"/>
  <c r="E84" i="4"/>
  <c r="H84" i="4" s="1"/>
  <c r="F79" i="4"/>
  <c r="G79" i="4" s="1"/>
  <c r="E79" i="4"/>
  <c r="F78" i="4"/>
  <c r="G78" i="4" s="1"/>
  <c r="E78" i="4"/>
  <c r="F77" i="4"/>
  <c r="G77" i="4" s="1"/>
  <c r="E77" i="4"/>
  <c r="F76" i="4"/>
  <c r="G76" i="4" s="1"/>
  <c r="E76" i="4"/>
  <c r="H76" i="4" s="1"/>
  <c r="F75" i="4"/>
  <c r="G75" i="4" s="1"/>
  <c r="E75" i="4"/>
  <c r="F74" i="4"/>
  <c r="G74" i="4" s="1"/>
  <c r="E74" i="4"/>
  <c r="F73" i="4"/>
  <c r="G73" i="4" s="1"/>
  <c r="E73" i="4"/>
  <c r="F72" i="4"/>
  <c r="G72" i="4" s="1"/>
  <c r="E72" i="4"/>
  <c r="H72" i="4" s="1"/>
  <c r="F68" i="4"/>
  <c r="G68" i="4" s="1"/>
  <c r="E68" i="4"/>
  <c r="F67" i="4"/>
  <c r="G67" i="4" s="1"/>
  <c r="E67" i="4"/>
  <c r="F66" i="4"/>
  <c r="G66" i="4" s="1"/>
  <c r="E66" i="4"/>
  <c r="F65" i="4"/>
  <c r="G65" i="4" s="1"/>
  <c r="E65" i="4"/>
  <c r="F64" i="4"/>
  <c r="G64" i="4" s="1"/>
  <c r="E64" i="4"/>
  <c r="F63" i="4"/>
  <c r="G63" i="4" s="1"/>
  <c r="E63" i="4"/>
  <c r="F62" i="4"/>
  <c r="G62" i="4" s="1"/>
  <c r="E62" i="4"/>
  <c r="F61" i="4"/>
  <c r="G61" i="4" s="1"/>
  <c r="E61" i="4"/>
  <c r="H61" i="4" s="1"/>
  <c r="F57" i="4"/>
  <c r="E57" i="4"/>
  <c r="F56" i="4"/>
  <c r="G56" i="4" s="1"/>
  <c r="E56" i="4"/>
  <c r="F55" i="4"/>
  <c r="G55" i="4" s="1"/>
  <c r="E55" i="4"/>
  <c r="F54" i="4"/>
  <c r="G54" i="4" s="1"/>
  <c r="E54" i="4"/>
  <c r="H54" i="4" s="1"/>
  <c r="F53" i="4"/>
  <c r="G53" i="4" s="1"/>
  <c r="E53" i="4"/>
  <c r="F52" i="4"/>
  <c r="G52" i="4" s="1"/>
  <c r="E52" i="4"/>
  <c r="F51" i="4"/>
  <c r="G51" i="4" s="1"/>
  <c r="E51" i="4"/>
  <c r="F50" i="4"/>
  <c r="G50" i="4" s="1"/>
  <c r="E50" i="4"/>
  <c r="H50" i="4" s="1"/>
  <c r="F46" i="4"/>
  <c r="G46" i="4" s="1"/>
  <c r="E46" i="4"/>
  <c r="F45" i="4"/>
  <c r="G45" i="4" s="1"/>
  <c r="E45" i="4"/>
  <c r="F44" i="4"/>
  <c r="E44" i="4"/>
  <c r="F43" i="4"/>
  <c r="G43" i="4" s="1"/>
  <c r="E43" i="4"/>
  <c r="H43" i="4" s="1"/>
  <c r="F42" i="4"/>
  <c r="G42" i="4" s="1"/>
  <c r="E42" i="4"/>
  <c r="F41" i="4"/>
  <c r="G41" i="4" s="1"/>
  <c r="E41" i="4"/>
  <c r="F40" i="4"/>
  <c r="G40" i="4" s="1"/>
  <c r="E40" i="4"/>
  <c r="F39" i="4"/>
  <c r="G39" i="4" s="1"/>
  <c r="E39" i="4"/>
  <c r="H39" i="4" s="1"/>
  <c r="F35" i="4"/>
  <c r="G35" i="4" s="1"/>
  <c r="E35" i="4"/>
  <c r="F34" i="4"/>
  <c r="G34" i="4" s="1"/>
  <c r="E34" i="4"/>
  <c r="F33" i="4"/>
  <c r="G33" i="4" s="1"/>
  <c r="E33" i="4"/>
  <c r="F32" i="4"/>
  <c r="G32" i="4" s="1"/>
  <c r="E32" i="4"/>
  <c r="F31" i="4"/>
  <c r="E31" i="4"/>
  <c r="F30" i="4"/>
  <c r="G30" i="4" s="1"/>
  <c r="E30" i="4"/>
  <c r="F29" i="4"/>
  <c r="G29" i="4" s="1"/>
  <c r="E29" i="4"/>
  <c r="F28" i="4"/>
  <c r="G28" i="4" s="1"/>
  <c r="E28" i="4"/>
  <c r="F24" i="4"/>
  <c r="G24" i="4" s="1"/>
  <c r="E24" i="4"/>
  <c r="F23" i="4"/>
  <c r="G23" i="4" s="1"/>
  <c r="E23" i="4"/>
  <c r="F22" i="4"/>
  <c r="G22" i="4" s="1"/>
  <c r="E22" i="4"/>
  <c r="F21" i="4"/>
  <c r="G21" i="4" s="1"/>
  <c r="E21" i="4"/>
  <c r="F20" i="4"/>
  <c r="G20" i="4" s="1"/>
  <c r="E20" i="4"/>
  <c r="F19" i="4"/>
  <c r="G19" i="4" s="1"/>
  <c r="E19" i="4"/>
  <c r="F18" i="4"/>
  <c r="E18" i="4"/>
  <c r="F17" i="4"/>
  <c r="G17" i="4" s="1"/>
  <c r="E17" i="4"/>
  <c r="F13" i="4"/>
  <c r="G13" i="4" s="1"/>
  <c r="E13" i="4"/>
  <c r="F12" i="4"/>
  <c r="G12" i="4" s="1"/>
  <c r="E12" i="4"/>
  <c r="F11" i="4"/>
  <c r="G11" i="4" s="1"/>
  <c r="E11" i="4"/>
  <c r="F10" i="4"/>
  <c r="G10" i="4" s="1"/>
  <c r="E10" i="4"/>
  <c r="H10" i="4" s="1"/>
  <c r="F9" i="4"/>
  <c r="G9" i="4" s="1"/>
  <c r="E9" i="4"/>
  <c r="F8" i="4"/>
  <c r="G8" i="4" s="1"/>
  <c r="E8" i="4"/>
  <c r="F7" i="4"/>
  <c r="G7" i="4" s="1"/>
  <c r="E7" i="4"/>
  <c r="F6" i="4"/>
  <c r="G6" i="4" s="1"/>
  <c r="E6" i="4"/>
  <c r="F183" i="3"/>
  <c r="G183" i="3" s="1"/>
  <c r="E183" i="3"/>
  <c r="H183" i="3" s="1"/>
  <c r="F182" i="3"/>
  <c r="G182" i="3" s="1"/>
  <c r="E182" i="3"/>
  <c r="F181" i="3"/>
  <c r="G181" i="3" s="1"/>
  <c r="E181" i="3"/>
  <c r="F180" i="3"/>
  <c r="G180" i="3" s="1"/>
  <c r="E180" i="3"/>
  <c r="F179" i="3"/>
  <c r="G179" i="3" s="1"/>
  <c r="E179" i="3"/>
  <c r="H179" i="3" s="1"/>
  <c r="F178" i="3"/>
  <c r="G178" i="3" s="1"/>
  <c r="E178" i="3"/>
  <c r="F177" i="3"/>
  <c r="E177" i="3"/>
  <c r="F176" i="3"/>
  <c r="G176" i="3" s="1"/>
  <c r="E176" i="3"/>
  <c r="F175" i="3"/>
  <c r="G175" i="3" s="1"/>
  <c r="E175" i="3"/>
  <c r="H175" i="3" s="1"/>
  <c r="F171" i="3"/>
  <c r="G171" i="3" s="1"/>
  <c r="E171" i="3"/>
  <c r="H171" i="3" s="1"/>
  <c r="F170" i="3"/>
  <c r="G170" i="3" s="1"/>
  <c r="E170" i="3"/>
  <c r="F169" i="3"/>
  <c r="G169" i="3" s="1"/>
  <c r="E169" i="3"/>
  <c r="F168" i="3"/>
  <c r="G168" i="3" s="1"/>
  <c r="E168" i="3"/>
  <c r="H168" i="3" s="1"/>
  <c r="F167" i="3"/>
  <c r="G167" i="3" s="1"/>
  <c r="E167" i="3"/>
  <c r="H167" i="3" s="1"/>
  <c r="F166" i="3"/>
  <c r="G166" i="3" s="1"/>
  <c r="E166" i="3"/>
  <c r="F165" i="3"/>
  <c r="G165" i="3" s="1"/>
  <c r="E165" i="3"/>
  <c r="F164" i="3"/>
  <c r="G164" i="3" s="1"/>
  <c r="E164" i="3"/>
  <c r="H164" i="3" s="1"/>
  <c r="F163" i="3"/>
  <c r="G163" i="3" s="1"/>
  <c r="E163" i="3"/>
  <c r="F159" i="3"/>
  <c r="G159" i="3" s="1"/>
  <c r="E159" i="3"/>
  <c r="F158" i="3"/>
  <c r="G158" i="3" s="1"/>
  <c r="E158" i="3"/>
  <c r="F157" i="3"/>
  <c r="G157" i="3" s="1"/>
  <c r="E157" i="3"/>
  <c r="H157" i="3" s="1"/>
  <c r="F156" i="3"/>
  <c r="G156" i="3" s="1"/>
  <c r="E156" i="3"/>
  <c r="F155" i="3"/>
  <c r="G155" i="3" s="1"/>
  <c r="E155" i="3"/>
  <c r="F154" i="3"/>
  <c r="G154" i="3" s="1"/>
  <c r="E154" i="3"/>
  <c r="F153" i="3"/>
  <c r="G153" i="3" s="1"/>
  <c r="E153" i="3"/>
  <c r="H153" i="3" s="1"/>
  <c r="F152" i="3"/>
  <c r="G152" i="3" s="1"/>
  <c r="E152" i="3"/>
  <c r="F151" i="3"/>
  <c r="G151" i="3" s="1"/>
  <c r="E151" i="3"/>
  <c r="F147" i="3"/>
  <c r="G147" i="3" s="1"/>
  <c r="E147" i="3"/>
  <c r="F146" i="3"/>
  <c r="G146" i="3" s="1"/>
  <c r="E146" i="3"/>
  <c r="F145" i="3"/>
  <c r="G145" i="3" s="1"/>
  <c r="E145" i="3"/>
  <c r="H145" i="3" s="1"/>
  <c r="F144" i="3"/>
  <c r="G144" i="3" s="1"/>
  <c r="E144" i="3"/>
  <c r="F143" i="3"/>
  <c r="G143" i="3" s="1"/>
  <c r="E143" i="3"/>
  <c r="F142" i="3"/>
  <c r="G142" i="3" s="1"/>
  <c r="E142" i="3"/>
  <c r="F141" i="3"/>
  <c r="G141" i="3" s="1"/>
  <c r="E141" i="3"/>
  <c r="F140" i="3"/>
  <c r="G140" i="3" s="1"/>
  <c r="E140" i="3"/>
  <c r="F139" i="3"/>
  <c r="G139" i="3" s="1"/>
  <c r="E139" i="3"/>
  <c r="F135" i="3"/>
  <c r="G135" i="3" s="1"/>
  <c r="E135" i="3"/>
  <c r="F134" i="3"/>
  <c r="G134" i="3" s="1"/>
  <c r="E134" i="3"/>
  <c r="H134" i="3" s="1"/>
  <c r="F133" i="3"/>
  <c r="G133" i="3" s="1"/>
  <c r="E133" i="3"/>
  <c r="F132" i="3"/>
  <c r="G132" i="3" s="1"/>
  <c r="E132" i="3"/>
  <c r="F131" i="3"/>
  <c r="G131" i="3" s="1"/>
  <c r="E131" i="3"/>
  <c r="F130" i="3"/>
  <c r="G130" i="3" s="1"/>
  <c r="E130" i="3"/>
  <c r="F129" i="3"/>
  <c r="G129" i="3" s="1"/>
  <c r="E129" i="3"/>
  <c r="F128" i="3"/>
  <c r="G128" i="3" s="1"/>
  <c r="E128" i="3"/>
  <c r="F127" i="3"/>
  <c r="G127" i="3" s="1"/>
  <c r="E127" i="3"/>
  <c r="F123" i="3"/>
  <c r="G123" i="3" s="1"/>
  <c r="E123" i="3"/>
  <c r="H123" i="3" s="1"/>
  <c r="F122" i="3"/>
  <c r="G122" i="3" s="1"/>
  <c r="E122" i="3"/>
  <c r="F121" i="3"/>
  <c r="G121" i="3" s="1"/>
  <c r="E121" i="3"/>
  <c r="F120" i="3"/>
  <c r="G120" i="3" s="1"/>
  <c r="E120" i="3"/>
  <c r="F119" i="3"/>
  <c r="G119" i="3" s="1"/>
  <c r="E119" i="3"/>
  <c r="F118" i="3"/>
  <c r="G118" i="3" s="1"/>
  <c r="E118" i="3"/>
  <c r="F117" i="3"/>
  <c r="G117" i="3" s="1"/>
  <c r="E117" i="3"/>
  <c r="F116" i="3"/>
  <c r="G116" i="3" s="1"/>
  <c r="E116" i="3"/>
  <c r="F115" i="3"/>
  <c r="G115" i="3" s="1"/>
  <c r="E115" i="3"/>
  <c r="F111" i="3"/>
  <c r="G111" i="3" s="1"/>
  <c r="E111" i="3"/>
  <c r="F110" i="3"/>
  <c r="G110" i="3" s="1"/>
  <c r="E110" i="3"/>
  <c r="F109" i="3"/>
  <c r="G109" i="3" s="1"/>
  <c r="E109" i="3"/>
  <c r="H109" i="3" s="1"/>
  <c r="F108" i="3"/>
  <c r="G108" i="3" s="1"/>
  <c r="E108" i="3"/>
  <c r="F107" i="3"/>
  <c r="G107" i="3" s="1"/>
  <c r="E107" i="3"/>
  <c r="F106" i="3"/>
  <c r="G106" i="3" s="1"/>
  <c r="E106" i="3"/>
  <c r="F105" i="3"/>
  <c r="G105" i="3" s="1"/>
  <c r="E105" i="3"/>
  <c r="F104" i="3"/>
  <c r="G104" i="3" s="1"/>
  <c r="E104" i="3"/>
  <c r="F103" i="3"/>
  <c r="E103" i="3"/>
  <c r="F99" i="3"/>
  <c r="G99" i="3" s="1"/>
  <c r="E99" i="3"/>
  <c r="F98" i="3"/>
  <c r="G98" i="3" s="1"/>
  <c r="E98" i="3"/>
  <c r="H98" i="3" s="1"/>
  <c r="F97" i="3"/>
  <c r="G97" i="3" s="1"/>
  <c r="E97" i="3"/>
  <c r="F96" i="3"/>
  <c r="G96" i="3" s="1"/>
  <c r="E96" i="3"/>
  <c r="F95" i="3"/>
  <c r="G95" i="3" s="1"/>
  <c r="E95" i="3"/>
  <c r="F94" i="3"/>
  <c r="G94" i="3" s="1"/>
  <c r="E94" i="3"/>
  <c r="F93" i="3"/>
  <c r="G93" i="3" s="1"/>
  <c r="E93" i="3"/>
  <c r="H93" i="3" s="1"/>
  <c r="F92" i="3"/>
  <c r="G92" i="3" s="1"/>
  <c r="E92" i="3"/>
  <c r="F91" i="3"/>
  <c r="G91" i="3" s="1"/>
  <c r="E91" i="3"/>
  <c r="F86" i="3"/>
  <c r="G86" i="3" s="1"/>
  <c r="E86" i="3"/>
  <c r="F85" i="3"/>
  <c r="G85" i="3" s="1"/>
  <c r="E85" i="3"/>
  <c r="H85" i="3" s="1"/>
  <c r="F84" i="3"/>
  <c r="G84" i="3" s="1"/>
  <c r="E84" i="3"/>
  <c r="F83" i="3"/>
  <c r="G83" i="3" s="1"/>
  <c r="E83" i="3"/>
  <c r="F82" i="3"/>
  <c r="G82" i="3" s="1"/>
  <c r="E82" i="3"/>
  <c r="H82" i="3" s="1"/>
  <c r="F81" i="3"/>
  <c r="G81" i="3" s="1"/>
  <c r="E81" i="3"/>
  <c r="F80" i="3"/>
  <c r="G80" i="3" s="1"/>
  <c r="E80" i="3"/>
  <c r="F79" i="3"/>
  <c r="G79" i="3" s="1"/>
  <c r="E79" i="3"/>
  <c r="F78" i="3"/>
  <c r="G78" i="3" s="1"/>
  <c r="E78" i="3"/>
  <c r="H78" i="3" s="1"/>
  <c r="F74" i="3"/>
  <c r="G74" i="3" s="1"/>
  <c r="E74" i="3"/>
  <c r="F73" i="3"/>
  <c r="G73" i="3" s="1"/>
  <c r="E73" i="3"/>
  <c r="F72" i="3"/>
  <c r="G72" i="3" s="1"/>
  <c r="E72" i="3"/>
  <c r="F71" i="3"/>
  <c r="G71" i="3" s="1"/>
  <c r="E71" i="3"/>
  <c r="H71" i="3" s="1"/>
  <c r="F70" i="3"/>
  <c r="G70" i="3" s="1"/>
  <c r="E70" i="3"/>
  <c r="F69" i="3"/>
  <c r="G69" i="3" s="1"/>
  <c r="E69" i="3"/>
  <c r="F68" i="3"/>
  <c r="G68" i="3" s="1"/>
  <c r="E68" i="3"/>
  <c r="F67" i="3"/>
  <c r="G67" i="3" s="1"/>
  <c r="E67" i="3"/>
  <c r="F66" i="3"/>
  <c r="G66" i="3" s="1"/>
  <c r="E66" i="3"/>
  <c r="F62" i="3"/>
  <c r="G62" i="3" s="1"/>
  <c r="E62" i="3"/>
  <c r="F61" i="3"/>
  <c r="G61" i="3" s="1"/>
  <c r="E61" i="3"/>
  <c r="F60" i="3"/>
  <c r="E60" i="3"/>
  <c r="F59" i="3"/>
  <c r="G59" i="3" s="1"/>
  <c r="E59" i="3"/>
  <c r="H59" i="3" s="1"/>
  <c r="F58" i="3"/>
  <c r="G58" i="3" s="1"/>
  <c r="E58" i="3"/>
  <c r="F57" i="3"/>
  <c r="G57" i="3" s="1"/>
  <c r="E57" i="3"/>
  <c r="F56" i="3"/>
  <c r="G56" i="3" s="1"/>
  <c r="E56" i="3"/>
  <c r="F55" i="3"/>
  <c r="G55" i="3" s="1"/>
  <c r="E55" i="3"/>
  <c r="H55" i="3" s="1"/>
  <c r="F54" i="3"/>
  <c r="G54" i="3" s="1"/>
  <c r="E54" i="3"/>
  <c r="F50" i="3"/>
  <c r="G50" i="3" s="1"/>
  <c r="E50" i="3"/>
  <c r="F49" i="3"/>
  <c r="G49" i="3" s="1"/>
  <c r="E49" i="3"/>
  <c r="H49" i="3" s="1"/>
  <c r="F48" i="3"/>
  <c r="G48" i="3" s="1"/>
  <c r="E48" i="3"/>
  <c r="F47" i="3"/>
  <c r="G47" i="3" s="1"/>
  <c r="E47" i="3"/>
  <c r="F46" i="3"/>
  <c r="G46" i="3" s="1"/>
  <c r="E46" i="3"/>
  <c r="F45" i="3"/>
  <c r="G45" i="3" s="1"/>
  <c r="E45" i="3"/>
  <c r="F44" i="3"/>
  <c r="G44" i="3" s="1"/>
  <c r="E44" i="3"/>
  <c r="F43" i="3"/>
  <c r="G43" i="3" s="1"/>
  <c r="E43" i="3"/>
  <c r="F42" i="3"/>
  <c r="G42" i="3" s="1"/>
  <c r="E42" i="3"/>
  <c r="F38" i="3"/>
  <c r="G38" i="3" s="1"/>
  <c r="E38" i="3"/>
  <c r="H38" i="3" s="1"/>
  <c r="F37" i="3"/>
  <c r="G37" i="3" s="1"/>
  <c r="E37" i="3"/>
  <c r="H37" i="3" s="1"/>
  <c r="F36" i="3"/>
  <c r="G36" i="3" s="1"/>
  <c r="E36" i="3"/>
  <c r="F35" i="3"/>
  <c r="G35" i="3" s="1"/>
  <c r="E35" i="3"/>
  <c r="F34" i="3"/>
  <c r="G34" i="3" s="1"/>
  <c r="E34" i="3"/>
  <c r="F33" i="3"/>
  <c r="G33" i="3" s="1"/>
  <c r="E33" i="3"/>
  <c r="F32" i="3"/>
  <c r="G32" i="3" s="1"/>
  <c r="E32" i="3"/>
  <c r="F31" i="3"/>
  <c r="G31" i="3" s="1"/>
  <c r="E31" i="3"/>
  <c r="F30" i="3"/>
  <c r="G30" i="3" s="1"/>
  <c r="E30" i="3"/>
  <c r="F26" i="3"/>
  <c r="G26" i="3" s="1"/>
  <c r="E26" i="3"/>
  <c r="F25" i="3"/>
  <c r="E25" i="3"/>
  <c r="F24" i="3"/>
  <c r="G24" i="3" s="1"/>
  <c r="E24" i="3"/>
  <c r="F23" i="3"/>
  <c r="G23" i="3" s="1"/>
  <c r="E23" i="3"/>
  <c r="F22" i="3"/>
  <c r="G22" i="3" s="1"/>
  <c r="E22" i="3"/>
  <c r="F21" i="3"/>
  <c r="G21" i="3" s="1"/>
  <c r="E21" i="3"/>
  <c r="F20" i="3"/>
  <c r="G20" i="3" s="1"/>
  <c r="E20" i="3"/>
  <c r="F19" i="3"/>
  <c r="G19" i="3" s="1"/>
  <c r="E19" i="3"/>
  <c r="F18" i="3"/>
  <c r="G18" i="3" s="1"/>
  <c r="E18" i="3"/>
  <c r="H18" i="3" s="1"/>
  <c r="F14" i="3"/>
  <c r="G14" i="3" s="1"/>
  <c r="E14" i="3"/>
  <c r="F13" i="3"/>
  <c r="G13" i="3" s="1"/>
  <c r="E13" i="3"/>
  <c r="F12" i="3"/>
  <c r="G12" i="3" s="1"/>
  <c r="E12" i="3"/>
  <c r="H12" i="3" s="1"/>
  <c r="F11" i="3"/>
  <c r="G11" i="3" s="1"/>
  <c r="E11" i="3"/>
  <c r="H11" i="3" s="1"/>
  <c r="F10" i="3"/>
  <c r="G10" i="3" s="1"/>
  <c r="E10" i="3"/>
  <c r="F9" i="3"/>
  <c r="G9" i="3" s="1"/>
  <c r="E9" i="3"/>
  <c r="F8" i="3"/>
  <c r="G8" i="3" s="1"/>
  <c r="E8" i="3"/>
  <c r="F7" i="3"/>
  <c r="G7" i="3" s="1"/>
  <c r="E7" i="3"/>
  <c r="H7" i="3" s="1"/>
  <c r="F6" i="3"/>
  <c r="G6" i="3" s="1"/>
  <c r="E6" i="3"/>
  <c r="F168" i="2"/>
  <c r="G168" i="2" s="1"/>
  <c r="E168" i="2"/>
  <c r="F167" i="2"/>
  <c r="G167" i="2" s="1"/>
  <c r="E167" i="2"/>
  <c r="H167" i="2" s="1"/>
  <c r="F166" i="2"/>
  <c r="G166" i="2" s="1"/>
  <c r="E166" i="2"/>
  <c r="F165" i="2"/>
  <c r="E165" i="2"/>
  <c r="F164" i="2"/>
  <c r="G164" i="2" s="1"/>
  <c r="E164" i="2"/>
  <c r="F163" i="2"/>
  <c r="E163" i="2"/>
  <c r="F162" i="2"/>
  <c r="G162" i="2" s="1"/>
  <c r="E162" i="2"/>
  <c r="F161" i="2"/>
  <c r="G161" i="2" s="1"/>
  <c r="E161" i="2"/>
  <c r="F157" i="2"/>
  <c r="G157" i="2" s="1"/>
  <c r="E157" i="2"/>
  <c r="F156" i="2"/>
  <c r="E156" i="2"/>
  <c r="F155" i="2"/>
  <c r="G155" i="2" s="1"/>
  <c r="E155" i="2"/>
  <c r="F154" i="2"/>
  <c r="E154" i="2"/>
  <c r="F153" i="2"/>
  <c r="G153" i="2" s="1"/>
  <c r="E153" i="2"/>
  <c r="F152" i="2"/>
  <c r="E152" i="2"/>
  <c r="F151" i="2"/>
  <c r="G151" i="2" s="1"/>
  <c r="E151" i="2"/>
  <c r="F150" i="2"/>
  <c r="G150" i="2" s="1"/>
  <c r="E150" i="2"/>
  <c r="F146" i="2"/>
  <c r="G146" i="2" s="1"/>
  <c r="E146" i="2"/>
  <c r="F145" i="2"/>
  <c r="G145" i="2" s="1"/>
  <c r="E145" i="2"/>
  <c r="H145" i="2" s="1"/>
  <c r="F144" i="2"/>
  <c r="G144" i="2" s="1"/>
  <c r="E144" i="2"/>
  <c r="F143" i="2"/>
  <c r="E143" i="2"/>
  <c r="F142" i="2"/>
  <c r="G142" i="2" s="1"/>
  <c r="E142" i="2"/>
  <c r="F141" i="2"/>
  <c r="E141" i="2"/>
  <c r="F140" i="2"/>
  <c r="G140" i="2" s="1"/>
  <c r="E140" i="2"/>
  <c r="F139" i="2"/>
  <c r="G139" i="2" s="1"/>
  <c r="E139" i="2"/>
  <c r="F135" i="2"/>
  <c r="G135" i="2" s="1"/>
  <c r="E135" i="2"/>
  <c r="F134" i="2"/>
  <c r="G134" i="2" s="1"/>
  <c r="E134" i="2"/>
  <c r="F133" i="2"/>
  <c r="G133" i="2" s="1"/>
  <c r="E133" i="2"/>
  <c r="F132" i="2"/>
  <c r="E132" i="2"/>
  <c r="F131" i="2"/>
  <c r="G131" i="2" s="1"/>
  <c r="E131" i="2"/>
  <c r="F130" i="2"/>
  <c r="G130" i="2" s="1"/>
  <c r="E130" i="2"/>
  <c r="F129" i="2"/>
  <c r="G129" i="2" s="1"/>
  <c r="E129" i="2"/>
  <c r="F128" i="2"/>
  <c r="G128" i="2" s="1"/>
  <c r="E128" i="2"/>
  <c r="F124" i="2"/>
  <c r="G124" i="2" s="1"/>
  <c r="E124" i="2"/>
  <c r="F123" i="2"/>
  <c r="G123" i="2" s="1"/>
  <c r="E123" i="2"/>
  <c r="H123" i="2" s="1"/>
  <c r="F122" i="2"/>
  <c r="G122" i="2" s="1"/>
  <c r="E122" i="2"/>
  <c r="F121" i="2"/>
  <c r="E121" i="2"/>
  <c r="F120" i="2"/>
  <c r="G120" i="2" s="1"/>
  <c r="E120" i="2"/>
  <c r="F119" i="2"/>
  <c r="E119" i="2"/>
  <c r="F118" i="2"/>
  <c r="G118" i="2" s="1"/>
  <c r="E118" i="2"/>
  <c r="F117" i="2"/>
  <c r="G117" i="2" s="1"/>
  <c r="E117" i="2"/>
  <c r="F113" i="2"/>
  <c r="G113" i="2" s="1"/>
  <c r="E113" i="2"/>
  <c r="F112" i="2"/>
  <c r="E112" i="2"/>
  <c r="F111" i="2"/>
  <c r="G111" i="2" s="1"/>
  <c r="E111" i="2"/>
  <c r="F110" i="2"/>
  <c r="E110" i="2"/>
  <c r="F109" i="2"/>
  <c r="G109" i="2" s="1"/>
  <c r="E109" i="2"/>
  <c r="F108" i="2"/>
  <c r="E108" i="2"/>
  <c r="F107" i="2"/>
  <c r="G107" i="2" s="1"/>
  <c r="E107" i="2"/>
  <c r="F106" i="2"/>
  <c r="G106" i="2" s="1"/>
  <c r="E106" i="2"/>
  <c r="F102" i="2"/>
  <c r="G102" i="2" s="1"/>
  <c r="E102" i="2"/>
  <c r="F101" i="2"/>
  <c r="G101" i="2" s="1"/>
  <c r="E101" i="2"/>
  <c r="H101" i="2" s="1"/>
  <c r="F100" i="2"/>
  <c r="G100" i="2" s="1"/>
  <c r="E100" i="2"/>
  <c r="F99" i="2"/>
  <c r="E99" i="2"/>
  <c r="F98" i="2"/>
  <c r="G98" i="2" s="1"/>
  <c r="E98" i="2"/>
  <c r="F97" i="2"/>
  <c r="G97" i="2" s="1"/>
  <c r="E97" i="2"/>
  <c r="F96" i="2"/>
  <c r="G96" i="2" s="1"/>
  <c r="E96" i="2"/>
  <c r="F95" i="2"/>
  <c r="G95" i="2" s="1"/>
  <c r="E95" i="2"/>
  <c r="F91" i="2"/>
  <c r="G91" i="2" s="1"/>
  <c r="E91" i="2"/>
  <c r="F90" i="2"/>
  <c r="G90" i="2" s="1"/>
  <c r="E90" i="2"/>
  <c r="F89" i="2"/>
  <c r="G89" i="2" s="1"/>
  <c r="E89" i="2"/>
  <c r="F88" i="2"/>
  <c r="G88" i="2" s="1"/>
  <c r="E88" i="2"/>
  <c r="F87" i="2"/>
  <c r="G87" i="2" s="1"/>
  <c r="E87" i="2"/>
  <c r="F86" i="2"/>
  <c r="G86" i="2" s="1"/>
  <c r="E86" i="2"/>
  <c r="H86" i="2" s="1"/>
  <c r="F85" i="2"/>
  <c r="G85" i="2" s="1"/>
  <c r="E85" i="2"/>
  <c r="F84" i="2"/>
  <c r="G84" i="2" s="1"/>
  <c r="E84" i="2"/>
  <c r="F79" i="2"/>
  <c r="G79" i="2" s="1"/>
  <c r="E79" i="2"/>
  <c r="F78" i="2"/>
  <c r="G78" i="2" s="1"/>
  <c r="E78" i="2"/>
  <c r="F77" i="2"/>
  <c r="G77" i="2" s="1"/>
  <c r="E77" i="2"/>
  <c r="F76" i="2"/>
  <c r="G76" i="2" s="1"/>
  <c r="E76" i="2"/>
  <c r="F75" i="2"/>
  <c r="G75" i="2" s="1"/>
  <c r="E75" i="2"/>
  <c r="F74" i="2"/>
  <c r="G74" i="2" s="1"/>
  <c r="E74" i="2"/>
  <c r="H74" i="2" s="1"/>
  <c r="F73" i="2"/>
  <c r="G73" i="2" s="1"/>
  <c r="E73" i="2"/>
  <c r="F72" i="2"/>
  <c r="G72" i="2" s="1"/>
  <c r="E72" i="2"/>
  <c r="F68" i="2"/>
  <c r="G68" i="2" s="1"/>
  <c r="E68" i="2"/>
  <c r="F67" i="2"/>
  <c r="G67" i="2" s="1"/>
  <c r="E67" i="2"/>
  <c r="F66" i="2"/>
  <c r="G66" i="2" s="1"/>
  <c r="E66" i="2"/>
  <c r="F65" i="2"/>
  <c r="G65" i="2" s="1"/>
  <c r="E65" i="2"/>
  <c r="F64" i="2"/>
  <c r="G64" i="2" s="1"/>
  <c r="E64" i="2"/>
  <c r="F63" i="2"/>
  <c r="G63" i="2" s="1"/>
  <c r="E63" i="2"/>
  <c r="F62" i="2"/>
  <c r="G62" i="2" s="1"/>
  <c r="E62" i="2"/>
  <c r="F61" i="2"/>
  <c r="G61" i="2" s="1"/>
  <c r="E61" i="2"/>
  <c r="F57" i="2"/>
  <c r="G57" i="2" s="1"/>
  <c r="E57" i="2"/>
  <c r="F56" i="2"/>
  <c r="G56" i="2" s="1"/>
  <c r="E56" i="2"/>
  <c r="F55" i="2"/>
  <c r="G55" i="2" s="1"/>
  <c r="E55" i="2"/>
  <c r="F54" i="2"/>
  <c r="G54" i="2" s="1"/>
  <c r="E54" i="2"/>
  <c r="F53" i="2"/>
  <c r="G53" i="2" s="1"/>
  <c r="E53" i="2"/>
  <c r="F52" i="2"/>
  <c r="G52" i="2" s="1"/>
  <c r="E52" i="2"/>
  <c r="F51" i="2"/>
  <c r="G51" i="2" s="1"/>
  <c r="E51" i="2"/>
  <c r="F50" i="2"/>
  <c r="G50" i="2" s="1"/>
  <c r="E50" i="2"/>
  <c r="F46" i="2"/>
  <c r="G46" i="2" s="1"/>
  <c r="E46" i="2"/>
  <c r="F45" i="2"/>
  <c r="G45" i="2" s="1"/>
  <c r="E45" i="2"/>
  <c r="F44" i="2"/>
  <c r="G44" i="2" s="1"/>
  <c r="E44" i="2"/>
  <c r="F43" i="2"/>
  <c r="G43" i="2" s="1"/>
  <c r="E43" i="2"/>
  <c r="F42" i="2"/>
  <c r="G42" i="2" s="1"/>
  <c r="E42" i="2"/>
  <c r="F41" i="2"/>
  <c r="G41" i="2" s="1"/>
  <c r="E41" i="2"/>
  <c r="F40" i="2"/>
  <c r="G40" i="2" s="1"/>
  <c r="E40" i="2"/>
  <c r="F39" i="2"/>
  <c r="G39" i="2" s="1"/>
  <c r="E39" i="2"/>
  <c r="F35" i="2"/>
  <c r="G35" i="2" s="1"/>
  <c r="E35" i="2"/>
  <c r="F34" i="2"/>
  <c r="G34" i="2" s="1"/>
  <c r="E34" i="2"/>
  <c r="F33" i="2"/>
  <c r="G33" i="2" s="1"/>
  <c r="E33" i="2"/>
  <c r="F32" i="2"/>
  <c r="G32" i="2" s="1"/>
  <c r="E32" i="2"/>
  <c r="F31" i="2"/>
  <c r="G31" i="2" s="1"/>
  <c r="E31" i="2"/>
  <c r="F30" i="2"/>
  <c r="G30" i="2" s="1"/>
  <c r="E30" i="2"/>
  <c r="F29" i="2"/>
  <c r="G29" i="2" s="1"/>
  <c r="E29" i="2"/>
  <c r="F28" i="2"/>
  <c r="G28" i="2" s="1"/>
  <c r="E28" i="2"/>
  <c r="F24" i="2"/>
  <c r="G24" i="2" s="1"/>
  <c r="E24" i="2"/>
  <c r="F23" i="2"/>
  <c r="G23" i="2" s="1"/>
  <c r="E23" i="2"/>
  <c r="F22" i="2"/>
  <c r="G22" i="2" s="1"/>
  <c r="E22" i="2"/>
  <c r="F21" i="2"/>
  <c r="G21" i="2" s="1"/>
  <c r="E21" i="2"/>
  <c r="F20" i="2"/>
  <c r="G20" i="2" s="1"/>
  <c r="E20" i="2"/>
  <c r="F19" i="2"/>
  <c r="G19" i="2" s="1"/>
  <c r="E19" i="2"/>
  <c r="F18" i="2"/>
  <c r="G18" i="2" s="1"/>
  <c r="E18" i="2"/>
  <c r="F17" i="2"/>
  <c r="G17" i="2" s="1"/>
  <c r="E17" i="2"/>
  <c r="F13" i="2"/>
  <c r="G13" i="2" s="1"/>
  <c r="E13" i="2"/>
  <c r="F12" i="2"/>
  <c r="G12" i="2" s="1"/>
  <c r="E12" i="2"/>
  <c r="H12" i="2" s="1"/>
  <c r="F11" i="2"/>
  <c r="G11" i="2" s="1"/>
  <c r="E11" i="2"/>
  <c r="F10" i="2"/>
  <c r="G10" i="2" s="1"/>
  <c r="E10" i="2"/>
  <c r="F9" i="2"/>
  <c r="G9" i="2" s="1"/>
  <c r="E9" i="2"/>
  <c r="F8" i="2"/>
  <c r="G8" i="2" s="1"/>
  <c r="E8" i="2"/>
  <c r="F7" i="2"/>
  <c r="G7" i="2" s="1"/>
  <c r="E7" i="2"/>
  <c r="F6" i="2"/>
  <c r="G6" i="2" s="1"/>
  <c r="E6" i="2"/>
  <c r="F168" i="1"/>
  <c r="G168" i="1" s="1"/>
  <c r="E168" i="1"/>
  <c r="F167" i="1"/>
  <c r="G167" i="1" s="1"/>
  <c r="E167" i="1"/>
  <c r="F166" i="1"/>
  <c r="G166" i="1" s="1"/>
  <c r="E166" i="1"/>
  <c r="F165" i="1"/>
  <c r="G165" i="1" s="1"/>
  <c r="E165" i="1"/>
  <c r="F164" i="1"/>
  <c r="G164" i="1" s="1"/>
  <c r="E164" i="1"/>
  <c r="F163" i="1"/>
  <c r="G163" i="1" s="1"/>
  <c r="E163" i="1"/>
  <c r="F162" i="1"/>
  <c r="E162" i="1"/>
  <c r="F161" i="1"/>
  <c r="G161" i="1" s="1"/>
  <c r="E161" i="1"/>
  <c r="F157" i="1"/>
  <c r="G157" i="1" s="1"/>
  <c r="E157" i="1"/>
  <c r="F156" i="1"/>
  <c r="G156" i="1" s="1"/>
  <c r="E156" i="1"/>
  <c r="F155" i="1"/>
  <c r="G155" i="1" s="1"/>
  <c r="E155" i="1"/>
  <c r="F154" i="1"/>
  <c r="G154" i="1" s="1"/>
  <c r="E154" i="1"/>
  <c r="F153" i="1"/>
  <c r="G153" i="1" s="1"/>
  <c r="E153" i="1"/>
  <c r="F152" i="1"/>
  <c r="G152" i="1" s="1"/>
  <c r="E152" i="1"/>
  <c r="F151" i="1"/>
  <c r="G151" i="1" s="1"/>
  <c r="E151" i="1"/>
  <c r="F150" i="1"/>
  <c r="G150" i="1" s="1"/>
  <c r="E150" i="1"/>
  <c r="F146" i="1"/>
  <c r="G146" i="1" s="1"/>
  <c r="E146" i="1"/>
  <c r="F145" i="1"/>
  <c r="G145" i="1" s="1"/>
  <c r="E145" i="1"/>
  <c r="F144" i="1"/>
  <c r="G144" i="1" s="1"/>
  <c r="E144" i="1"/>
  <c r="F143" i="1"/>
  <c r="G143" i="1" s="1"/>
  <c r="E143" i="1"/>
  <c r="F142" i="1"/>
  <c r="G142" i="1" s="1"/>
  <c r="E142" i="1"/>
  <c r="F141" i="1"/>
  <c r="G141" i="1" s="1"/>
  <c r="E141" i="1"/>
  <c r="F140" i="1"/>
  <c r="G140" i="1" s="1"/>
  <c r="E140" i="1"/>
  <c r="F139" i="1"/>
  <c r="G139" i="1" s="1"/>
  <c r="E139" i="1"/>
  <c r="F135" i="1"/>
  <c r="G135" i="1" s="1"/>
  <c r="E135" i="1"/>
  <c r="F134" i="1"/>
  <c r="G134" i="1" s="1"/>
  <c r="E134" i="1"/>
  <c r="F133" i="1"/>
  <c r="G133" i="1" s="1"/>
  <c r="E133" i="1"/>
  <c r="F132" i="1"/>
  <c r="G132" i="1" s="1"/>
  <c r="E132" i="1"/>
  <c r="F131" i="1"/>
  <c r="G131" i="1" s="1"/>
  <c r="E131" i="1"/>
  <c r="F130" i="1"/>
  <c r="G130" i="1" s="1"/>
  <c r="E130" i="1"/>
  <c r="F129" i="1"/>
  <c r="E129" i="1"/>
  <c r="F128" i="1"/>
  <c r="G128" i="1" s="1"/>
  <c r="E128" i="1"/>
  <c r="F124" i="1"/>
  <c r="G124" i="1" s="1"/>
  <c r="E124" i="1"/>
  <c r="F123" i="1"/>
  <c r="G123" i="1" s="1"/>
  <c r="E123" i="1"/>
  <c r="F122" i="1"/>
  <c r="E122" i="1"/>
  <c r="F121" i="1"/>
  <c r="G121" i="1" s="1"/>
  <c r="E121" i="1"/>
  <c r="F120" i="1"/>
  <c r="E120" i="1"/>
  <c r="F119" i="1"/>
  <c r="G119" i="1" s="1"/>
  <c r="E119" i="1"/>
  <c r="F118" i="1"/>
  <c r="G118" i="1" s="1"/>
  <c r="E118" i="1"/>
  <c r="F117" i="1"/>
  <c r="G117" i="1" s="1"/>
  <c r="E117" i="1"/>
  <c r="F113" i="1"/>
  <c r="G113" i="1" s="1"/>
  <c r="E113" i="1"/>
  <c r="F112" i="1"/>
  <c r="G112" i="1" s="1"/>
  <c r="E112" i="1"/>
  <c r="F111" i="1"/>
  <c r="G111" i="1" s="1"/>
  <c r="E111" i="1"/>
  <c r="F110" i="1"/>
  <c r="G110" i="1" s="1"/>
  <c r="E110" i="1"/>
  <c r="F109" i="1"/>
  <c r="G109" i="1" s="1"/>
  <c r="E109" i="1"/>
  <c r="F108" i="1"/>
  <c r="G108" i="1" s="1"/>
  <c r="E108" i="1"/>
  <c r="F107" i="1"/>
  <c r="G107" i="1" s="1"/>
  <c r="E107" i="1"/>
  <c r="F106" i="1"/>
  <c r="G106" i="1" s="1"/>
  <c r="E106" i="1"/>
  <c r="F102" i="1"/>
  <c r="G102" i="1" s="1"/>
  <c r="E102" i="1"/>
  <c r="F101" i="1"/>
  <c r="G101" i="1" s="1"/>
  <c r="E101" i="1"/>
  <c r="F100" i="1"/>
  <c r="G100" i="1" s="1"/>
  <c r="E100" i="1"/>
  <c r="F99" i="1"/>
  <c r="G99" i="1" s="1"/>
  <c r="E99" i="1"/>
  <c r="F98" i="1"/>
  <c r="G98" i="1" s="1"/>
  <c r="E98" i="1"/>
  <c r="F97" i="1"/>
  <c r="G97" i="1" s="1"/>
  <c r="E97" i="1"/>
  <c r="F96" i="1"/>
  <c r="G96" i="1" s="1"/>
  <c r="E96" i="1"/>
  <c r="F95" i="1"/>
  <c r="G95" i="1" s="1"/>
  <c r="E95" i="1"/>
  <c r="F91" i="1"/>
  <c r="G91" i="1" s="1"/>
  <c r="E91" i="1"/>
  <c r="F90" i="1"/>
  <c r="G90" i="1" s="1"/>
  <c r="E90" i="1"/>
  <c r="F89" i="1"/>
  <c r="G89" i="1" s="1"/>
  <c r="E89" i="1"/>
  <c r="F88" i="1"/>
  <c r="G88" i="1" s="1"/>
  <c r="E88" i="1"/>
  <c r="F87" i="1"/>
  <c r="G87" i="1" s="1"/>
  <c r="E87" i="1"/>
  <c r="F86" i="1"/>
  <c r="G86" i="1" s="1"/>
  <c r="E86" i="1"/>
  <c r="F85" i="1"/>
  <c r="G85" i="1" s="1"/>
  <c r="E85" i="1"/>
  <c r="F84" i="1"/>
  <c r="G84" i="1" s="1"/>
  <c r="E84" i="1"/>
  <c r="F79" i="1"/>
  <c r="G79" i="1" s="1"/>
  <c r="E79" i="1"/>
  <c r="F78" i="1"/>
  <c r="G78" i="1" s="1"/>
  <c r="E78" i="1"/>
  <c r="F77" i="1"/>
  <c r="G77" i="1" s="1"/>
  <c r="E77" i="1"/>
  <c r="F76" i="1"/>
  <c r="G76" i="1" s="1"/>
  <c r="E76" i="1"/>
  <c r="F75" i="1"/>
  <c r="G75" i="1" s="1"/>
  <c r="E75" i="1"/>
  <c r="F74" i="1"/>
  <c r="G74" i="1" s="1"/>
  <c r="E74" i="1"/>
  <c r="F73" i="1"/>
  <c r="G73" i="1" s="1"/>
  <c r="E73" i="1"/>
  <c r="F72" i="1"/>
  <c r="G72" i="1" s="1"/>
  <c r="E72" i="1"/>
  <c r="F68" i="1"/>
  <c r="G68" i="1" s="1"/>
  <c r="E68" i="1"/>
  <c r="F67" i="1"/>
  <c r="G67" i="1" s="1"/>
  <c r="E67" i="1"/>
  <c r="F66" i="1"/>
  <c r="G66" i="1" s="1"/>
  <c r="E66" i="1"/>
  <c r="F65" i="1"/>
  <c r="G65" i="1" s="1"/>
  <c r="E65" i="1"/>
  <c r="F64" i="1"/>
  <c r="G64" i="1" s="1"/>
  <c r="E64" i="1"/>
  <c r="F63" i="1"/>
  <c r="G63" i="1" s="1"/>
  <c r="E63" i="1"/>
  <c r="F62" i="1"/>
  <c r="G62" i="1" s="1"/>
  <c r="E62" i="1"/>
  <c r="F61" i="1"/>
  <c r="G61" i="1" s="1"/>
  <c r="E61" i="1"/>
  <c r="F57" i="1"/>
  <c r="G57" i="1" s="1"/>
  <c r="E57" i="1"/>
  <c r="F56" i="1"/>
  <c r="G56" i="1" s="1"/>
  <c r="E56" i="1"/>
  <c r="F55" i="1"/>
  <c r="G55" i="1" s="1"/>
  <c r="E55" i="1"/>
  <c r="F54" i="1"/>
  <c r="G54" i="1" s="1"/>
  <c r="E54" i="1"/>
  <c r="F53" i="1"/>
  <c r="G53" i="1" s="1"/>
  <c r="E53" i="1"/>
  <c r="F52" i="1"/>
  <c r="G52" i="1" s="1"/>
  <c r="E52" i="1"/>
  <c r="F51" i="1"/>
  <c r="G51" i="1" s="1"/>
  <c r="E51" i="1"/>
  <c r="F50" i="1"/>
  <c r="G50" i="1" s="1"/>
  <c r="E50" i="1"/>
  <c r="F46" i="1"/>
  <c r="G46" i="1" s="1"/>
  <c r="E46" i="1"/>
  <c r="F45" i="1"/>
  <c r="G45" i="1" s="1"/>
  <c r="E45" i="1"/>
  <c r="F44" i="1"/>
  <c r="G44" i="1" s="1"/>
  <c r="E44" i="1"/>
  <c r="F43" i="1"/>
  <c r="G43" i="1" s="1"/>
  <c r="E43" i="1"/>
  <c r="F42" i="1"/>
  <c r="G42" i="1" s="1"/>
  <c r="E42" i="1"/>
  <c r="F41" i="1"/>
  <c r="G41" i="1" s="1"/>
  <c r="E41" i="1"/>
  <c r="F40" i="1"/>
  <c r="G40" i="1" s="1"/>
  <c r="E40" i="1"/>
  <c r="F39" i="1"/>
  <c r="G39" i="1" s="1"/>
  <c r="E39" i="1"/>
  <c r="F35" i="1"/>
  <c r="G35" i="1" s="1"/>
  <c r="E35" i="1"/>
  <c r="F34" i="1"/>
  <c r="G34" i="1" s="1"/>
  <c r="E34" i="1"/>
  <c r="F33" i="1"/>
  <c r="G33" i="1" s="1"/>
  <c r="E33" i="1"/>
  <c r="F32" i="1"/>
  <c r="G32" i="1" s="1"/>
  <c r="E32" i="1"/>
  <c r="F31" i="1"/>
  <c r="G31" i="1" s="1"/>
  <c r="E31" i="1"/>
  <c r="F30" i="1"/>
  <c r="G30" i="1" s="1"/>
  <c r="E30" i="1"/>
  <c r="F29" i="1"/>
  <c r="G29" i="1" s="1"/>
  <c r="E29" i="1"/>
  <c r="F28" i="1"/>
  <c r="G28" i="1" s="1"/>
  <c r="E28" i="1"/>
  <c r="F24" i="1"/>
  <c r="G24" i="1" s="1"/>
  <c r="E24" i="1"/>
  <c r="F23" i="1"/>
  <c r="G23" i="1" s="1"/>
  <c r="E23" i="1"/>
  <c r="F22" i="1"/>
  <c r="G22" i="1" s="1"/>
  <c r="E22" i="1"/>
  <c r="F21" i="1"/>
  <c r="G21" i="1" s="1"/>
  <c r="E21" i="1"/>
  <c r="F20" i="1"/>
  <c r="G20" i="1" s="1"/>
  <c r="E20" i="1"/>
  <c r="F19" i="1"/>
  <c r="G19" i="1" s="1"/>
  <c r="E19" i="1"/>
  <c r="F18" i="1"/>
  <c r="G18" i="1" s="1"/>
  <c r="E18" i="1"/>
  <c r="F17" i="1"/>
  <c r="G17" i="1" s="1"/>
  <c r="E17" i="1"/>
  <c r="F13" i="1"/>
  <c r="G13" i="1" s="1"/>
  <c r="E13" i="1"/>
  <c r="F12" i="1"/>
  <c r="G12" i="1" s="1"/>
  <c r="E12" i="1"/>
  <c r="F11" i="1"/>
  <c r="G11" i="1" s="1"/>
  <c r="E11" i="1"/>
  <c r="F10" i="1"/>
  <c r="G10" i="1" s="1"/>
  <c r="E10" i="1"/>
  <c r="F9" i="1"/>
  <c r="G9" i="1" s="1"/>
  <c r="E9" i="1"/>
  <c r="F8" i="1"/>
  <c r="G8" i="1" s="1"/>
  <c r="E8" i="1"/>
  <c r="F7" i="1"/>
  <c r="G7" i="1" s="1"/>
  <c r="E7" i="1"/>
  <c r="F6" i="1"/>
  <c r="G6" i="1" s="1"/>
  <c r="E6" i="1"/>
  <c r="H130" i="4" l="1"/>
  <c r="H156" i="4"/>
  <c r="H141" i="4"/>
  <c r="H45" i="4"/>
  <c r="H8" i="4"/>
  <c r="H12" i="4"/>
  <c r="H23" i="4"/>
  <c r="H30" i="4"/>
  <c r="H34" i="4"/>
  <c r="H41" i="4"/>
  <c r="H52" i="4"/>
  <c r="H56" i="4"/>
  <c r="H63" i="4"/>
  <c r="H67" i="4"/>
  <c r="H86" i="4"/>
  <c r="H97" i="4"/>
  <c r="H101" i="4"/>
  <c r="H163" i="4"/>
  <c r="H7" i="4"/>
  <c r="H11" i="4"/>
  <c r="H22" i="4"/>
  <c r="H33" i="4"/>
  <c r="H51" i="4"/>
  <c r="H62" i="4"/>
  <c r="H66" i="4"/>
  <c r="H73" i="4"/>
  <c r="H77" i="4"/>
  <c r="H85" i="4"/>
  <c r="H89" i="4"/>
  <c r="H96" i="4"/>
  <c r="H100" i="4"/>
  <c r="H107" i="4"/>
  <c r="H111" i="4"/>
  <c r="H118" i="4"/>
  <c r="H133" i="4"/>
  <c r="H140" i="4"/>
  <c r="H144" i="4"/>
  <c r="H155" i="4"/>
  <c r="H166" i="4"/>
  <c r="H55" i="5"/>
  <c r="H62" i="5"/>
  <c r="H66" i="5"/>
  <c r="H73" i="5"/>
  <c r="H85" i="5"/>
  <c r="H89" i="5"/>
  <c r="H96" i="5"/>
  <c r="H100" i="5"/>
  <c r="H107" i="5"/>
  <c r="H133" i="5"/>
  <c r="H23" i="5"/>
  <c r="H30" i="5"/>
  <c r="H8" i="5"/>
  <c r="H19" i="5"/>
  <c r="H52" i="5"/>
  <c r="H41" i="5"/>
  <c r="H78" i="5"/>
  <c r="H86" i="5"/>
  <c r="H90" i="5"/>
  <c r="H97" i="5"/>
  <c r="H108" i="5"/>
  <c r="H112" i="5"/>
  <c r="H123" i="5"/>
  <c r="H145" i="5"/>
  <c r="H167" i="5"/>
  <c r="H144" i="5"/>
  <c r="H155" i="5"/>
  <c r="H166" i="5"/>
  <c r="H109" i="5"/>
  <c r="H120" i="5"/>
  <c r="H124" i="5"/>
  <c r="H131" i="5"/>
  <c r="H142" i="5"/>
  <c r="H146" i="5"/>
  <c r="H42" i="5"/>
  <c r="H117" i="5"/>
  <c r="H121" i="5"/>
  <c r="H63" i="5"/>
  <c r="H101" i="5"/>
  <c r="H6" i="5"/>
  <c r="H10" i="5"/>
  <c r="H21" i="5"/>
  <c r="H28" i="5"/>
  <c r="H32" i="5"/>
  <c r="H39" i="5"/>
  <c r="H43" i="5"/>
  <c r="H57" i="5"/>
  <c r="H111" i="5"/>
  <c r="H118" i="5"/>
  <c r="H132" i="5"/>
  <c r="H139" i="5"/>
  <c r="H143" i="5"/>
  <c r="H157" i="5"/>
  <c r="H34" i="5"/>
  <c r="H68" i="5"/>
  <c r="H74" i="5"/>
  <c r="H77" i="5"/>
  <c r="H113" i="5"/>
  <c r="H119" i="5"/>
  <c r="H122" i="5"/>
  <c r="H17" i="5"/>
  <c r="H50" i="5"/>
  <c r="H65" i="5"/>
  <c r="H110" i="5"/>
  <c r="H153" i="5"/>
  <c r="H168" i="5"/>
  <c r="H83" i="6"/>
  <c r="H22" i="6"/>
  <c r="H44" i="6"/>
  <c r="H55" i="6"/>
  <c r="H59" i="6"/>
  <c r="H66" i="6"/>
  <c r="H85" i="6"/>
  <c r="H97" i="6"/>
  <c r="H108" i="6"/>
  <c r="H119" i="6"/>
  <c r="H171" i="6"/>
  <c r="H23" i="6"/>
  <c r="H67" i="6"/>
  <c r="H109" i="6"/>
  <c r="H145" i="6"/>
  <c r="H61" i="6"/>
  <c r="H11" i="6"/>
  <c r="H32" i="6"/>
  <c r="H36" i="6"/>
  <c r="H43" i="6"/>
  <c r="H47" i="6"/>
  <c r="H62" i="6"/>
  <c r="H95" i="6"/>
  <c r="H156" i="6"/>
  <c r="H139" i="6"/>
  <c r="H10" i="6"/>
  <c r="H14" i="6"/>
  <c r="H86" i="6"/>
  <c r="H104" i="6"/>
  <c r="G139" i="6"/>
  <c r="H182" i="6"/>
  <c r="G61" i="6"/>
  <c r="H163" i="6"/>
  <c r="H31" i="6"/>
  <c r="H35" i="6"/>
  <c r="H42" i="6"/>
  <c r="H46" i="6"/>
  <c r="H91" i="6"/>
  <c r="H175" i="6"/>
  <c r="H74" i="6"/>
  <c r="H84" i="6"/>
  <c r="H106" i="6"/>
  <c r="H131" i="6"/>
  <c r="H141" i="6"/>
  <c r="H152" i="6"/>
  <c r="H18" i="6"/>
  <c r="H54" i="6"/>
  <c r="H69" i="6"/>
  <c r="H153" i="6"/>
  <c r="H180" i="6"/>
  <c r="H110" i="6"/>
  <c r="H178" i="6"/>
  <c r="G110" i="6"/>
  <c r="H123" i="6"/>
  <c r="H176" i="6"/>
  <c r="H6" i="6"/>
  <c r="H21" i="6"/>
  <c r="H24" i="6"/>
  <c r="H33" i="6"/>
  <c r="H45" i="6"/>
  <c r="H73" i="6"/>
  <c r="H132" i="6"/>
  <c r="H177" i="6"/>
  <c r="G180" i="6"/>
  <c r="H130" i="6"/>
  <c r="H154" i="6"/>
  <c r="G163" i="6"/>
  <c r="H158" i="6"/>
  <c r="H117" i="6"/>
  <c r="G117" i="6"/>
  <c r="H37" i="6"/>
  <c r="H58" i="6"/>
  <c r="H80" i="6"/>
  <c r="H92" i="6"/>
  <c r="H166" i="6"/>
  <c r="H181" i="6"/>
  <c r="H9" i="4"/>
  <c r="H20" i="4"/>
  <c r="H24" i="4"/>
  <c r="H35" i="4"/>
  <c r="H42" i="4"/>
  <c r="H46" i="4"/>
  <c r="H53" i="4"/>
  <c r="H68" i="4"/>
  <c r="H75" i="4"/>
  <c r="H79" i="4"/>
  <c r="H87" i="4"/>
  <c r="H91" i="4"/>
  <c r="H98" i="4"/>
  <c r="H109" i="4"/>
  <c r="H113" i="4"/>
  <c r="H129" i="4"/>
  <c r="H17" i="4"/>
  <c r="H21" i="4"/>
  <c r="H32" i="4"/>
  <c r="H120" i="4"/>
  <c r="H124" i="4"/>
  <c r="H131" i="4"/>
  <c r="H135" i="4"/>
  <c r="H142" i="4"/>
  <c r="H146" i="4"/>
  <c r="H18" i="4"/>
  <c r="H6" i="4"/>
  <c r="H44" i="4"/>
  <c r="H102" i="4"/>
  <c r="G129" i="4"/>
  <c r="H31" i="4"/>
  <c r="H19" i="4"/>
  <c r="H40" i="4"/>
  <c r="H57" i="4"/>
  <c r="H64" i="4"/>
  <c r="H74" i="4"/>
  <c r="H95" i="4"/>
  <c r="H99" i="4"/>
  <c r="H122" i="4"/>
  <c r="H132" i="4"/>
  <c r="H139" i="4"/>
  <c r="H153" i="4"/>
  <c r="H157" i="4"/>
  <c r="H164" i="4"/>
  <c r="H65" i="4"/>
  <c r="H134" i="4"/>
  <c r="H78" i="4"/>
  <c r="H162" i="4"/>
  <c r="G18" i="4"/>
  <c r="G31" i="4"/>
  <c r="G44" i="4"/>
  <c r="G57" i="4"/>
  <c r="H13" i="4"/>
  <c r="H29" i="4"/>
  <c r="H55" i="4"/>
  <c r="H90" i="4"/>
  <c r="H106" i="4"/>
  <c r="H119" i="4"/>
  <c r="H28" i="4"/>
  <c r="H108" i="4"/>
  <c r="H121" i="4"/>
  <c r="H130" i="3"/>
  <c r="H8" i="3"/>
  <c r="H19" i="3"/>
  <c r="H45" i="3"/>
  <c r="H56" i="3"/>
  <c r="H105" i="3"/>
  <c r="H181" i="3"/>
  <c r="H140" i="3"/>
  <c r="H144" i="3"/>
  <c r="H73" i="3"/>
  <c r="H80" i="3"/>
  <c r="H111" i="3"/>
  <c r="H129" i="3"/>
  <c r="H159" i="3"/>
  <c r="H128" i="3"/>
  <c r="H132" i="3"/>
  <c r="H165" i="3"/>
  <c r="H177" i="3"/>
  <c r="H35" i="3"/>
  <c r="H46" i="3"/>
  <c r="H57" i="3"/>
  <c r="H83" i="3"/>
  <c r="H91" i="3"/>
  <c r="H99" i="3"/>
  <c r="H106" i="3"/>
  <c r="H121" i="3"/>
  <c r="H143" i="3"/>
  <c r="H176" i="3"/>
  <c r="H14" i="3"/>
  <c r="H21" i="3"/>
  <c r="H36" i="3"/>
  <c r="H43" i="3"/>
  <c r="H47" i="3"/>
  <c r="H54" i="3"/>
  <c r="H84" i="3"/>
  <c r="H92" i="3"/>
  <c r="H107" i="3"/>
  <c r="H151" i="3"/>
  <c r="H32" i="3"/>
  <c r="H69" i="3"/>
  <c r="H155" i="3"/>
  <c r="H119" i="3"/>
  <c r="H24" i="3"/>
  <c r="H94" i="3"/>
  <c r="H166" i="3"/>
  <c r="H10" i="3"/>
  <c r="H6" i="3"/>
  <c r="H72" i="3"/>
  <c r="H79" i="3"/>
  <c r="H116" i="3"/>
  <c r="H120" i="3"/>
  <c r="H135" i="3"/>
  <c r="H142" i="3"/>
  <c r="H146" i="3"/>
  <c r="H152" i="3"/>
  <c r="H163" i="3"/>
  <c r="H34" i="3"/>
  <c r="H25" i="3"/>
  <c r="H60" i="3"/>
  <c r="H67" i="3"/>
  <c r="H96" i="3"/>
  <c r="H110" i="3"/>
  <c r="H127" i="3"/>
  <c r="H133" i="3"/>
  <c r="H147" i="3"/>
  <c r="H170" i="3"/>
  <c r="H180" i="3"/>
  <c r="H62" i="3"/>
  <c r="H131" i="3"/>
  <c r="H103" i="3"/>
  <c r="G177" i="3"/>
  <c r="H13" i="3"/>
  <c r="H23" i="3"/>
  <c r="H30" i="3"/>
  <c r="H58" i="3"/>
  <c r="H68" i="3"/>
  <c r="H86" i="3"/>
  <c r="H97" i="3"/>
  <c r="H108" i="3"/>
  <c r="H118" i="3"/>
  <c r="H122" i="3"/>
  <c r="H141" i="3"/>
  <c r="H154" i="3"/>
  <c r="H158" i="3"/>
  <c r="H20" i="2"/>
  <c r="H24" i="2"/>
  <c r="H31" i="2"/>
  <c r="H35" i="2"/>
  <c r="H53" i="2"/>
  <c r="H57" i="2"/>
  <c r="H64" i="2"/>
  <c r="H68" i="2"/>
  <c r="H75" i="2"/>
  <c r="H79" i="2"/>
  <c r="H43" i="2"/>
  <c r="H54" i="2"/>
  <c r="H65" i="2"/>
  <c r="H88" i="2"/>
  <c r="H117" i="2"/>
  <c r="H21" i="2"/>
  <c r="H32" i="2"/>
  <c r="H76" i="2"/>
  <c r="H128" i="2"/>
  <c r="H10" i="2"/>
  <c r="H39" i="2"/>
  <c r="H150" i="2"/>
  <c r="H87" i="2"/>
  <c r="H98" i="2"/>
  <c r="H102" i="2"/>
  <c r="H135" i="2"/>
  <c r="H146" i="2"/>
  <c r="H153" i="2"/>
  <c r="H157" i="2"/>
  <c r="H168" i="2"/>
  <c r="H85" i="2"/>
  <c r="H7" i="2"/>
  <c r="H11" i="2"/>
  <c r="H18" i="2"/>
  <c r="H22" i="2"/>
  <c r="H33" i="2"/>
  <c r="H44" i="2"/>
  <c r="H51" i="2"/>
  <c r="H55" i="2"/>
  <c r="H62" i="2"/>
  <c r="H66" i="2"/>
  <c r="H73" i="2"/>
  <c r="H77" i="2"/>
  <c r="H164" i="2"/>
  <c r="H13" i="2"/>
  <c r="H8" i="2"/>
  <c r="H29" i="2"/>
  <c r="H40" i="2"/>
  <c r="H139" i="2"/>
  <c r="H161" i="2"/>
  <c r="H9" i="2"/>
  <c r="H19" i="2"/>
  <c r="H30" i="2"/>
  <c r="H41" i="2"/>
  <c r="H52" i="2"/>
  <c r="H63" i="2"/>
  <c r="H107" i="2"/>
  <c r="H129" i="2"/>
  <c r="H46" i="2"/>
  <c r="H152" i="2"/>
  <c r="H156" i="2"/>
  <c r="H121" i="2"/>
  <c r="G156" i="2"/>
  <c r="H108" i="2"/>
  <c r="G108" i="2"/>
  <c r="H112" i="2"/>
  <c r="H143" i="2"/>
  <c r="H99" i="2"/>
  <c r="G112" i="2"/>
  <c r="H42" i="2"/>
  <c r="H89" i="2"/>
  <c r="H106" i="2"/>
  <c r="H113" i="2"/>
  <c r="H124" i="2"/>
  <c r="H134" i="2"/>
  <c r="H165" i="2"/>
  <c r="H166" i="1"/>
  <c r="H7" i="1"/>
  <c r="H11" i="1"/>
  <c r="H162" i="1"/>
  <c r="H6" i="1"/>
  <c r="H10" i="1"/>
  <c r="H96" i="1"/>
  <c r="H130" i="1"/>
  <c r="H131" i="1"/>
  <c r="G162" i="1"/>
  <c r="H146" i="1"/>
  <c r="H157" i="1"/>
  <c r="H163" i="1"/>
  <c r="H99" i="1"/>
  <c r="H164" i="1"/>
  <c r="H100" i="1"/>
  <c r="H19" i="1"/>
  <c r="H133" i="1"/>
  <c r="H140" i="1"/>
  <c r="H144" i="1"/>
  <c r="H13" i="1"/>
  <c r="H20" i="1"/>
  <c r="H24" i="1"/>
  <c r="H35" i="1"/>
  <c r="H91" i="1"/>
  <c r="H21" i="1"/>
  <c r="H28" i="1"/>
  <c r="H54" i="1"/>
  <c r="H72" i="1"/>
  <c r="H76" i="1"/>
  <c r="H102" i="1"/>
  <c r="H113" i="1"/>
  <c r="H142" i="1"/>
  <c r="H151" i="1"/>
  <c r="H29" i="1"/>
  <c r="H33" i="1"/>
  <c r="H40" i="1"/>
  <c r="H44" i="1"/>
  <c r="H51" i="1"/>
  <c r="H55" i="1"/>
  <c r="H73" i="1"/>
  <c r="H77" i="1"/>
  <c r="H139" i="1"/>
  <c r="H61" i="1"/>
  <c r="H65" i="1"/>
  <c r="H79" i="1"/>
  <c r="H108" i="1"/>
  <c r="H122" i="1"/>
  <c r="H145" i="1"/>
  <c r="H123" i="1"/>
  <c r="H41" i="1"/>
  <c r="H62" i="1"/>
  <c r="H66" i="1"/>
  <c r="H84" i="1"/>
  <c r="H88" i="1"/>
  <c r="H95" i="1"/>
  <c r="H155" i="1"/>
  <c r="H17" i="1"/>
  <c r="H46" i="1"/>
  <c r="H63" i="1"/>
  <c r="H85" i="1"/>
  <c r="H89" i="1"/>
  <c r="H106" i="1"/>
  <c r="H110" i="1"/>
  <c r="H117" i="1"/>
  <c r="H120" i="1"/>
  <c r="H124" i="1"/>
  <c r="H18" i="1"/>
  <c r="H32" i="1"/>
  <c r="H141" i="1"/>
  <c r="H153" i="1"/>
  <c r="H156" i="1"/>
  <c r="H168" i="1"/>
  <c r="H22" i="1"/>
  <c r="H39" i="1"/>
  <c r="H43" i="1"/>
  <c r="H50" i="1"/>
  <c r="H57" i="1"/>
  <c r="H68" i="1"/>
  <c r="H86" i="1"/>
  <c r="H107" i="1"/>
  <c r="H111" i="1"/>
  <c r="H135" i="1"/>
  <c r="H48" i="3"/>
  <c r="H115" i="3"/>
  <c r="H139" i="3"/>
  <c r="H178" i="3"/>
  <c r="H9" i="3"/>
  <c r="H70" i="3"/>
  <c r="H81" i="3"/>
  <c r="H95" i="3"/>
  <c r="G25" i="3"/>
  <c r="H31" i="3"/>
  <c r="G103" i="3"/>
  <c r="H42" i="3"/>
  <c r="G60" i="3"/>
  <c r="H169" i="3"/>
  <c r="H182" i="3"/>
  <c r="H26" i="3"/>
  <c r="H50" i="3"/>
  <c r="H104" i="3"/>
  <c r="H117" i="3"/>
  <c r="H156" i="3"/>
  <c r="H17" i="2"/>
  <c r="H61" i="2"/>
  <c r="H84" i="2"/>
  <c r="H34" i="2"/>
  <c r="H56" i="2"/>
  <c r="H78" i="2"/>
  <c r="H120" i="2"/>
  <c r="H142" i="2"/>
  <c r="H151" i="2"/>
  <c r="H91" i="2"/>
  <c r="H95" i="2"/>
  <c r="H6" i="2"/>
  <c r="H28" i="2"/>
  <c r="H50" i="2"/>
  <c r="H72" i="2"/>
  <c r="H130" i="2"/>
  <c r="H23" i="2"/>
  <c r="H45" i="2"/>
  <c r="H67" i="2"/>
  <c r="H90" i="2"/>
  <c r="H96" i="2"/>
  <c r="H100" i="2"/>
  <c r="H118" i="2"/>
  <c r="H122" i="2"/>
  <c r="H140" i="2"/>
  <c r="H144" i="2"/>
  <c r="G152" i="2"/>
  <c r="H162" i="2"/>
  <c r="H166" i="2"/>
  <c r="H12" i="1"/>
  <c r="H34" i="1"/>
  <c r="H56" i="1"/>
  <c r="H78" i="1"/>
  <c r="H101" i="1"/>
  <c r="H129" i="1"/>
  <c r="H161" i="1"/>
  <c r="H9" i="1"/>
  <c r="H31" i="1"/>
  <c r="H53" i="1"/>
  <c r="H75" i="1"/>
  <c r="H98" i="1"/>
  <c r="H23" i="1"/>
  <c r="H45" i="1"/>
  <c r="H67" i="1"/>
  <c r="H90" i="1"/>
  <c r="H112" i="1"/>
  <c r="H118" i="1"/>
  <c r="H152" i="1"/>
  <c r="H167" i="1"/>
  <c r="H8" i="1"/>
  <c r="H30" i="1"/>
  <c r="H42" i="1"/>
  <c r="H52" i="1"/>
  <c r="H64" i="1"/>
  <c r="H74" i="1"/>
  <c r="H87" i="1"/>
  <c r="H97" i="1"/>
  <c r="H109" i="1"/>
  <c r="H119" i="1"/>
  <c r="G122" i="1"/>
  <c r="H134" i="1"/>
  <c r="H165" i="1"/>
  <c r="H119" i="2"/>
  <c r="G119" i="2"/>
  <c r="G165" i="2"/>
  <c r="G129" i="1"/>
  <c r="H132" i="2"/>
  <c r="G132" i="2"/>
  <c r="H141" i="2"/>
  <c r="G141" i="2"/>
  <c r="H44" i="3"/>
  <c r="H93" i="6"/>
  <c r="G93" i="6"/>
  <c r="H132" i="1"/>
  <c r="H154" i="1"/>
  <c r="G99" i="2"/>
  <c r="H111" i="2"/>
  <c r="H40" i="5"/>
  <c r="H154" i="2"/>
  <c r="G154" i="2"/>
  <c r="H163" i="2"/>
  <c r="G163" i="2"/>
  <c r="G11" i="5"/>
  <c r="H11" i="5"/>
  <c r="G120" i="1"/>
  <c r="H128" i="1"/>
  <c r="H150" i="1"/>
  <c r="H97" i="2"/>
  <c r="H109" i="2"/>
  <c r="G121" i="2"/>
  <c r="H133" i="2"/>
  <c r="H61" i="3"/>
  <c r="H66" i="3"/>
  <c r="H74" i="3"/>
  <c r="G18" i="5"/>
  <c r="H18" i="5"/>
  <c r="G51" i="5"/>
  <c r="H51" i="5"/>
  <c r="H110" i="2"/>
  <c r="G110" i="2"/>
  <c r="H121" i="1"/>
  <c r="H143" i="1"/>
  <c r="H131" i="2"/>
  <c r="G143" i="2"/>
  <c r="H155" i="2"/>
  <c r="H20" i="3"/>
  <c r="H22" i="3"/>
  <c r="H33" i="3"/>
  <c r="G29" i="5"/>
  <c r="H29" i="5"/>
  <c r="H143" i="4"/>
  <c r="H165" i="4"/>
  <c r="H81" i="6"/>
  <c r="G81" i="6"/>
  <c r="G22" i="5"/>
  <c r="H22" i="5"/>
  <c r="G44" i="5"/>
  <c r="H44" i="5"/>
  <c r="H26" i="6"/>
  <c r="G26" i="6"/>
  <c r="H155" i="6"/>
  <c r="H167" i="6"/>
  <c r="G167" i="6"/>
  <c r="H48" i="6"/>
  <c r="G48" i="6"/>
  <c r="H115" i="6"/>
  <c r="G115" i="6"/>
  <c r="H151" i="4"/>
  <c r="H7" i="5"/>
  <c r="G33" i="5"/>
  <c r="H33" i="5"/>
  <c r="H151" i="5"/>
  <c r="G151" i="5"/>
  <c r="H121" i="6"/>
  <c r="G121" i="6"/>
  <c r="H168" i="4"/>
  <c r="H13" i="5"/>
  <c r="H24" i="5"/>
  <c r="H35" i="5"/>
  <c r="H46" i="5"/>
  <c r="H128" i="5"/>
  <c r="H140" i="5"/>
  <c r="H57" i="6"/>
  <c r="G104" i="6"/>
  <c r="H133" i="6"/>
  <c r="H165" i="6"/>
  <c r="G165" i="6"/>
  <c r="H7" i="6"/>
  <c r="G7" i="6"/>
  <c r="H99" i="6"/>
  <c r="G99" i="6"/>
  <c r="G145" i="6"/>
  <c r="H129" i="5"/>
  <c r="G129" i="5"/>
  <c r="H135" i="5"/>
  <c r="H162" i="5"/>
  <c r="H25" i="6"/>
  <c r="H79" i="6"/>
  <c r="H111" i="6"/>
  <c r="H134" i="6"/>
  <c r="G134" i="6"/>
  <c r="H9" i="5"/>
  <c r="H20" i="5"/>
  <c r="H150" i="5"/>
  <c r="H70" i="6"/>
  <c r="G70" i="6"/>
  <c r="H143" i="6"/>
  <c r="G143" i="6"/>
  <c r="H165" i="5"/>
  <c r="H107" i="6"/>
  <c r="H129" i="6"/>
  <c r="H151" i="6"/>
  <c r="H170" i="6"/>
  <c r="H141" i="5"/>
  <c r="H163" i="5"/>
  <c r="H19" i="6"/>
  <c r="H38" i="6"/>
  <c r="H60" i="6"/>
  <c r="H82" i="6"/>
  <c r="H105" i="6"/>
  <c r="H127" i="6"/>
  <c r="H146" i="6"/>
  <c r="H168" i="6"/>
  <c r="H134" i="5"/>
  <c r="H156" i="5"/>
  <c r="H12" i="6"/>
  <c r="H34" i="6"/>
  <c r="H56" i="6"/>
  <c r="H78" i="6"/>
  <c r="H98" i="6"/>
  <c r="H120" i="6"/>
  <c r="H142" i="6"/>
  <c r="G156" i="6"/>
  <c r="H164" i="6"/>
  <c r="G178" i="6"/>
  <c r="H183" i="6"/>
  <c r="H130" i="5"/>
  <c r="H152" i="5"/>
  <c r="H8" i="6"/>
  <c r="H30" i="6"/>
  <c r="H49" i="6"/>
  <c r="H71" i="6"/>
  <c r="H94" i="6"/>
  <c r="H116" i="6"/>
  <c r="H135" i="6"/>
  <c r="H157" i="6"/>
  <c r="H179" i="6"/>
</calcChain>
</file>

<file path=xl/sharedStrings.xml><?xml version="1.0" encoding="utf-8"?>
<sst xmlns="http://schemas.openxmlformats.org/spreadsheetml/2006/main" count="2418" uniqueCount="56">
  <si>
    <t>MORPHOLOGICAL PARAMETERS</t>
  </si>
  <si>
    <t>Shoot Length (cm)</t>
  </si>
  <si>
    <t>Treatment</t>
  </si>
  <si>
    <t>Rep 1</t>
  </si>
  <si>
    <t>Rep 2</t>
  </si>
  <si>
    <t>Rep 3</t>
  </si>
  <si>
    <t>Mean</t>
  </si>
  <si>
    <t>SD</t>
  </si>
  <si>
    <t>SE</t>
  </si>
  <si>
    <t>CV (%)</t>
  </si>
  <si>
    <t>Sig.</t>
  </si>
  <si>
    <t>20% MLB</t>
  </si>
  <si>
    <t>a</t>
  </si>
  <si>
    <t>40% MLB</t>
  </si>
  <si>
    <t>b</t>
  </si>
  <si>
    <t>60% MLB</t>
  </si>
  <si>
    <t>c</t>
  </si>
  <si>
    <t>80% MLB</t>
  </si>
  <si>
    <t>d</t>
  </si>
  <si>
    <t>100% MLB</t>
  </si>
  <si>
    <t>e</t>
  </si>
  <si>
    <t>Control</t>
  </si>
  <si>
    <t>f</t>
  </si>
  <si>
    <t>Urea</t>
  </si>
  <si>
    <t>Azospirillum</t>
  </si>
  <si>
    <t>Root Length (cm)</t>
  </si>
  <si>
    <t>No. of Tillers</t>
  </si>
  <si>
    <t>No. of Panicles</t>
  </si>
  <si>
    <t>Fresh Weight (g)</t>
  </si>
  <si>
    <t>g</t>
  </si>
  <si>
    <t>Dry Weight (g)</t>
  </si>
  <si>
    <t>Weight of Seeds (g)</t>
  </si>
  <si>
    <t>BIOCHEMICAL PARAMETERS</t>
  </si>
  <si>
    <t>Total Chlorophyll (mg/g FW)</t>
  </si>
  <si>
    <t>Carotenoids (mg/g FW)</t>
  </si>
  <si>
    <t>Carbohydrates (mg/g DW)</t>
  </si>
  <si>
    <t>h</t>
  </si>
  <si>
    <t>Total Proteins (mg/g DW)</t>
  </si>
  <si>
    <t>Free Amino Acids (mg/g DW)</t>
  </si>
  <si>
    <t>Total Phenols (mg/g DW)</t>
  </si>
  <si>
    <t>SOD Activity (U/mg protein)</t>
  </si>
  <si>
    <t>Catalase Activity (U/mg protein)</t>
  </si>
  <si>
    <t>Fe-EDTA</t>
  </si>
  <si>
    <t>P. fluorescens</t>
  </si>
  <si>
    <t>Gypsum</t>
  </si>
  <si>
    <t>i</t>
  </si>
  <si>
    <t>Aqueous control</t>
  </si>
  <si>
    <t>No. of Branches</t>
  </si>
  <si>
    <t>No. of Fruits</t>
  </si>
  <si>
    <t>Fruit Weight (g)</t>
  </si>
  <si>
    <t xml:space="preserve">Table S1. Paddy – Normal Conditions </t>
  </si>
  <si>
    <t xml:space="preserve">Table S3. Paddy – Saline Conditions </t>
  </si>
  <si>
    <t xml:space="preserve">Table S2. Paddy – Iron-Deficient Conditions </t>
  </si>
  <si>
    <t xml:space="preserve">Table S5. Tomato – Iron-Deficient Conditions </t>
  </si>
  <si>
    <t xml:space="preserve">Table S4. Tomato – Normal Conditions </t>
  </si>
  <si>
    <t xml:space="preserve">Table S6. Tomato – Saline Condi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charset val="1"/>
    </font>
    <font>
      <b/>
      <sz val="11"/>
      <name val="Arial"/>
      <charset val="1"/>
    </font>
    <font>
      <b/>
      <sz val="10"/>
      <name val="Arial"/>
      <charset val="1"/>
    </font>
    <font>
      <sz val="10"/>
      <name val="Arial"/>
      <charset val="1"/>
    </font>
  </fonts>
  <fills count="4">
    <fill>
      <patternFill patternType="none"/>
    </fill>
    <fill>
      <patternFill patternType="gray125"/>
    </fill>
    <fill>
      <patternFill patternType="solid">
        <fgColor rgb="FFF2F2F2"/>
        <bgColor rgb="FFFFFFCC"/>
      </patternFill>
    </fill>
    <fill>
      <patternFill patternType="solid">
        <fgColor rgb="FFD9D9D9"/>
        <bgColor rgb="FFF2F2F2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3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2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8"/>
  <sheetViews>
    <sheetView zoomScaleNormal="100" workbookViewId="0">
      <selection activeCell="A12" sqref="A12"/>
    </sheetView>
  </sheetViews>
  <sheetFormatPr defaultColWidth="8.6640625" defaultRowHeight="14.4" x14ac:dyDescent="0.3"/>
  <cols>
    <col min="1" max="1" width="22" customWidth="1"/>
    <col min="2" max="9" width="10" customWidth="1"/>
  </cols>
  <sheetData>
    <row r="1" spans="1:9" ht="15" customHeight="1" x14ac:dyDescent="0.3">
      <c r="A1" s="5" t="s">
        <v>50</v>
      </c>
      <c r="B1" s="5"/>
      <c r="C1" s="5"/>
      <c r="D1" s="5"/>
      <c r="E1" s="5"/>
      <c r="F1" s="5"/>
      <c r="G1" s="5"/>
      <c r="H1" s="5"/>
      <c r="I1" s="5"/>
    </row>
    <row r="3" spans="1:9" ht="15" customHeight="1" x14ac:dyDescent="0.3">
      <c r="A3" s="6" t="s">
        <v>0</v>
      </c>
      <c r="B3" s="6"/>
      <c r="C3" s="6"/>
      <c r="D3" s="6"/>
      <c r="E3" s="6"/>
      <c r="F3" s="6"/>
      <c r="G3" s="6"/>
      <c r="H3" s="6"/>
      <c r="I3" s="6"/>
    </row>
    <row r="4" spans="1:9" ht="15" customHeight="1" x14ac:dyDescent="0.3">
      <c r="A4" s="6" t="s">
        <v>1</v>
      </c>
      <c r="B4" s="6"/>
      <c r="C4" s="6"/>
      <c r="D4" s="6"/>
      <c r="E4" s="6"/>
      <c r="F4" s="6"/>
      <c r="G4" s="6"/>
      <c r="H4" s="6"/>
      <c r="I4" s="6"/>
    </row>
    <row r="5" spans="1:9" x14ac:dyDescent="0.3">
      <c r="A5" s="1" t="s">
        <v>2</v>
      </c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9</v>
      </c>
      <c r="I5" s="1" t="s">
        <v>10</v>
      </c>
    </row>
    <row r="6" spans="1:9" x14ac:dyDescent="0.3">
      <c r="A6" s="2" t="s">
        <v>11</v>
      </c>
      <c r="B6" s="3">
        <v>65.745900000000006</v>
      </c>
      <c r="C6" s="3">
        <v>66.6387</v>
      </c>
      <c r="D6" s="3">
        <v>65.615399999999994</v>
      </c>
      <c r="E6" s="3">
        <f t="shared" ref="E6:E13" si="0">AVERAGE(B6:D6)</f>
        <v>66</v>
      </c>
      <c r="F6" s="3">
        <f t="shared" ref="F6:F13" si="1">STDEV(B6:D6)</f>
        <v>0.55696573503223767</v>
      </c>
      <c r="G6" s="3">
        <f t="shared" ref="G6:G13" si="2">F6/SQRT(3)</f>
        <v>0.32156431705026023</v>
      </c>
      <c r="H6" s="4">
        <f t="shared" ref="H6:H13" si="3">IF(E6=0,"",F6/E6*100)</f>
        <v>0.84388747732157232</v>
      </c>
      <c r="I6" s="2" t="s">
        <v>12</v>
      </c>
    </row>
    <row r="7" spans="1:9" x14ac:dyDescent="0.3">
      <c r="A7" s="2" t="s">
        <v>13</v>
      </c>
      <c r="B7" s="3">
        <v>61.187399999999997</v>
      </c>
      <c r="C7" s="3">
        <v>59.514600000000002</v>
      </c>
      <c r="D7" s="3">
        <v>60.296999999999997</v>
      </c>
      <c r="E7" s="3">
        <f t="shared" si="0"/>
        <v>60.332999999999998</v>
      </c>
      <c r="F7" s="3">
        <f t="shared" si="1"/>
        <v>0.83698085999621052</v>
      </c>
      <c r="G7" s="3">
        <f t="shared" si="2"/>
        <v>0.48323112482537667</v>
      </c>
      <c r="H7" s="4">
        <f t="shared" si="3"/>
        <v>1.3872687583846495</v>
      </c>
      <c r="I7" s="2" t="s">
        <v>14</v>
      </c>
    </row>
    <row r="8" spans="1:9" x14ac:dyDescent="0.3">
      <c r="A8" s="2" t="s">
        <v>15</v>
      </c>
      <c r="B8" s="3">
        <v>53.874000000000002</v>
      </c>
      <c r="C8" s="3">
        <v>54.629100000000001</v>
      </c>
      <c r="D8" s="3">
        <v>55.995899999999999</v>
      </c>
      <c r="E8" s="3">
        <f t="shared" si="0"/>
        <v>54.832999999999998</v>
      </c>
      <c r="F8" s="3">
        <f t="shared" si="1"/>
        <v>1.0755446573713228</v>
      </c>
      <c r="G8" s="3">
        <f t="shared" si="2"/>
        <v>0.62096599745879699</v>
      </c>
      <c r="H8" s="4">
        <f t="shared" si="3"/>
        <v>1.9614915422671071</v>
      </c>
      <c r="I8" s="2" t="s">
        <v>16</v>
      </c>
    </row>
    <row r="9" spans="1:9" x14ac:dyDescent="0.3">
      <c r="A9" s="2" t="s">
        <v>17</v>
      </c>
      <c r="B9" s="3">
        <v>51.689100000000003</v>
      </c>
      <c r="C9" s="3">
        <v>50.830300000000001</v>
      </c>
      <c r="D9" s="3">
        <v>49.979599999999998</v>
      </c>
      <c r="E9" s="3">
        <f t="shared" si="0"/>
        <v>50.832999999999998</v>
      </c>
      <c r="F9" s="3">
        <f t="shared" si="1"/>
        <v>0.85475319829761665</v>
      </c>
      <c r="G9" s="3">
        <f t="shared" si="2"/>
        <v>0.49349198912782255</v>
      </c>
      <c r="H9" s="4">
        <f t="shared" si="3"/>
        <v>1.6814927277509033</v>
      </c>
      <c r="I9" s="2" t="s">
        <v>18</v>
      </c>
    </row>
    <row r="10" spans="1:9" x14ac:dyDescent="0.3">
      <c r="A10" s="2" t="s">
        <v>19</v>
      </c>
      <c r="B10" s="3">
        <v>47.904299999999999</v>
      </c>
      <c r="C10" s="3">
        <v>46.753700000000002</v>
      </c>
      <c r="D10" s="3">
        <v>47.841999999999999</v>
      </c>
      <c r="E10" s="3">
        <f t="shared" si="0"/>
        <v>47.5</v>
      </c>
      <c r="F10" s="3">
        <f t="shared" si="1"/>
        <v>0.64706498128085854</v>
      </c>
      <c r="G10" s="3">
        <f t="shared" si="2"/>
        <v>0.37358314112568386</v>
      </c>
      <c r="H10" s="4">
        <f t="shared" si="3"/>
        <v>1.362242065854439</v>
      </c>
      <c r="I10" s="2" t="s">
        <v>20</v>
      </c>
    </row>
    <row r="11" spans="1:9" x14ac:dyDescent="0.3">
      <c r="A11" s="2" t="s">
        <v>21</v>
      </c>
      <c r="B11" s="3">
        <v>40.587499999999999</v>
      </c>
      <c r="C11" s="3">
        <v>40.302100000000003</v>
      </c>
      <c r="D11" s="3">
        <v>42.110399999999998</v>
      </c>
      <c r="E11" s="3">
        <f t="shared" si="0"/>
        <v>41</v>
      </c>
      <c r="F11" s="3">
        <f t="shared" si="1"/>
        <v>0.9721648059871314</v>
      </c>
      <c r="G11" s="3">
        <f t="shared" si="2"/>
        <v>0.56127961243335067</v>
      </c>
      <c r="H11" s="4">
        <f t="shared" si="3"/>
        <v>2.3711336731393451</v>
      </c>
      <c r="I11" s="2" t="s">
        <v>22</v>
      </c>
    </row>
    <row r="12" spans="1:9" x14ac:dyDescent="0.3">
      <c r="A12" s="2" t="s">
        <v>23</v>
      </c>
      <c r="B12" s="3">
        <v>50.918399999999998</v>
      </c>
      <c r="C12" s="3">
        <v>51.438699999999997</v>
      </c>
      <c r="D12" s="3">
        <v>52.643900000000002</v>
      </c>
      <c r="E12" s="3">
        <f t="shared" si="0"/>
        <v>51.667000000000002</v>
      </c>
      <c r="F12" s="3">
        <f t="shared" si="1"/>
        <v>0.88511481176173068</v>
      </c>
      <c r="G12" s="3">
        <f t="shared" si="2"/>
        <v>0.51102127483436022</v>
      </c>
      <c r="H12" s="4">
        <f t="shared" si="3"/>
        <v>1.713114389768577</v>
      </c>
      <c r="I12" s="2" t="s">
        <v>20</v>
      </c>
    </row>
    <row r="13" spans="1:9" x14ac:dyDescent="0.3">
      <c r="A13" s="2" t="s">
        <v>24</v>
      </c>
      <c r="B13" s="3">
        <v>57.778599999999997</v>
      </c>
      <c r="C13" s="3">
        <v>58.565899999999999</v>
      </c>
      <c r="D13" s="3">
        <v>57.655500000000004</v>
      </c>
      <c r="E13" s="3">
        <f t="shared" si="0"/>
        <v>58</v>
      </c>
      <c r="F13" s="3">
        <f t="shared" si="1"/>
        <v>0.49393371012717779</v>
      </c>
      <c r="G13" s="3">
        <f t="shared" si="2"/>
        <v>0.28517276050375667</v>
      </c>
      <c r="H13" s="4">
        <f t="shared" si="3"/>
        <v>0.85160984504685822</v>
      </c>
      <c r="I13" s="2" t="s">
        <v>16</v>
      </c>
    </row>
    <row r="15" spans="1:9" ht="15" customHeight="1" x14ac:dyDescent="0.3">
      <c r="A15" s="6" t="s">
        <v>25</v>
      </c>
      <c r="B15" s="6"/>
      <c r="C15" s="6"/>
      <c r="D15" s="6"/>
      <c r="E15" s="6"/>
      <c r="F15" s="6"/>
      <c r="G15" s="6"/>
      <c r="H15" s="6"/>
      <c r="I15" s="6"/>
    </row>
    <row r="16" spans="1:9" x14ac:dyDescent="0.3">
      <c r="A16" s="1" t="s">
        <v>2</v>
      </c>
      <c r="B16" s="1" t="s">
        <v>3</v>
      </c>
      <c r="C16" s="1" t="s">
        <v>4</v>
      </c>
      <c r="D16" s="1" t="s">
        <v>5</v>
      </c>
      <c r="E16" s="1" t="s">
        <v>6</v>
      </c>
      <c r="F16" s="1" t="s">
        <v>7</v>
      </c>
      <c r="G16" s="1" t="s">
        <v>8</v>
      </c>
      <c r="H16" s="1" t="s">
        <v>9</v>
      </c>
      <c r="I16" s="1" t="s">
        <v>10</v>
      </c>
    </row>
    <row r="17" spans="1:9" x14ac:dyDescent="0.3">
      <c r="A17" s="2" t="s">
        <v>11</v>
      </c>
      <c r="B17" s="3">
        <v>15.163399999999999</v>
      </c>
      <c r="C17" s="3">
        <v>14.998799999999999</v>
      </c>
      <c r="D17" s="3">
        <v>15.236800000000001</v>
      </c>
      <c r="E17" s="3">
        <f t="shared" ref="E17:E24" si="4">AVERAGE(B17:D17)</f>
        <v>15.133000000000001</v>
      </c>
      <c r="F17" s="3">
        <f t="shared" ref="F17:F24" si="5">STDEV(B17:D17)</f>
        <v>0.12187747946195861</v>
      </c>
      <c r="G17" s="3">
        <f t="shared" ref="G17:G24" si="6">F17/SQRT(3)</f>
        <v>7.0365995575514886E-2</v>
      </c>
      <c r="H17" s="4">
        <f t="shared" ref="H17:H24" si="7">IF(E17=0,"",F17/E17*100)</f>
        <v>0.80537553335068135</v>
      </c>
      <c r="I17" s="2" t="s">
        <v>12</v>
      </c>
    </row>
    <row r="18" spans="1:9" x14ac:dyDescent="0.3">
      <c r="A18" s="2" t="s">
        <v>13</v>
      </c>
      <c r="B18" s="3">
        <v>13.1281</v>
      </c>
      <c r="C18" s="3">
        <v>13.1777</v>
      </c>
      <c r="D18" s="3">
        <v>12.793200000000001</v>
      </c>
      <c r="E18" s="3">
        <f t="shared" si="4"/>
        <v>13.032999999999999</v>
      </c>
      <c r="F18" s="3">
        <f t="shared" si="5"/>
        <v>0.20914844010893271</v>
      </c>
      <c r="G18" s="3">
        <f t="shared" si="6"/>
        <v>0.12075190819748263</v>
      </c>
      <c r="H18" s="4">
        <f t="shared" si="7"/>
        <v>1.6047605317956934</v>
      </c>
      <c r="I18" s="2" t="s">
        <v>14</v>
      </c>
    </row>
    <row r="19" spans="1:9" x14ac:dyDescent="0.3">
      <c r="A19" s="2" t="s">
        <v>15</v>
      </c>
      <c r="B19" s="3">
        <v>11.4217</v>
      </c>
      <c r="C19" s="3">
        <v>11.1914</v>
      </c>
      <c r="D19" s="3">
        <v>11.286899999999999</v>
      </c>
      <c r="E19" s="3">
        <f t="shared" si="4"/>
        <v>11.299999999999999</v>
      </c>
      <c r="F19" s="3">
        <f t="shared" si="5"/>
        <v>0.11570751920251326</v>
      </c>
      <c r="G19" s="3">
        <f t="shared" si="6"/>
        <v>6.6803767358834823E-2</v>
      </c>
      <c r="H19" s="4">
        <f t="shared" si="7"/>
        <v>1.0239603469248963</v>
      </c>
      <c r="I19" s="2" t="s">
        <v>16</v>
      </c>
    </row>
    <row r="20" spans="1:9" x14ac:dyDescent="0.3">
      <c r="A20" s="2" t="s">
        <v>17</v>
      </c>
      <c r="B20" s="3">
        <v>8.3864000000000001</v>
      </c>
      <c r="C20" s="3">
        <v>8.4626999999999999</v>
      </c>
      <c r="D20" s="3">
        <v>8.1499000000000006</v>
      </c>
      <c r="E20" s="3">
        <f t="shared" si="4"/>
        <v>8.3330000000000002</v>
      </c>
      <c r="F20" s="3">
        <f t="shared" si="5"/>
        <v>0.16309392999127797</v>
      </c>
      <c r="G20" s="3">
        <f t="shared" si="6"/>
        <v>9.4162324383658319E-2</v>
      </c>
      <c r="H20" s="4">
        <f t="shared" si="7"/>
        <v>1.9572054481132601</v>
      </c>
      <c r="I20" s="2" t="s">
        <v>18</v>
      </c>
    </row>
    <row r="21" spans="1:9" x14ac:dyDescent="0.3">
      <c r="A21" s="2" t="s">
        <v>19</v>
      </c>
      <c r="B21" s="3">
        <v>6.2645</v>
      </c>
      <c r="C21" s="3">
        <v>6.4683999999999999</v>
      </c>
      <c r="D21" s="3">
        <v>6.3681000000000001</v>
      </c>
      <c r="E21" s="3">
        <f t="shared" si="4"/>
        <v>6.367</v>
      </c>
      <c r="F21" s="3">
        <f t="shared" si="5"/>
        <v>0.1019544506139874</v>
      </c>
      <c r="G21" s="3">
        <f t="shared" si="6"/>
        <v>5.8863429507066037E-2</v>
      </c>
      <c r="H21" s="4">
        <f t="shared" si="7"/>
        <v>1.6012949680224189</v>
      </c>
      <c r="I21" s="2" t="s">
        <v>20</v>
      </c>
    </row>
    <row r="22" spans="1:9" x14ac:dyDescent="0.3">
      <c r="A22" s="2" t="s">
        <v>21</v>
      </c>
      <c r="B22" s="3">
        <v>4.8117000000000001</v>
      </c>
      <c r="C22" s="3">
        <v>4.6482999999999999</v>
      </c>
      <c r="D22" s="3">
        <v>4.7389999999999999</v>
      </c>
      <c r="E22" s="3">
        <f t="shared" si="4"/>
        <v>4.7330000000000005</v>
      </c>
      <c r="F22" s="3">
        <f t="shared" si="5"/>
        <v>8.1865071917149243E-2</v>
      </c>
      <c r="G22" s="3">
        <f t="shared" si="6"/>
        <v>4.726482130859419E-2</v>
      </c>
      <c r="H22" s="4">
        <f t="shared" si="7"/>
        <v>1.7296655803327536</v>
      </c>
      <c r="I22" s="2" t="s">
        <v>22</v>
      </c>
    </row>
    <row r="23" spans="1:9" x14ac:dyDescent="0.3">
      <c r="A23" s="2" t="s">
        <v>23</v>
      </c>
      <c r="B23" s="3">
        <v>6.8070000000000004</v>
      </c>
      <c r="C23" s="3">
        <v>6.8022999999999998</v>
      </c>
      <c r="D23" s="3">
        <v>6.8897000000000004</v>
      </c>
      <c r="E23" s="3">
        <f t="shared" si="4"/>
        <v>6.8330000000000011</v>
      </c>
      <c r="F23" s="3">
        <f t="shared" si="5"/>
        <v>4.915984133416236E-2</v>
      </c>
      <c r="G23" s="3">
        <f t="shared" si="6"/>
        <v>2.838244762759793E-2</v>
      </c>
      <c r="H23" s="4">
        <f t="shared" si="7"/>
        <v>0.71944740720272726</v>
      </c>
      <c r="I23" s="2" t="s">
        <v>20</v>
      </c>
    </row>
    <row r="24" spans="1:9" x14ac:dyDescent="0.3">
      <c r="A24" s="2" t="s">
        <v>24</v>
      </c>
      <c r="B24" s="3">
        <v>12.9931</v>
      </c>
      <c r="C24" s="3">
        <v>12.852</v>
      </c>
      <c r="D24" s="3">
        <v>13.055899999999999</v>
      </c>
      <c r="E24" s="3">
        <f t="shared" si="4"/>
        <v>12.967000000000001</v>
      </c>
      <c r="F24" s="3">
        <f t="shared" si="5"/>
        <v>0.10442561946189217</v>
      </c>
      <c r="G24" s="3">
        <f t="shared" si="6"/>
        <v>6.0290159506616876E-2</v>
      </c>
      <c r="H24" s="4">
        <f t="shared" si="7"/>
        <v>0.80531826530340211</v>
      </c>
      <c r="I24" s="2" t="s">
        <v>14</v>
      </c>
    </row>
    <row r="26" spans="1:9" ht="15" customHeight="1" x14ac:dyDescent="0.3">
      <c r="A26" s="6" t="s">
        <v>26</v>
      </c>
      <c r="B26" s="6"/>
      <c r="C26" s="6"/>
      <c r="D26" s="6"/>
      <c r="E26" s="6"/>
      <c r="F26" s="6"/>
      <c r="G26" s="6"/>
      <c r="H26" s="6"/>
      <c r="I26" s="6"/>
    </row>
    <row r="27" spans="1:9" x14ac:dyDescent="0.3">
      <c r="A27" s="1" t="s">
        <v>2</v>
      </c>
      <c r="B27" s="1" t="s">
        <v>3</v>
      </c>
      <c r="C27" s="1" t="s">
        <v>4</v>
      </c>
      <c r="D27" s="1" t="s">
        <v>5</v>
      </c>
      <c r="E27" s="1" t="s">
        <v>6</v>
      </c>
      <c r="F27" s="1" t="s">
        <v>7</v>
      </c>
      <c r="G27" s="1" t="s">
        <v>8</v>
      </c>
      <c r="H27" s="1" t="s">
        <v>9</v>
      </c>
      <c r="I27" s="1" t="s">
        <v>10</v>
      </c>
    </row>
    <row r="28" spans="1:9" x14ac:dyDescent="0.3">
      <c r="A28" s="2" t="s">
        <v>11</v>
      </c>
      <c r="B28" s="3">
        <v>10.898899999999999</v>
      </c>
      <c r="C28" s="3">
        <v>10.6828</v>
      </c>
      <c r="D28" s="3">
        <v>10.4193</v>
      </c>
      <c r="E28" s="3">
        <f t="shared" ref="E28:E35" si="8">AVERAGE(B28:D28)</f>
        <v>10.667</v>
      </c>
      <c r="F28" s="3">
        <f t="shared" ref="F28:F35" si="9">STDEV(B28:D28)</f>
        <v>0.2401900705691222</v>
      </c>
      <c r="G28" s="3">
        <f t="shared" ref="G28:G35" si="10">F28/SQRT(3)</f>
        <v>0.13867380189975792</v>
      </c>
      <c r="H28" s="4">
        <f t="shared" ref="H28:H35" si="11">IF(E28=0,"",F28/E28*100)</f>
        <v>2.2517115455997208</v>
      </c>
      <c r="I28" s="2" t="s">
        <v>12</v>
      </c>
    </row>
    <row r="29" spans="1:9" x14ac:dyDescent="0.3">
      <c r="A29" s="2" t="s">
        <v>13</v>
      </c>
      <c r="B29" s="3">
        <v>9.6484000000000005</v>
      </c>
      <c r="C29" s="3">
        <v>9.5587</v>
      </c>
      <c r="D29" s="3">
        <v>9.7939000000000007</v>
      </c>
      <c r="E29" s="3">
        <f t="shared" si="8"/>
        <v>9.6669999999999998</v>
      </c>
      <c r="F29" s="3">
        <f t="shared" si="9"/>
        <v>0.11869806232622369</v>
      </c>
      <c r="G29" s="3">
        <f t="shared" si="10"/>
        <v>6.8530358236332231E-2</v>
      </c>
      <c r="H29" s="4">
        <f t="shared" si="11"/>
        <v>1.2278686492833732</v>
      </c>
      <c r="I29" s="2" t="s">
        <v>14</v>
      </c>
    </row>
    <row r="30" spans="1:9" x14ac:dyDescent="0.3">
      <c r="A30" s="2" t="s">
        <v>15</v>
      </c>
      <c r="B30" s="3">
        <v>8.0290999999999997</v>
      </c>
      <c r="C30" s="3">
        <v>7.8677000000000001</v>
      </c>
      <c r="D30" s="3">
        <v>8.1031999999999993</v>
      </c>
      <c r="E30" s="3">
        <f t="shared" si="8"/>
        <v>8</v>
      </c>
      <c r="F30" s="3">
        <f t="shared" si="9"/>
        <v>0.12041665167243233</v>
      </c>
      <c r="G30" s="3">
        <f t="shared" si="10"/>
        <v>6.9522586257992208E-2</v>
      </c>
      <c r="H30" s="4">
        <f t="shared" si="11"/>
        <v>1.5052081459054041</v>
      </c>
      <c r="I30" s="2" t="s">
        <v>16</v>
      </c>
    </row>
    <row r="31" spans="1:9" x14ac:dyDescent="0.3">
      <c r="A31" s="2" t="s">
        <v>17</v>
      </c>
      <c r="B31" s="3">
        <v>6.2491000000000003</v>
      </c>
      <c r="C31" s="3">
        <v>6.2820999999999998</v>
      </c>
      <c r="D31" s="3">
        <v>6.4678000000000004</v>
      </c>
      <c r="E31" s="3">
        <f t="shared" si="8"/>
        <v>6.3330000000000011</v>
      </c>
      <c r="F31" s="3">
        <f t="shared" si="9"/>
        <v>0.11790050890475427</v>
      </c>
      <c r="G31" s="3">
        <f t="shared" si="10"/>
        <v>6.8069890553753759E-2</v>
      </c>
      <c r="H31" s="4">
        <f t="shared" si="11"/>
        <v>1.8616849661259161</v>
      </c>
      <c r="I31" s="2" t="s">
        <v>18</v>
      </c>
    </row>
    <row r="32" spans="1:9" x14ac:dyDescent="0.3">
      <c r="A32" s="2" t="s">
        <v>19</v>
      </c>
      <c r="B32" s="3">
        <v>4.2176999999999998</v>
      </c>
      <c r="C32" s="3">
        <v>4.2363999999999997</v>
      </c>
      <c r="D32" s="3">
        <v>4.5449000000000002</v>
      </c>
      <c r="E32" s="3">
        <f t="shared" si="8"/>
        <v>4.3330000000000002</v>
      </c>
      <c r="F32" s="3">
        <f t="shared" si="9"/>
        <v>0.18374882312548313</v>
      </c>
      <c r="G32" s="3">
        <f t="shared" si="10"/>
        <v>0.10608743249477462</v>
      </c>
      <c r="H32" s="4">
        <f t="shared" si="11"/>
        <v>4.2406836631775473</v>
      </c>
      <c r="I32" s="2" t="s">
        <v>20</v>
      </c>
    </row>
    <row r="33" spans="1:9" x14ac:dyDescent="0.3">
      <c r="A33" s="2" t="s">
        <v>21</v>
      </c>
      <c r="B33" s="3">
        <v>2.3725999999999998</v>
      </c>
      <c r="C33" s="3">
        <v>2.3159000000000001</v>
      </c>
      <c r="D33" s="3">
        <v>2.3105000000000002</v>
      </c>
      <c r="E33" s="3">
        <f t="shared" si="8"/>
        <v>2.3329999999999997</v>
      </c>
      <c r="F33" s="3">
        <f t="shared" si="9"/>
        <v>3.4400726736509311E-2</v>
      </c>
      <c r="G33" s="3">
        <f t="shared" si="10"/>
        <v>1.986126884164241E-2</v>
      </c>
      <c r="H33" s="4">
        <f t="shared" si="11"/>
        <v>1.4745275069228168</v>
      </c>
      <c r="I33" s="2" t="s">
        <v>22</v>
      </c>
    </row>
    <row r="34" spans="1:9" x14ac:dyDescent="0.3">
      <c r="A34" s="2" t="s">
        <v>23</v>
      </c>
      <c r="B34" s="3">
        <v>4.0532000000000004</v>
      </c>
      <c r="C34" s="3">
        <v>3.9142999999999999</v>
      </c>
      <c r="D34" s="3">
        <v>4.0324999999999998</v>
      </c>
      <c r="E34" s="3">
        <f t="shared" si="8"/>
        <v>4</v>
      </c>
      <c r="F34" s="3">
        <f t="shared" si="9"/>
        <v>7.4936573180257052E-2</v>
      </c>
      <c r="G34" s="3">
        <f t="shared" si="10"/>
        <v>4.3264650697769504E-2</v>
      </c>
      <c r="H34" s="4">
        <f t="shared" si="11"/>
        <v>1.8734143295064263</v>
      </c>
      <c r="I34" s="2" t="s">
        <v>20</v>
      </c>
    </row>
    <row r="35" spans="1:9" x14ac:dyDescent="0.3">
      <c r="A35" s="2" t="s">
        <v>24</v>
      </c>
      <c r="B35" s="3">
        <v>7.7370000000000001</v>
      </c>
      <c r="C35" s="3">
        <v>7.7781000000000002</v>
      </c>
      <c r="D35" s="3">
        <v>7.4859</v>
      </c>
      <c r="E35" s="3">
        <f t="shared" si="8"/>
        <v>7.6670000000000007</v>
      </c>
      <c r="F35" s="3">
        <f t="shared" si="9"/>
        <v>0.15817777972901262</v>
      </c>
      <c r="G35" s="3">
        <f t="shared" si="10"/>
        <v>9.1323983706362771E-2</v>
      </c>
      <c r="H35" s="4">
        <f t="shared" si="11"/>
        <v>2.0630987313031515</v>
      </c>
      <c r="I35" s="2" t="s">
        <v>16</v>
      </c>
    </row>
    <row r="37" spans="1:9" ht="15" customHeight="1" x14ac:dyDescent="0.3">
      <c r="A37" s="6" t="s">
        <v>27</v>
      </c>
      <c r="B37" s="6"/>
      <c r="C37" s="6"/>
      <c r="D37" s="6"/>
      <c r="E37" s="6"/>
      <c r="F37" s="6"/>
      <c r="G37" s="6"/>
      <c r="H37" s="6"/>
      <c r="I37" s="6"/>
    </row>
    <row r="38" spans="1:9" x14ac:dyDescent="0.3">
      <c r="A38" s="1" t="s">
        <v>2</v>
      </c>
      <c r="B38" s="1" t="s">
        <v>3</v>
      </c>
      <c r="C38" s="1" t="s">
        <v>4</v>
      </c>
      <c r="D38" s="1" t="s">
        <v>5</v>
      </c>
      <c r="E38" s="1" t="s">
        <v>6</v>
      </c>
      <c r="F38" s="1" t="s">
        <v>7</v>
      </c>
      <c r="G38" s="1" t="s">
        <v>8</v>
      </c>
      <c r="H38" s="1" t="s">
        <v>9</v>
      </c>
      <c r="I38" s="1" t="s">
        <v>10</v>
      </c>
    </row>
    <row r="39" spans="1:9" x14ac:dyDescent="0.3">
      <c r="A39" s="2" t="s">
        <v>11</v>
      </c>
      <c r="B39" s="3">
        <v>5.0891999999999999</v>
      </c>
      <c r="C39" s="3">
        <v>5.1348000000000003</v>
      </c>
      <c r="D39" s="3">
        <v>4.7759999999999998</v>
      </c>
      <c r="E39" s="3">
        <f t="shared" ref="E39:E46" si="12">AVERAGE(B39:D39)</f>
        <v>5</v>
      </c>
      <c r="F39" s="3">
        <f t="shared" ref="F39:F46" si="13">STDEV(B39:D39)</f>
        <v>0.19532496000255595</v>
      </c>
      <c r="G39" s="3">
        <f t="shared" ref="G39:G46" si="14">F39/SQRT(3)</f>
        <v>0.11277091823692857</v>
      </c>
      <c r="H39" s="4">
        <f t="shared" ref="H39:H46" si="15">IF(E39=0,"",F39/E39*100)</f>
        <v>3.9064992000511189</v>
      </c>
      <c r="I39" s="2" t="s">
        <v>12</v>
      </c>
    </row>
    <row r="40" spans="1:9" x14ac:dyDescent="0.3">
      <c r="A40" s="2" t="s">
        <v>13</v>
      </c>
      <c r="B40" s="3">
        <v>3.5834999999999999</v>
      </c>
      <c r="C40" s="3">
        <v>3.6438000000000001</v>
      </c>
      <c r="D40" s="3">
        <v>3.7736999999999998</v>
      </c>
      <c r="E40" s="3">
        <f t="shared" si="12"/>
        <v>3.6669999999999998</v>
      </c>
      <c r="F40" s="3">
        <f t="shared" si="13"/>
        <v>9.7199228391999001E-2</v>
      </c>
      <c r="G40" s="3">
        <f t="shared" si="14"/>
        <v>5.6118000677144543E-2</v>
      </c>
      <c r="H40" s="4">
        <f t="shared" si="15"/>
        <v>2.6506470791382331</v>
      </c>
      <c r="I40" s="2" t="s">
        <v>16</v>
      </c>
    </row>
    <row r="41" spans="1:9" x14ac:dyDescent="0.3">
      <c r="A41" s="2" t="s">
        <v>15</v>
      </c>
      <c r="B41" s="3">
        <v>2.6897000000000002</v>
      </c>
      <c r="C41" s="3">
        <v>2.7075</v>
      </c>
      <c r="D41" s="3">
        <v>2.6038000000000001</v>
      </c>
      <c r="E41" s="3">
        <f t="shared" si="12"/>
        <v>2.6669999999999998</v>
      </c>
      <c r="F41" s="3">
        <f t="shared" si="13"/>
        <v>5.5451690686578695E-2</v>
      </c>
      <c r="G41" s="3">
        <f t="shared" si="14"/>
        <v>3.2015048544916075E-2</v>
      </c>
      <c r="H41" s="4">
        <f t="shared" si="15"/>
        <v>2.0791785034337722</v>
      </c>
      <c r="I41" s="2" t="s">
        <v>18</v>
      </c>
    </row>
    <row r="42" spans="1:9" x14ac:dyDescent="0.3">
      <c r="A42" s="2" t="s">
        <v>17</v>
      </c>
      <c r="B42" s="3">
        <v>1.6209</v>
      </c>
      <c r="C42" s="3">
        <v>1.6719999999999999</v>
      </c>
      <c r="D42" s="3">
        <v>1.7081</v>
      </c>
      <c r="E42" s="3">
        <f t="shared" si="12"/>
        <v>1.6669999999999998</v>
      </c>
      <c r="F42" s="3">
        <f t="shared" si="13"/>
        <v>4.3814495318330413E-2</v>
      </c>
      <c r="G42" s="3">
        <f t="shared" si="14"/>
        <v>2.5296310666445661E-2</v>
      </c>
      <c r="H42" s="4">
        <f t="shared" si="15"/>
        <v>2.6283440502897668</v>
      </c>
      <c r="I42" s="2" t="s">
        <v>20</v>
      </c>
    </row>
    <row r="43" spans="1:9" x14ac:dyDescent="0.3">
      <c r="A43" s="2" t="s">
        <v>19</v>
      </c>
      <c r="B43" s="3">
        <v>1.3184</v>
      </c>
      <c r="C43" s="3">
        <v>1.3010999999999999</v>
      </c>
      <c r="D43" s="3">
        <v>1.3794999999999999</v>
      </c>
      <c r="E43" s="3">
        <f t="shared" si="12"/>
        <v>1.333</v>
      </c>
      <c r="F43" s="3">
        <f t="shared" si="13"/>
        <v>4.1188712045899176E-2</v>
      </c>
      <c r="G43" s="3">
        <f t="shared" si="14"/>
        <v>2.3780313987273871E-2</v>
      </c>
      <c r="H43" s="4">
        <f t="shared" si="15"/>
        <v>3.0899258849136668</v>
      </c>
      <c r="I43" s="2" t="s">
        <v>22</v>
      </c>
    </row>
    <row r="44" spans="1:9" x14ac:dyDescent="0.3">
      <c r="A44" s="2" t="s">
        <v>21</v>
      </c>
      <c r="B44" s="3">
        <v>0.97330000000000005</v>
      </c>
      <c r="C44" s="3">
        <v>1.0084</v>
      </c>
      <c r="D44" s="3">
        <v>1.0183</v>
      </c>
      <c r="E44" s="3">
        <f t="shared" si="12"/>
        <v>1</v>
      </c>
      <c r="F44" s="3">
        <f t="shared" si="13"/>
        <v>2.3646775678726223E-2</v>
      </c>
      <c r="G44" s="3">
        <f t="shared" si="14"/>
        <v>1.365247230357928E-2</v>
      </c>
      <c r="H44" s="4">
        <f t="shared" si="15"/>
        <v>2.3646775678726222</v>
      </c>
      <c r="I44" s="2" t="s">
        <v>22</v>
      </c>
    </row>
    <row r="45" spans="1:9" x14ac:dyDescent="0.3">
      <c r="A45" s="2" t="s">
        <v>23</v>
      </c>
      <c r="B45" s="3">
        <v>2.3504</v>
      </c>
      <c r="C45" s="3">
        <v>2.3641999999999999</v>
      </c>
      <c r="D45" s="3">
        <v>2.2844000000000002</v>
      </c>
      <c r="E45" s="3">
        <f t="shared" si="12"/>
        <v>2.3330000000000002</v>
      </c>
      <c r="F45" s="3">
        <f t="shared" si="13"/>
        <v>4.2650674086114816E-2</v>
      </c>
      <c r="G45" s="3">
        <f t="shared" si="14"/>
        <v>2.4624378164737386E-2</v>
      </c>
      <c r="H45" s="4">
        <f t="shared" si="15"/>
        <v>1.8281471961472273</v>
      </c>
      <c r="I45" s="2" t="s">
        <v>18</v>
      </c>
    </row>
    <row r="46" spans="1:9" x14ac:dyDescent="0.3">
      <c r="A46" s="2" t="s">
        <v>24</v>
      </c>
      <c r="B46" s="3">
        <v>3.4009999999999998</v>
      </c>
      <c r="C46" s="3">
        <v>3.3273000000000001</v>
      </c>
      <c r="D46" s="3">
        <v>3.2707000000000002</v>
      </c>
      <c r="E46" s="3">
        <f t="shared" si="12"/>
        <v>3.3330000000000002</v>
      </c>
      <c r="F46" s="3">
        <f t="shared" si="13"/>
        <v>6.5336743108299913E-2</v>
      </c>
      <c r="G46" s="3">
        <f t="shared" si="14"/>
        <v>3.772218622155038E-2</v>
      </c>
      <c r="H46" s="4">
        <f t="shared" si="15"/>
        <v>1.9602983230813054</v>
      </c>
      <c r="I46" s="2" t="s">
        <v>16</v>
      </c>
    </row>
    <row r="48" spans="1:9" ht="15" customHeight="1" x14ac:dyDescent="0.3">
      <c r="A48" s="6" t="s">
        <v>28</v>
      </c>
      <c r="B48" s="6"/>
      <c r="C48" s="6"/>
      <c r="D48" s="6"/>
      <c r="E48" s="6"/>
      <c r="F48" s="6"/>
      <c r="G48" s="6"/>
      <c r="H48" s="6"/>
      <c r="I48" s="6"/>
    </row>
    <row r="49" spans="1:9" x14ac:dyDescent="0.3">
      <c r="A49" s="1" t="s">
        <v>2</v>
      </c>
      <c r="B49" s="1" t="s">
        <v>3</v>
      </c>
      <c r="C49" s="1" t="s">
        <v>4</v>
      </c>
      <c r="D49" s="1" t="s">
        <v>5</v>
      </c>
      <c r="E49" s="1" t="s">
        <v>6</v>
      </c>
      <c r="F49" s="1" t="s">
        <v>7</v>
      </c>
      <c r="G49" s="1" t="s">
        <v>8</v>
      </c>
      <c r="H49" s="1" t="s">
        <v>9</v>
      </c>
      <c r="I49" s="1" t="s">
        <v>10</v>
      </c>
    </row>
    <row r="50" spans="1:9" x14ac:dyDescent="0.3">
      <c r="A50" s="2" t="s">
        <v>11</v>
      </c>
      <c r="B50" s="3">
        <v>20.3781</v>
      </c>
      <c r="C50" s="3">
        <v>20.121500000000001</v>
      </c>
      <c r="D50" s="3">
        <v>20.0014</v>
      </c>
      <c r="E50" s="3">
        <f t="shared" ref="E50:E57" si="16">AVERAGE(B50:D50)</f>
        <v>20.167000000000002</v>
      </c>
      <c r="F50" s="3">
        <f t="shared" ref="F50:F57" si="17">STDEV(B50:D50)</f>
        <v>0.19242767472481676</v>
      </c>
      <c r="G50" s="3">
        <f t="shared" ref="G50:G57" si="18">F50/SQRT(3)</f>
        <v>0.1110981698019067</v>
      </c>
      <c r="H50" s="4">
        <f t="shared" ref="H50:H57" si="19">IF(E50=0,"",F50/E50*100)</f>
        <v>0.95417104539503517</v>
      </c>
      <c r="I50" s="2" t="s">
        <v>12</v>
      </c>
    </row>
    <row r="51" spans="1:9" x14ac:dyDescent="0.3">
      <c r="A51" s="2" t="s">
        <v>13</v>
      </c>
      <c r="B51" s="3">
        <v>18.718699999999998</v>
      </c>
      <c r="C51" s="3">
        <v>18.4285</v>
      </c>
      <c r="D51" s="3">
        <v>19.0518</v>
      </c>
      <c r="E51" s="3">
        <f t="shared" si="16"/>
        <v>18.733000000000001</v>
      </c>
      <c r="F51" s="3">
        <f t="shared" si="17"/>
        <v>0.3118959602175061</v>
      </c>
      <c r="G51" s="3">
        <f t="shared" si="18"/>
        <v>0.18007321659073397</v>
      </c>
      <c r="H51" s="4">
        <f t="shared" si="19"/>
        <v>1.6649546800699626</v>
      </c>
      <c r="I51" s="2" t="s">
        <v>14</v>
      </c>
    </row>
    <row r="52" spans="1:9" x14ac:dyDescent="0.3">
      <c r="A52" s="2" t="s">
        <v>15</v>
      </c>
      <c r="B52" s="3">
        <v>17.311599999999999</v>
      </c>
      <c r="C52" s="3">
        <v>16.973299999999998</v>
      </c>
      <c r="D52" s="3">
        <v>16.9161</v>
      </c>
      <c r="E52" s="3">
        <f t="shared" si="16"/>
        <v>17.066999999999997</v>
      </c>
      <c r="F52" s="3">
        <f t="shared" si="17"/>
        <v>0.21375179531409738</v>
      </c>
      <c r="G52" s="3">
        <f t="shared" si="18"/>
        <v>0.12340965656435991</v>
      </c>
      <c r="H52" s="4">
        <f t="shared" si="19"/>
        <v>1.2524274641946296</v>
      </c>
      <c r="I52" s="2" t="s">
        <v>16</v>
      </c>
    </row>
    <row r="53" spans="1:9" x14ac:dyDescent="0.3">
      <c r="A53" s="2" t="s">
        <v>17</v>
      </c>
      <c r="B53" s="3">
        <v>15.5585</v>
      </c>
      <c r="C53" s="3">
        <v>15.0556</v>
      </c>
      <c r="D53" s="3">
        <v>15.2859</v>
      </c>
      <c r="E53" s="3">
        <f t="shared" si="16"/>
        <v>15.299999999999999</v>
      </c>
      <c r="F53" s="3">
        <f t="shared" si="17"/>
        <v>0.25174632072783126</v>
      </c>
      <c r="G53" s="3">
        <f t="shared" si="18"/>
        <v>0.14534580603971126</v>
      </c>
      <c r="H53" s="4">
        <f t="shared" si="19"/>
        <v>1.6454007890707927</v>
      </c>
      <c r="I53" s="2" t="s">
        <v>18</v>
      </c>
    </row>
    <row r="54" spans="1:9" x14ac:dyDescent="0.3">
      <c r="A54" s="2" t="s">
        <v>19</v>
      </c>
      <c r="B54" s="3">
        <v>12.338800000000001</v>
      </c>
      <c r="C54" s="3">
        <v>12.2584</v>
      </c>
      <c r="D54" s="3">
        <v>13.001799999999999</v>
      </c>
      <c r="E54" s="3">
        <f t="shared" si="16"/>
        <v>12.533000000000001</v>
      </c>
      <c r="F54" s="3">
        <f t="shared" si="17"/>
        <v>0.40797808764687293</v>
      </c>
      <c r="G54" s="3">
        <f t="shared" si="18"/>
        <v>0.23554625872639084</v>
      </c>
      <c r="H54" s="4">
        <f t="shared" si="19"/>
        <v>3.2552308916211032</v>
      </c>
      <c r="I54" s="2" t="s">
        <v>20</v>
      </c>
    </row>
    <row r="55" spans="1:9" x14ac:dyDescent="0.3">
      <c r="A55" s="2" t="s">
        <v>21</v>
      </c>
      <c r="B55" s="3">
        <v>9.8248999999999995</v>
      </c>
      <c r="C55" s="3">
        <v>9.6999999999999993</v>
      </c>
      <c r="D55" s="3">
        <v>10.0761</v>
      </c>
      <c r="E55" s="3">
        <f t="shared" si="16"/>
        <v>9.8669999999999991</v>
      </c>
      <c r="F55" s="3">
        <f t="shared" si="17"/>
        <v>0.19155184676739662</v>
      </c>
      <c r="G55" s="3">
        <f t="shared" si="18"/>
        <v>0.11059251029492639</v>
      </c>
      <c r="H55" s="4">
        <f t="shared" si="19"/>
        <v>1.9413382666200125</v>
      </c>
      <c r="I55" s="2" t="s">
        <v>29</v>
      </c>
    </row>
    <row r="56" spans="1:9" x14ac:dyDescent="0.3">
      <c r="A56" s="2" t="s">
        <v>23</v>
      </c>
      <c r="B56" s="3">
        <v>12.9754</v>
      </c>
      <c r="C56" s="3">
        <v>13.222</v>
      </c>
      <c r="D56" s="3">
        <v>13.303599999999999</v>
      </c>
      <c r="E56" s="3">
        <f t="shared" si="16"/>
        <v>13.167000000000002</v>
      </c>
      <c r="F56" s="3">
        <f t="shared" si="17"/>
        <v>0.17087293524721756</v>
      </c>
      <c r="G56" s="3">
        <f t="shared" si="18"/>
        <v>9.8653535162202557E-2</v>
      </c>
      <c r="H56" s="4">
        <f t="shared" si="19"/>
        <v>1.2977362743769842</v>
      </c>
      <c r="I56" s="2" t="s">
        <v>20</v>
      </c>
    </row>
    <row r="57" spans="1:9" x14ac:dyDescent="0.3">
      <c r="A57" s="2" t="s">
        <v>24</v>
      </c>
      <c r="B57" s="3">
        <v>18.008900000000001</v>
      </c>
      <c r="C57" s="3">
        <v>17.5928</v>
      </c>
      <c r="D57" s="3">
        <v>17.798300000000001</v>
      </c>
      <c r="E57" s="3">
        <f t="shared" si="16"/>
        <v>17.8</v>
      </c>
      <c r="F57" s="3">
        <f t="shared" si="17"/>
        <v>0.20805520901914479</v>
      </c>
      <c r="G57" s="3">
        <f t="shared" si="18"/>
        <v>0.1201207309335071</v>
      </c>
      <c r="H57" s="4">
        <f t="shared" si="19"/>
        <v>1.1688494888715999</v>
      </c>
      <c r="I57" s="2" t="s">
        <v>14</v>
      </c>
    </row>
    <row r="59" spans="1:9" ht="15" customHeight="1" x14ac:dyDescent="0.3">
      <c r="A59" s="6" t="s">
        <v>30</v>
      </c>
      <c r="B59" s="6"/>
      <c r="C59" s="6"/>
      <c r="D59" s="6"/>
      <c r="E59" s="6"/>
      <c r="F59" s="6"/>
      <c r="G59" s="6"/>
      <c r="H59" s="6"/>
      <c r="I59" s="6"/>
    </row>
    <row r="60" spans="1:9" x14ac:dyDescent="0.3">
      <c r="A60" s="1" t="s">
        <v>2</v>
      </c>
      <c r="B60" s="1" t="s">
        <v>3</v>
      </c>
      <c r="C60" s="1" t="s">
        <v>4</v>
      </c>
      <c r="D60" s="1" t="s">
        <v>5</v>
      </c>
      <c r="E60" s="1" t="s">
        <v>6</v>
      </c>
      <c r="F60" s="1" t="s">
        <v>7</v>
      </c>
      <c r="G60" s="1" t="s">
        <v>8</v>
      </c>
      <c r="H60" s="1" t="s">
        <v>9</v>
      </c>
      <c r="I60" s="1" t="s">
        <v>10</v>
      </c>
    </row>
    <row r="61" spans="1:9" x14ac:dyDescent="0.3">
      <c r="A61" s="2" t="s">
        <v>11</v>
      </c>
      <c r="B61" s="3">
        <v>13.381399999999999</v>
      </c>
      <c r="C61" s="3">
        <v>13.15</v>
      </c>
      <c r="D61" s="3">
        <v>12.768599999999999</v>
      </c>
      <c r="E61" s="3">
        <f t="shared" ref="E61:E68" si="20">AVERAGE(B61:D61)</f>
        <v>13.1</v>
      </c>
      <c r="F61" s="3">
        <f t="shared" ref="F61:F68" si="21">STDEV(B61:D61)</f>
        <v>0.30944459924193224</v>
      </c>
      <c r="G61" s="3">
        <f t="shared" ref="G61:G68" si="22">F61/SQRT(3)</f>
        <v>0.17865792267160546</v>
      </c>
      <c r="H61" s="4">
        <f t="shared" ref="H61:H68" si="23">IF(E61=0,"",F61/E61*100)</f>
        <v>2.3621725132971929</v>
      </c>
      <c r="I61" s="2" t="s">
        <v>12</v>
      </c>
    </row>
    <row r="62" spans="1:9" x14ac:dyDescent="0.3">
      <c r="A62" s="2" t="s">
        <v>13</v>
      </c>
      <c r="B62" s="3">
        <v>12.123900000000001</v>
      </c>
      <c r="C62" s="3">
        <v>11.9217</v>
      </c>
      <c r="D62" s="3">
        <v>11.4534</v>
      </c>
      <c r="E62" s="3">
        <f t="shared" si="20"/>
        <v>11.833</v>
      </c>
      <c r="F62" s="3">
        <f t="shared" si="21"/>
        <v>0.34393797405927728</v>
      </c>
      <c r="G62" s="3">
        <f t="shared" si="22"/>
        <v>0.19857268190765828</v>
      </c>
      <c r="H62" s="4">
        <f t="shared" si="23"/>
        <v>2.9065999666971796</v>
      </c>
      <c r="I62" s="2" t="s">
        <v>14</v>
      </c>
    </row>
    <row r="63" spans="1:9" x14ac:dyDescent="0.3">
      <c r="A63" s="2" t="s">
        <v>15</v>
      </c>
      <c r="B63" s="3">
        <v>9.9610000000000003</v>
      </c>
      <c r="C63" s="3">
        <v>10.1389</v>
      </c>
      <c r="D63" s="3">
        <v>10.4011</v>
      </c>
      <c r="E63" s="3">
        <f t="shared" si="20"/>
        <v>10.167</v>
      </c>
      <c r="F63" s="3">
        <f t="shared" si="21"/>
        <v>0.2213915310033332</v>
      </c>
      <c r="G63" s="3">
        <f t="shared" si="22"/>
        <v>0.1278204600210778</v>
      </c>
      <c r="H63" s="4">
        <f t="shared" si="23"/>
        <v>2.1775502213370039</v>
      </c>
      <c r="I63" s="2" t="s">
        <v>16</v>
      </c>
    </row>
    <row r="64" spans="1:9" x14ac:dyDescent="0.3">
      <c r="A64" s="2" t="s">
        <v>17</v>
      </c>
      <c r="B64" s="3">
        <v>8.3089999999999993</v>
      </c>
      <c r="C64" s="3">
        <v>8.4207000000000001</v>
      </c>
      <c r="D64" s="3">
        <v>7.9692999999999996</v>
      </c>
      <c r="E64" s="3">
        <f t="shared" si="20"/>
        <v>8.2330000000000005</v>
      </c>
      <c r="F64" s="3">
        <f t="shared" si="21"/>
        <v>0.23510102083997864</v>
      </c>
      <c r="G64" s="3">
        <f t="shared" si="22"/>
        <v>0.13573563766871749</v>
      </c>
      <c r="H64" s="4">
        <f t="shared" si="23"/>
        <v>2.8555935969874726</v>
      </c>
      <c r="I64" s="2" t="s">
        <v>18</v>
      </c>
    </row>
    <row r="65" spans="1:9" x14ac:dyDescent="0.3">
      <c r="A65" s="2" t="s">
        <v>19</v>
      </c>
      <c r="B65" s="3">
        <v>6.4286000000000003</v>
      </c>
      <c r="C65" s="3">
        <v>6.5986000000000002</v>
      </c>
      <c r="D65" s="3">
        <v>6.3738000000000001</v>
      </c>
      <c r="E65" s="3">
        <f t="shared" si="20"/>
        <v>6.4669999999999996</v>
      </c>
      <c r="F65" s="3">
        <f t="shared" si="21"/>
        <v>0.11721638110776159</v>
      </c>
      <c r="G65" s="3">
        <f t="shared" si="22"/>
        <v>6.7674909185999915E-2</v>
      </c>
      <c r="H65" s="4">
        <f t="shared" si="23"/>
        <v>1.8125310206859688</v>
      </c>
      <c r="I65" s="2" t="s">
        <v>20</v>
      </c>
    </row>
    <row r="66" spans="1:9" x14ac:dyDescent="0.3">
      <c r="A66" s="2" t="s">
        <v>21</v>
      </c>
      <c r="B66" s="3">
        <v>4.8258000000000001</v>
      </c>
      <c r="C66" s="3">
        <v>4.8150000000000004</v>
      </c>
      <c r="D66" s="3">
        <v>5.0591999999999997</v>
      </c>
      <c r="E66" s="3">
        <f t="shared" si="20"/>
        <v>4.8999999999999995</v>
      </c>
      <c r="F66" s="3">
        <f t="shared" si="21"/>
        <v>0.13797695459749759</v>
      </c>
      <c r="G66" s="3">
        <f t="shared" si="22"/>
        <v>7.9661031878830016E-2</v>
      </c>
      <c r="H66" s="4">
        <f t="shared" si="23"/>
        <v>2.8158562162754612</v>
      </c>
      <c r="I66" s="2" t="s">
        <v>29</v>
      </c>
    </row>
    <row r="67" spans="1:9" x14ac:dyDescent="0.3">
      <c r="A67" s="2" t="s">
        <v>23</v>
      </c>
      <c r="B67" s="3">
        <v>7.3704999999999998</v>
      </c>
      <c r="C67" s="3">
        <v>7.6635</v>
      </c>
      <c r="D67" s="3">
        <v>7.4660000000000002</v>
      </c>
      <c r="E67" s="3">
        <f t="shared" si="20"/>
        <v>7.5</v>
      </c>
      <c r="F67" s="3">
        <f t="shared" si="21"/>
        <v>0.14942974938077094</v>
      </c>
      <c r="G67" s="3">
        <f t="shared" si="22"/>
        <v>8.6273306029926417E-2</v>
      </c>
      <c r="H67" s="4">
        <f t="shared" si="23"/>
        <v>1.9923966584102792</v>
      </c>
      <c r="I67" s="2" t="s">
        <v>20</v>
      </c>
    </row>
    <row r="68" spans="1:9" x14ac:dyDescent="0.3">
      <c r="A68" s="2" t="s">
        <v>24</v>
      </c>
      <c r="B68" s="3">
        <v>10.951700000000001</v>
      </c>
      <c r="C68" s="3">
        <v>11.114000000000001</v>
      </c>
      <c r="D68" s="3">
        <v>11.234299999999999</v>
      </c>
      <c r="E68" s="3">
        <f t="shared" si="20"/>
        <v>11.1</v>
      </c>
      <c r="F68" s="3">
        <f t="shared" si="21"/>
        <v>0.14181921590532018</v>
      </c>
      <c r="G68" s="3">
        <f t="shared" si="22"/>
        <v>8.1879362479198262E-2</v>
      </c>
      <c r="H68" s="4">
        <f t="shared" si="23"/>
        <v>1.2776505937416232</v>
      </c>
      <c r="I68" s="2" t="s">
        <v>14</v>
      </c>
    </row>
    <row r="70" spans="1:9" ht="15" customHeight="1" x14ac:dyDescent="0.3">
      <c r="A70" s="6" t="s">
        <v>31</v>
      </c>
      <c r="B70" s="6"/>
      <c r="C70" s="6"/>
      <c r="D70" s="6"/>
      <c r="E70" s="6"/>
      <c r="F70" s="6"/>
      <c r="G70" s="6"/>
      <c r="H70" s="6"/>
      <c r="I70" s="6"/>
    </row>
    <row r="71" spans="1:9" x14ac:dyDescent="0.3">
      <c r="A71" s="1" t="s">
        <v>2</v>
      </c>
      <c r="B71" s="1" t="s">
        <v>3</v>
      </c>
      <c r="C71" s="1" t="s">
        <v>4</v>
      </c>
      <c r="D71" s="1" t="s">
        <v>5</v>
      </c>
      <c r="E71" s="1" t="s">
        <v>6</v>
      </c>
      <c r="F71" s="1" t="s">
        <v>7</v>
      </c>
      <c r="G71" s="1" t="s">
        <v>8</v>
      </c>
      <c r="H71" s="1" t="s">
        <v>9</v>
      </c>
      <c r="I71" s="1" t="s">
        <v>10</v>
      </c>
    </row>
    <row r="72" spans="1:9" x14ac:dyDescent="0.3">
      <c r="A72" s="2" t="s">
        <v>11</v>
      </c>
      <c r="B72" s="3">
        <v>11.7903</v>
      </c>
      <c r="C72" s="3">
        <v>12.0837</v>
      </c>
      <c r="D72" s="3">
        <v>12.426</v>
      </c>
      <c r="E72" s="3">
        <f t="shared" ref="E72:E79" si="24">AVERAGE(B72:D72)</f>
        <v>12.100000000000001</v>
      </c>
      <c r="F72" s="3">
        <f t="shared" ref="F72:F79" si="25">STDEV(B72:D72)</f>
        <v>0.31816330712387308</v>
      </c>
      <c r="G72" s="3">
        <f t="shared" ref="G72:G79" si="26">F72/SQRT(3)</f>
        <v>0.1836916710142297</v>
      </c>
      <c r="H72" s="4">
        <f t="shared" ref="H72:H79" si="27">IF(E72=0,"",F72/E72*100)</f>
        <v>2.6294488192055621</v>
      </c>
      <c r="I72" s="2" t="s">
        <v>12</v>
      </c>
    </row>
    <row r="73" spans="1:9" x14ac:dyDescent="0.3">
      <c r="A73" s="2" t="s">
        <v>13</v>
      </c>
      <c r="B73" s="3">
        <v>10.5107</v>
      </c>
      <c r="C73" s="3">
        <v>10.8172</v>
      </c>
      <c r="D73" s="3">
        <v>10.472099999999999</v>
      </c>
      <c r="E73" s="3">
        <f t="shared" si="24"/>
        <v>10.6</v>
      </c>
      <c r="F73" s="3">
        <f t="shared" si="25"/>
        <v>0.18908825981535721</v>
      </c>
      <c r="G73" s="3">
        <f t="shared" si="26"/>
        <v>0.10917015770499439</v>
      </c>
      <c r="H73" s="4">
        <f t="shared" si="27"/>
        <v>1.7838515076920494</v>
      </c>
      <c r="I73" s="2" t="s">
        <v>14</v>
      </c>
    </row>
    <row r="74" spans="1:9" x14ac:dyDescent="0.3">
      <c r="A74" s="2" t="s">
        <v>15</v>
      </c>
      <c r="B74" s="3">
        <v>9.5189000000000004</v>
      </c>
      <c r="C74" s="3">
        <v>9.3272999999999993</v>
      </c>
      <c r="D74" s="3">
        <v>8.9548000000000005</v>
      </c>
      <c r="E74" s="3">
        <f t="shared" si="24"/>
        <v>9.2670000000000012</v>
      </c>
      <c r="F74" s="3">
        <f t="shared" si="25"/>
        <v>0.28684363336145335</v>
      </c>
      <c r="G74" s="3">
        <f t="shared" si="26"/>
        <v>0.16560924893656542</v>
      </c>
      <c r="H74" s="4">
        <f t="shared" si="27"/>
        <v>3.0953235498160496</v>
      </c>
      <c r="I74" s="2" t="s">
        <v>16</v>
      </c>
    </row>
    <row r="75" spans="1:9" x14ac:dyDescent="0.3">
      <c r="A75" s="2" t="s">
        <v>17</v>
      </c>
      <c r="B75" s="3">
        <v>8.3241999999999994</v>
      </c>
      <c r="C75" s="3">
        <v>8.4581999999999997</v>
      </c>
      <c r="D75" s="3">
        <v>7.9165999999999999</v>
      </c>
      <c r="E75" s="3">
        <f t="shared" si="24"/>
        <v>8.2329999999999988</v>
      </c>
      <c r="F75" s="3">
        <f t="shared" si="25"/>
        <v>0.28208282471642959</v>
      </c>
      <c r="G75" s="3">
        <f t="shared" si="26"/>
        <v>0.16286059478380066</v>
      </c>
      <c r="H75" s="4">
        <f t="shared" si="27"/>
        <v>3.4262458971994372</v>
      </c>
      <c r="I75" s="2" t="s">
        <v>18</v>
      </c>
    </row>
    <row r="76" spans="1:9" x14ac:dyDescent="0.3">
      <c r="A76" s="2" t="s">
        <v>19</v>
      </c>
      <c r="B76" s="3">
        <v>7.2626999999999997</v>
      </c>
      <c r="C76" s="3">
        <v>7.3032000000000004</v>
      </c>
      <c r="D76" s="3">
        <v>7.0340999999999996</v>
      </c>
      <c r="E76" s="3">
        <f t="shared" si="24"/>
        <v>7.1999999999999993</v>
      </c>
      <c r="F76" s="3">
        <f t="shared" si="25"/>
        <v>0.14509365940660565</v>
      </c>
      <c r="G76" s="3">
        <f t="shared" si="26"/>
        <v>8.3769863316111651E-2</v>
      </c>
      <c r="H76" s="4">
        <f t="shared" si="27"/>
        <v>2.0151897139806341</v>
      </c>
      <c r="I76" s="2" t="s">
        <v>20</v>
      </c>
    </row>
    <row r="77" spans="1:9" x14ac:dyDescent="0.3">
      <c r="A77" s="2" t="s">
        <v>21</v>
      </c>
      <c r="B77" s="3">
        <v>4.3845999999999998</v>
      </c>
      <c r="C77" s="3">
        <v>4.4850000000000003</v>
      </c>
      <c r="D77" s="3">
        <v>4.5313999999999997</v>
      </c>
      <c r="E77" s="3">
        <f t="shared" si="24"/>
        <v>4.4669999999999996</v>
      </c>
      <c r="F77" s="3">
        <f t="shared" si="25"/>
        <v>7.503705751160554E-2</v>
      </c>
      <c r="G77" s="3">
        <f t="shared" si="26"/>
        <v>4.3322665353522888E-2</v>
      </c>
      <c r="H77" s="4">
        <f t="shared" si="27"/>
        <v>1.6798087645311295</v>
      </c>
      <c r="I77" s="2" t="s">
        <v>29</v>
      </c>
    </row>
    <row r="78" spans="1:9" x14ac:dyDescent="0.3">
      <c r="A78" s="2" t="s">
        <v>23</v>
      </c>
      <c r="B78" s="3">
        <v>5.2389000000000001</v>
      </c>
      <c r="C78" s="3">
        <v>5.3198999999999996</v>
      </c>
      <c r="D78" s="3">
        <v>5.0411999999999999</v>
      </c>
      <c r="E78" s="3">
        <f t="shared" si="24"/>
        <v>5.2</v>
      </c>
      <c r="F78" s="3">
        <f t="shared" si="25"/>
        <v>0.14336432610660146</v>
      </c>
      <c r="G78" s="3">
        <f t="shared" si="26"/>
        <v>8.2771432269835646E-2</v>
      </c>
      <c r="H78" s="4">
        <f t="shared" si="27"/>
        <v>2.757006271280797</v>
      </c>
      <c r="I78" s="2" t="s">
        <v>22</v>
      </c>
    </row>
    <row r="79" spans="1:9" x14ac:dyDescent="0.3">
      <c r="A79" s="2" t="s">
        <v>24</v>
      </c>
      <c r="B79" s="3">
        <v>10.1136</v>
      </c>
      <c r="C79" s="3">
        <v>10.410500000000001</v>
      </c>
      <c r="D79" s="3">
        <v>10.4749</v>
      </c>
      <c r="E79" s="3">
        <f t="shared" si="24"/>
        <v>10.333</v>
      </c>
      <c r="F79" s="3">
        <f t="shared" si="25"/>
        <v>0.192715100601899</v>
      </c>
      <c r="G79" s="3">
        <f t="shared" si="26"/>
        <v>0.11126411520941221</v>
      </c>
      <c r="H79" s="4">
        <f t="shared" si="27"/>
        <v>1.8650450072766767</v>
      </c>
      <c r="I79" s="2" t="s">
        <v>14</v>
      </c>
    </row>
    <row r="81" spans="1:9" ht="15" customHeight="1" x14ac:dyDescent="0.3">
      <c r="A81" s="6" t="s">
        <v>32</v>
      </c>
      <c r="B81" s="6"/>
      <c r="C81" s="6"/>
      <c r="D81" s="6"/>
      <c r="E81" s="6"/>
      <c r="F81" s="6"/>
      <c r="G81" s="6"/>
      <c r="H81" s="6"/>
      <c r="I81" s="6"/>
    </row>
    <row r="82" spans="1:9" ht="15" customHeight="1" x14ac:dyDescent="0.3">
      <c r="A82" s="6" t="s">
        <v>33</v>
      </c>
      <c r="B82" s="6"/>
      <c r="C82" s="6"/>
      <c r="D82" s="6"/>
      <c r="E82" s="6"/>
      <c r="F82" s="6"/>
      <c r="G82" s="6"/>
      <c r="H82" s="6"/>
      <c r="I82" s="6"/>
    </row>
    <row r="83" spans="1:9" x14ac:dyDescent="0.3">
      <c r="A83" s="1" t="s">
        <v>2</v>
      </c>
      <c r="B83" s="1" t="s">
        <v>3</v>
      </c>
      <c r="C83" s="1" t="s">
        <v>4</v>
      </c>
      <c r="D83" s="1" t="s">
        <v>5</v>
      </c>
      <c r="E83" s="1" t="s">
        <v>6</v>
      </c>
      <c r="F83" s="1" t="s">
        <v>7</v>
      </c>
      <c r="G83" s="1" t="s">
        <v>8</v>
      </c>
      <c r="H83" s="1" t="s">
        <v>9</v>
      </c>
      <c r="I83" s="1" t="s">
        <v>10</v>
      </c>
    </row>
    <row r="84" spans="1:9" x14ac:dyDescent="0.3">
      <c r="A84" s="2" t="s">
        <v>11</v>
      </c>
      <c r="B84" s="3">
        <v>34.840800000000002</v>
      </c>
      <c r="C84" s="3">
        <v>35.455500000000001</v>
      </c>
      <c r="D84" s="3">
        <v>32.603700000000003</v>
      </c>
      <c r="E84" s="3">
        <f t="shared" ref="E84:E91" si="28">AVERAGE(B84:D84)</f>
        <v>34.300000000000004</v>
      </c>
      <c r="F84" s="3">
        <f t="shared" ref="F84:F91" si="29">STDEV(B84:D84)</f>
        <v>1.5008461913200819</v>
      </c>
      <c r="G84" s="3">
        <f t="shared" ref="G84:G91" si="30">F84/SQRT(3)</f>
        <v>0.86651395257087394</v>
      </c>
      <c r="H84" s="4">
        <f t="shared" ref="H84:H91" si="31">IF(E84=0,"",F84/E84*100)</f>
        <v>4.3756448726532993</v>
      </c>
      <c r="I84" s="2" t="s">
        <v>12</v>
      </c>
    </row>
    <row r="85" spans="1:9" x14ac:dyDescent="0.3">
      <c r="A85" s="2" t="s">
        <v>13</v>
      </c>
      <c r="B85" s="3">
        <v>29.3904</v>
      </c>
      <c r="C85" s="3">
        <v>31.428799999999999</v>
      </c>
      <c r="D85" s="3">
        <v>30.680800000000001</v>
      </c>
      <c r="E85" s="3">
        <f t="shared" si="28"/>
        <v>30.5</v>
      </c>
      <c r="F85" s="3">
        <f t="shared" si="29"/>
        <v>1.0311571752162711</v>
      </c>
      <c r="G85" s="3">
        <f t="shared" si="30"/>
        <v>0.59533887268792829</v>
      </c>
      <c r="H85" s="4">
        <f t="shared" si="31"/>
        <v>3.380843197430397</v>
      </c>
      <c r="I85" s="2" t="s">
        <v>14</v>
      </c>
    </row>
    <row r="86" spans="1:9" x14ac:dyDescent="0.3">
      <c r="A86" s="2" t="s">
        <v>15</v>
      </c>
      <c r="B86" s="3">
        <v>24.559200000000001</v>
      </c>
      <c r="C86" s="3">
        <v>26.228400000000001</v>
      </c>
      <c r="D86" s="3">
        <v>25.412400000000002</v>
      </c>
      <c r="E86" s="3">
        <f t="shared" si="28"/>
        <v>25.400000000000002</v>
      </c>
      <c r="F86" s="3">
        <f t="shared" si="29"/>
        <v>0.83466908412855445</v>
      </c>
      <c r="G86" s="3">
        <f t="shared" si="30"/>
        <v>0.48189642040587932</v>
      </c>
      <c r="H86" s="4">
        <f t="shared" si="31"/>
        <v>3.286098756411632</v>
      </c>
      <c r="I86" s="2" t="s">
        <v>16</v>
      </c>
    </row>
    <row r="87" spans="1:9" x14ac:dyDescent="0.3">
      <c r="A87" s="2" t="s">
        <v>17</v>
      </c>
      <c r="B87" s="3">
        <v>23.741499999999998</v>
      </c>
      <c r="C87" s="3">
        <v>25.0548</v>
      </c>
      <c r="D87" s="3">
        <v>23.503699999999998</v>
      </c>
      <c r="E87" s="3">
        <f t="shared" si="28"/>
        <v>24.099999999999998</v>
      </c>
      <c r="F87" s="3">
        <f t="shared" si="29"/>
        <v>0.83538583301370495</v>
      </c>
      <c r="G87" s="3">
        <f t="shared" si="30"/>
        <v>0.48231023556766234</v>
      </c>
      <c r="H87" s="4">
        <f t="shared" si="31"/>
        <v>3.4663312573182781</v>
      </c>
      <c r="I87" s="2" t="s">
        <v>18</v>
      </c>
    </row>
    <row r="88" spans="1:9" x14ac:dyDescent="0.3">
      <c r="A88" s="2" t="s">
        <v>19</v>
      </c>
      <c r="B88" s="3">
        <v>20.808700000000002</v>
      </c>
      <c r="C88" s="3">
        <v>20.058700000000002</v>
      </c>
      <c r="D88" s="3">
        <v>19.732600000000001</v>
      </c>
      <c r="E88" s="3">
        <f t="shared" si="28"/>
        <v>20.200000000000003</v>
      </c>
      <c r="F88" s="3">
        <f t="shared" si="29"/>
        <v>0.5517898784863674</v>
      </c>
      <c r="G88" s="3">
        <f t="shared" si="30"/>
        <v>0.31857603488021513</v>
      </c>
      <c r="H88" s="4">
        <f t="shared" si="31"/>
        <v>2.7316330618136995</v>
      </c>
      <c r="I88" s="2" t="s">
        <v>20</v>
      </c>
    </row>
    <row r="89" spans="1:9" x14ac:dyDescent="0.3">
      <c r="A89" s="2" t="s">
        <v>21</v>
      </c>
      <c r="B89" s="3">
        <v>16.518899999999999</v>
      </c>
      <c r="C89" s="3">
        <v>15.7271</v>
      </c>
      <c r="D89" s="3">
        <v>15.454000000000001</v>
      </c>
      <c r="E89" s="3">
        <f t="shared" si="28"/>
        <v>15.899999999999999</v>
      </c>
      <c r="F89" s="3">
        <f t="shared" si="29"/>
        <v>0.55310379676874288</v>
      </c>
      <c r="G89" s="3">
        <f t="shared" si="30"/>
        <v>0.31933462595423778</v>
      </c>
      <c r="H89" s="4">
        <f t="shared" si="31"/>
        <v>3.4786402312499556</v>
      </c>
      <c r="I89" s="2" t="s">
        <v>29</v>
      </c>
    </row>
    <row r="90" spans="1:9" x14ac:dyDescent="0.3">
      <c r="A90" s="2" t="s">
        <v>23</v>
      </c>
      <c r="B90" s="3">
        <v>18.484999999999999</v>
      </c>
      <c r="C90" s="3">
        <v>18.614699999999999</v>
      </c>
      <c r="D90" s="3">
        <v>18.100300000000001</v>
      </c>
      <c r="E90" s="3">
        <f t="shared" si="28"/>
        <v>18.400000000000002</v>
      </c>
      <c r="F90" s="3">
        <f t="shared" si="29"/>
        <v>0.26752680239557219</v>
      </c>
      <c r="G90" s="3">
        <f t="shared" si="30"/>
        <v>0.15445667137852342</v>
      </c>
      <c r="H90" s="4">
        <f t="shared" si="31"/>
        <v>1.4539500130194138</v>
      </c>
      <c r="I90" s="2" t="s">
        <v>22</v>
      </c>
    </row>
    <row r="91" spans="1:9" x14ac:dyDescent="0.3">
      <c r="A91" s="2" t="s">
        <v>24</v>
      </c>
      <c r="B91" s="3">
        <v>21.179099999999998</v>
      </c>
      <c r="C91" s="3">
        <v>19.7636</v>
      </c>
      <c r="D91" s="3">
        <v>20.257300000000001</v>
      </c>
      <c r="E91" s="3">
        <f t="shared" si="28"/>
        <v>20.400000000000002</v>
      </c>
      <c r="F91" s="3">
        <f t="shared" si="29"/>
        <v>0.71845843999496473</v>
      </c>
      <c r="G91" s="3">
        <f t="shared" si="30"/>
        <v>0.41480217373265149</v>
      </c>
      <c r="H91" s="4">
        <f t="shared" si="31"/>
        <v>3.5218550980145329</v>
      </c>
      <c r="I91" s="2" t="s">
        <v>20</v>
      </c>
    </row>
    <row r="93" spans="1:9" ht="15" customHeight="1" x14ac:dyDescent="0.3">
      <c r="A93" s="6" t="s">
        <v>34</v>
      </c>
      <c r="B93" s="6"/>
      <c r="C93" s="6"/>
      <c r="D93" s="6"/>
      <c r="E93" s="6"/>
      <c r="F93" s="6"/>
      <c r="G93" s="6"/>
      <c r="H93" s="6"/>
      <c r="I93" s="6"/>
    </row>
    <row r="94" spans="1:9" x14ac:dyDescent="0.3">
      <c r="A94" s="1" t="s">
        <v>2</v>
      </c>
      <c r="B94" s="1" t="s">
        <v>3</v>
      </c>
      <c r="C94" s="1" t="s">
        <v>4</v>
      </c>
      <c r="D94" s="1" t="s">
        <v>5</v>
      </c>
      <c r="E94" s="1" t="s">
        <v>6</v>
      </c>
      <c r="F94" s="1" t="s">
        <v>7</v>
      </c>
      <c r="G94" s="1" t="s">
        <v>8</v>
      </c>
      <c r="H94" s="1" t="s">
        <v>9</v>
      </c>
      <c r="I94" s="1" t="s">
        <v>10</v>
      </c>
    </row>
    <row r="95" spans="1:9" x14ac:dyDescent="0.3">
      <c r="A95" s="2" t="s">
        <v>11</v>
      </c>
      <c r="B95" s="3">
        <v>11.340299999999999</v>
      </c>
      <c r="C95" s="3">
        <v>11.518800000000001</v>
      </c>
      <c r="D95" s="3">
        <v>11.040900000000001</v>
      </c>
      <c r="E95" s="3">
        <f t="shared" ref="E95:E102" si="32">AVERAGE(B95:D95)</f>
        <v>11.299999999999999</v>
      </c>
      <c r="F95" s="3">
        <f t="shared" ref="F95:F102" si="33">STDEV(B95:D95)</f>
        <v>0.24148534117001791</v>
      </c>
      <c r="G95" s="3">
        <f t="shared" ref="G95:G102" si="34">F95/SQRT(3)</f>
        <v>0.13942162672985847</v>
      </c>
      <c r="H95" s="4">
        <f t="shared" ref="H95:H102" si="35">IF(E95=0,"",F95/E95*100)</f>
        <v>2.1370384174337871</v>
      </c>
      <c r="I95" s="2" t="s">
        <v>12</v>
      </c>
    </row>
    <row r="96" spans="1:9" x14ac:dyDescent="0.3">
      <c r="A96" s="2" t="s">
        <v>13</v>
      </c>
      <c r="B96" s="3">
        <v>9.8073999999999995</v>
      </c>
      <c r="C96" s="3">
        <v>10.0603</v>
      </c>
      <c r="D96" s="3">
        <v>10.6333</v>
      </c>
      <c r="E96" s="3">
        <f t="shared" si="32"/>
        <v>10.167</v>
      </c>
      <c r="F96" s="3">
        <f t="shared" si="33"/>
        <v>0.42316234473308267</v>
      </c>
      <c r="G96" s="3">
        <f t="shared" si="34"/>
        <v>0.24431289364255851</v>
      </c>
      <c r="H96" s="4">
        <f t="shared" si="35"/>
        <v>4.1621161083218521</v>
      </c>
      <c r="I96" s="2" t="s">
        <v>14</v>
      </c>
    </row>
    <row r="97" spans="1:9" x14ac:dyDescent="0.3">
      <c r="A97" s="2" t="s">
        <v>15</v>
      </c>
      <c r="B97" s="3">
        <v>8.5711999999999993</v>
      </c>
      <c r="C97" s="3">
        <v>8.7119999999999997</v>
      </c>
      <c r="D97" s="3">
        <v>8.1178000000000008</v>
      </c>
      <c r="E97" s="3">
        <f t="shared" si="32"/>
        <v>8.4670000000000005</v>
      </c>
      <c r="F97" s="3">
        <f t="shared" si="33"/>
        <v>0.31050223831721341</v>
      </c>
      <c r="G97" s="3">
        <f t="shared" si="34"/>
        <v>0.17926855087642452</v>
      </c>
      <c r="H97" s="4">
        <f t="shared" si="35"/>
        <v>3.6672048933177446</v>
      </c>
      <c r="I97" s="2" t="s">
        <v>16</v>
      </c>
    </row>
    <row r="98" spans="1:9" x14ac:dyDescent="0.3">
      <c r="A98" s="2" t="s">
        <v>17</v>
      </c>
      <c r="B98" s="3">
        <v>7.8296999999999999</v>
      </c>
      <c r="C98" s="3">
        <v>7.7736000000000001</v>
      </c>
      <c r="D98" s="3">
        <v>8.4956999999999994</v>
      </c>
      <c r="E98" s="3">
        <f t="shared" si="32"/>
        <v>8.0329999999999995</v>
      </c>
      <c r="F98" s="3">
        <f t="shared" si="33"/>
        <v>0.40169051519795651</v>
      </c>
      <c r="G98" s="3">
        <f t="shared" si="34"/>
        <v>0.23191612708045967</v>
      </c>
      <c r="H98" s="4">
        <f t="shared" si="35"/>
        <v>5.0005043594915541</v>
      </c>
      <c r="I98" s="2" t="s">
        <v>18</v>
      </c>
    </row>
    <row r="99" spans="1:9" x14ac:dyDescent="0.3">
      <c r="A99" s="2" t="s">
        <v>19</v>
      </c>
      <c r="B99" s="3">
        <v>6.9614000000000003</v>
      </c>
      <c r="C99" s="3">
        <v>6.9725000000000001</v>
      </c>
      <c r="D99" s="3">
        <v>6.2651000000000003</v>
      </c>
      <c r="E99" s="3">
        <f t="shared" si="32"/>
        <v>6.7330000000000005</v>
      </c>
      <c r="F99" s="3">
        <f t="shared" si="33"/>
        <v>0.40525129241003038</v>
      </c>
      <c r="G99" s="3">
        <f t="shared" si="34"/>
        <v>0.23397194276237479</v>
      </c>
      <c r="H99" s="4">
        <f t="shared" si="35"/>
        <v>6.0188815150754547</v>
      </c>
      <c r="I99" s="2" t="s">
        <v>20</v>
      </c>
    </row>
    <row r="100" spans="1:9" x14ac:dyDescent="0.3">
      <c r="A100" s="2" t="s">
        <v>21</v>
      </c>
      <c r="B100" s="3">
        <v>5.2099000000000002</v>
      </c>
      <c r="C100" s="3">
        <v>5.4893999999999998</v>
      </c>
      <c r="D100" s="3">
        <v>5.2007000000000003</v>
      </c>
      <c r="E100" s="3">
        <f t="shared" si="32"/>
        <v>5.3000000000000007</v>
      </c>
      <c r="F100" s="3">
        <f t="shared" si="33"/>
        <v>0.16408970107840382</v>
      </c>
      <c r="G100" s="3">
        <f t="shared" si="34"/>
        <v>9.4737233088861672E-2</v>
      </c>
      <c r="H100" s="4">
        <f t="shared" si="35"/>
        <v>3.0960320958189396</v>
      </c>
      <c r="I100" s="2" t="s">
        <v>29</v>
      </c>
    </row>
    <row r="101" spans="1:9" x14ac:dyDescent="0.3">
      <c r="A101" s="2" t="s">
        <v>23</v>
      </c>
      <c r="B101" s="3">
        <v>6.3255999999999997</v>
      </c>
      <c r="C101" s="3">
        <v>6.3193999999999999</v>
      </c>
      <c r="D101" s="3">
        <v>5.7539999999999996</v>
      </c>
      <c r="E101" s="3">
        <f t="shared" si="32"/>
        <v>6.133</v>
      </c>
      <c r="F101" s="3">
        <f t="shared" si="33"/>
        <v>0.32823826711704424</v>
      </c>
      <c r="G101" s="3">
        <f t="shared" si="34"/>
        <v>0.18950845187836179</v>
      </c>
      <c r="H101" s="4">
        <f t="shared" si="35"/>
        <v>5.3520017465684697</v>
      </c>
      <c r="I101" s="2" t="s">
        <v>22</v>
      </c>
    </row>
    <row r="102" spans="1:9" x14ac:dyDescent="0.3">
      <c r="A102" s="2" t="s">
        <v>24</v>
      </c>
      <c r="B102" s="3">
        <v>6.5416999999999996</v>
      </c>
      <c r="C102" s="3">
        <v>6.5486000000000004</v>
      </c>
      <c r="D102" s="3">
        <v>7.3097000000000003</v>
      </c>
      <c r="E102" s="3">
        <f t="shared" si="32"/>
        <v>6.8</v>
      </c>
      <c r="F102" s="3">
        <f t="shared" si="33"/>
        <v>0.4414266303702124</v>
      </c>
      <c r="G102" s="3">
        <f t="shared" si="34"/>
        <v>0.2548577838717116</v>
      </c>
      <c r="H102" s="4">
        <f t="shared" si="35"/>
        <v>6.4915680936795948</v>
      </c>
      <c r="I102" s="2" t="s">
        <v>20</v>
      </c>
    </row>
    <row r="104" spans="1:9" ht="15" customHeight="1" x14ac:dyDescent="0.3">
      <c r="A104" s="6" t="s">
        <v>35</v>
      </c>
      <c r="B104" s="6"/>
      <c r="C104" s="6"/>
      <c r="D104" s="6"/>
      <c r="E104" s="6"/>
      <c r="F104" s="6"/>
      <c r="G104" s="6"/>
      <c r="H104" s="6"/>
      <c r="I104" s="6"/>
    </row>
    <row r="105" spans="1:9" x14ac:dyDescent="0.3">
      <c r="A105" s="1" t="s">
        <v>2</v>
      </c>
      <c r="B105" s="1" t="s">
        <v>3</v>
      </c>
      <c r="C105" s="1" t="s">
        <v>4</v>
      </c>
      <c r="D105" s="1" t="s">
        <v>5</v>
      </c>
      <c r="E105" s="1" t="s">
        <v>6</v>
      </c>
      <c r="F105" s="1" t="s">
        <v>7</v>
      </c>
      <c r="G105" s="1" t="s">
        <v>8</v>
      </c>
      <c r="H105" s="1" t="s">
        <v>9</v>
      </c>
      <c r="I105" s="1" t="s">
        <v>10</v>
      </c>
    </row>
    <row r="106" spans="1:9" x14ac:dyDescent="0.3">
      <c r="A106" s="2" t="s">
        <v>11</v>
      </c>
      <c r="B106" s="3">
        <v>59.892200000000003</v>
      </c>
      <c r="C106" s="3">
        <v>60.434399999999997</v>
      </c>
      <c r="D106" s="3">
        <v>62.973399999999998</v>
      </c>
      <c r="E106" s="3">
        <f t="shared" ref="E106:E113" si="36">AVERAGE(B106:D106)</f>
        <v>61.1</v>
      </c>
      <c r="F106" s="3">
        <f t="shared" ref="F106:F113" si="37">STDEV(B106:D106)</f>
        <v>1.6449060398697537</v>
      </c>
      <c r="G106" s="3">
        <f t="shared" ref="G106:G113" si="38">F106/SQRT(3)</f>
        <v>0.9496869449104437</v>
      </c>
      <c r="H106" s="4">
        <f t="shared" ref="H106:H113" si="39">IF(E106=0,"",F106/E106*100)</f>
        <v>2.6921539114071256</v>
      </c>
      <c r="I106" s="2" t="s">
        <v>12</v>
      </c>
    </row>
    <row r="107" spans="1:9" x14ac:dyDescent="0.3">
      <c r="A107" s="2" t="s">
        <v>13</v>
      </c>
      <c r="B107" s="3">
        <v>57.126100000000001</v>
      </c>
      <c r="C107" s="3">
        <v>55.001100000000001</v>
      </c>
      <c r="D107" s="3">
        <v>54.072800000000001</v>
      </c>
      <c r="E107" s="3">
        <f t="shared" si="36"/>
        <v>55.4</v>
      </c>
      <c r="F107" s="3">
        <f t="shared" si="37"/>
        <v>1.5652479452150705</v>
      </c>
      <c r="G107" s="3">
        <f t="shared" si="38"/>
        <v>0.90369632251842957</v>
      </c>
      <c r="H107" s="4">
        <f t="shared" si="39"/>
        <v>2.8253573018322573</v>
      </c>
      <c r="I107" s="2" t="s">
        <v>14</v>
      </c>
    </row>
    <row r="108" spans="1:9" x14ac:dyDescent="0.3">
      <c r="A108" s="2" t="s">
        <v>15</v>
      </c>
      <c r="B108" s="3">
        <v>51.1479</v>
      </c>
      <c r="C108" s="3">
        <v>50.846899999999998</v>
      </c>
      <c r="D108" s="3">
        <v>51.005200000000002</v>
      </c>
      <c r="E108" s="3">
        <f t="shared" si="36"/>
        <v>51</v>
      </c>
      <c r="F108" s="3">
        <f t="shared" si="37"/>
        <v>0.15056736034081325</v>
      </c>
      <c r="G108" s="3">
        <f t="shared" si="38"/>
        <v>8.6930106023939913E-2</v>
      </c>
      <c r="H108" s="4">
        <f t="shared" si="39"/>
        <v>0.29523011831532009</v>
      </c>
      <c r="I108" s="2" t="s">
        <v>16</v>
      </c>
    </row>
    <row r="109" spans="1:9" x14ac:dyDescent="0.3">
      <c r="A109" s="2" t="s">
        <v>17</v>
      </c>
      <c r="B109" s="3">
        <v>49.772300000000001</v>
      </c>
      <c r="C109" s="3">
        <v>48.999200000000002</v>
      </c>
      <c r="D109" s="3">
        <v>50.9285</v>
      </c>
      <c r="E109" s="3">
        <f t="shared" si="36"/>
        <v>49.9</v>
      </c>
      <c r="F109" s="3">
        <f t="shared" si="37"/>
        <v>0.97096863492081853</v>
      </c>
      <c r="G109" s="3">
        <f t="shared" si="38"/>
        <v>0.56058900274621803</v>
      </c>
      <c r="H109" s="4">
        <f t="shared" si="39"/>
        <v>1.9458289276970311</v>
      </c>
      <c r="I109" s="2" t="s">
        <v>18</v>
      </c>
    </row>
    <row r="110" spans="1:9" x14ac:dyDescent="0.3">
      <c r="A110" s="2" t="s">
        <v>19</v>
      </c>
      <c r="B110" s="3">
        <v>44.454900000000002</v>
      </c>
      <c r="C110" s="3">
        <v>44.500100000000003</v>
      </c>
      <c r="D110" s="3">
        <v>46.645000000000003</v>
      </c>
      <c r="E110" s="3">
        <f t="shared" si="36"/>
        <v>45.20000000000001</v>
      </c>
      <c r="F110" s="3">
        <f t="shared" si="37"/>
        <v>1.2516107661729348</v>
      </c>
      <c r="G110" s="3">
        <f t="shared" si="38"/>
        <v>0.72261781277057768</v>
      </c>
      <c r="H110" s="4">
        <f t="shared" si="39"/>
        <v>2.7690503676392355</v>
      </c>
      <c r="I110" s="2" t="s">
        <v>22</v>
      </c>
    </row>
    <row r="111" spans="1:9" x14ac:dyDescent="0.3">
      <c r="A111" s="2" t="s">
        <v>21</v>
      </c>
      <c r="B111" s="3">
        <v>31.4892</v>
      </c>
      <c r="C111" s="3">
        <v>31.232299999999999</v>
      </c>
      <c r="D111" s="3">
        <v>29.078499999999998</v>
      </c>
      <c r="E111" s="3">
        <f t="shared" si="36"/>
        <v>30.599999999999998</v>
      </c>
      <c r="F111" s="3">
        <f t="shared" si="37"/>
        <v>1.3239037313943949</v>
      </c>
      <c r="G111" s="3">
        <f t="shared" si="38"/>
        <v>0.76435617570170389</v>
      </c>
      <c r="H111" s="4">
        <f t="shared" si="39"/>
        <v>4.3264827823346241</v>
      </c>
      <c r="I111" s="2" t="s">
        <v>36</v>
      </c>
    </row>
    <row r="112" spans="1:9" x14ac:dyDescent="0.3">
      <c r="A112" s="2" t="s">
        <v>23</v>
      </c>
      <c r="B112" s="3">
        <v>44.879300000000001</v>
      </c>
      <c r="C112" s="3">
        <v>43.871200000000002</v>
      </c>
      <c r="D112" s="3">
        <v>45.529499999999999</v>
      </c>
      <c r="E112" s="3">
        <f t="shared" si="36"/>
        <v>44.76</v>
      </c>
      <c r="F112" s="3">
        <f t="shared" si="37"/>
        <v>0.83556214011885288</v>
      </c>
      <c r="G112" s="3">
        <f t="shared" si="38"/>
        <v>0.48241202652227955</v>
      </c>
      <c r="H112" s="4">
        <f t="shared" si="39"/>
        <v>1.8667608134916285</v>
      </c>
      <c r="I112" s="2" t="s">
        <v>29</v>
      </c>
    </row>
    <row r="113" spans="1:9" x14ac:dyDescent="0.3">
      <c r="A113" s="2" t="s">
        <v>24</v>
      </c>
      <c r="B113" s="3">
        <v>45.889699999999998</v>
      </c>
      <c r="C113" s="3">
        <v>48.4529</v>
      </c>
      <c r="D113" s="3">
        <v>47.257399999999997</v>
      </c>
      <c r="E113" s="3">
        <f t="shared" si="36"/>
        <v>47.199999999999996</v>
      </c>
      <c r="F113" s="3">
        <f t="shared" si="37"/>
        <v>1.2825636943247702</v>
      </c>
      <c r="G113" s="3">
        <f t="shared" si="38"/>
        <v>0.74048849417124707</v>
      </c>
      <c r="H113" s="4">
        <f t="shared" si="39"/>
        <v>2.7172959625524795</v>
      </c>
      <c r="I113" s="2" t="s">
        <v>20</v>
      </c>
    </row>
    <row r="115" spans="1:9" ht="15" customHeight="1" x14ac:dyDescent="0.3">
      <c r="A115" s="6" t="s">
        <v>37</v>
      </c>
      <c r="B115" s="6"/>
      <c r="C115" s="6"/>
      <c r="D115" s="6"/>
      <c r="E115" s="6"/>
      <c r="F115" s="6"/>
      <c r="G115" s="6"/>
      <c r="H115" s="6"/>
      <c r="I115" s="6"/>
    </row>
    <row r="116" spans="1:9" x14ac:dyDescent="0.3">
      <c r="A116" s="1" t="s">
        <v>2</v>
      </c>
      <c r="B116" s="1" t="s">
        <v>3</v>
      </c>
      <c r="C116" s="1" t="s">
        <v>4</v>
      </c>
      <c r="D116" s="1" t="s">
        <v>5</v>
      </c>
      <c r="E116" s="1" t="s">
        <v>6</v>
      </c>
      <c r="F116" s="1" t="s">
        <v>7</v>
      </c>
      <c r="G116" s="1" t="s">
        <v>8</v>
      </c>
      <c r="H116" s="1" t="s">
        <v>9</v>
      </c>
      <c r="I116" s="1" t="s">
        <v>10</v>
      </c>
    </row>
    <row r="117" spans="1:9" x14ac:dyDescent="0.3">
      <c r="A117" s="2" t="s">
        <v>11</v>
      </c>
      <c r="B117" s="3">
        <v>25.107099999999999</v>
      </c>
      <c r="C117" s="3">
        <v>24.727799999999998</v>
      </c>
      <c r="D117" s="3">
        <v>25.4651</v>
      </c>
      <c r="E117" s="3">
        <f t="shared" ref="E117:E124" si="40">AVERAGE(B117:D117)</f>
        <v>25.099999999999998</v>
      </c>
      <c r="F117" s="3">
        <f t="shared" ref="F117:F124" si="41">STDEV(B117:D117)</f>
        <v>0.3687012747469155</v>
      </c>
      <c r="G117" s="3">
        <f t="shared" ref="G117:G124" si="42">F117/SQRT(3)</f>
        <v>0.21286978022568984</v>
      </c>
      <c r="H117" s="4">
        <f t="shared" ref="H117:H124" si="43">IF(E117=0,"",F117/E117*100)</f>
        <v>1.4689293814618147</v>
      </c>
      <c r="I117" s="2" t="s">
        <v>12</v>
      </c>
    </row>
    <row r="118" spans="1:9" x14ac:dyDescent="0.3">
      <c r="A118" s="2" t="s">
        <v>13</v>
      </c>
      <c r="B118" s="3">
        <v>20.230399999999999</v>
      </c>
      <c r="C118" s="3">
        <v>20.982199999999999</v>
      </c>
      <c r="D118" s="3">
        <v>19.987400000000001</v>
      </c>
      <c r="E118" s="3">
        <f t="shared" si="40"/>
        <v>20.399999999999999</v>
      </c>
      <c r="F118" s="3">
        <f t="shared" si="41"/>
        <v>0.51863270240122639</v>
      </c>
      <c r="G118" s="3">
        <f t="shared" si="42"/>
        <v>0.29943273034189116</v>
      </c>
      <c r="H118" s="4">
        <f t="shared" si="43"/>
        <v>2.5423171686334629</v>
      </c>
      <c r="I118" s="2" t="s">
        <v>14</v>
      </c>
    </row>
    <row r="119" spans="1:9" x14ac:dyDescent="0.3">
      <c r="A119" s="2" t="s">
        <v>15</v>
      </c>
      <c r="B119" s="3">
        <v>17.0627</v>
      </c>
      <c r="C119" s="3">
        <v>16.9481</v>
      </c>
      <c r="D119" s="3">
        <v>16.3292</v>
      </c>
      <c r="E119" s="3">
        <f t="shared" si="40"/>
        <v>16.78</v>
      </c>
      <c r="F119" s="3">
        <f t="shared" si="41"/>
        <v>0.39458683454976018</v>
      </c>
      <c r="G119" s="3">
        <f t="shared" si="42"/>
        <v>0.22781481514598637</v>
      </c>
      <c r="H119" s="4">
        <f t="shared" si="43"/>
        <v>2.3515305992238389</v>
      </c>
      <c r="I119" s="2" t="s">
        <v>18</v>
      </c>
    </row>
    <row r="120" spans="1:9" x14ac:dyDescent="0.3">
      <c r="A120" s="2" t="s">
        <v>17</v>
      </c>
      <c r="B120" s="3">
        <v>16.192</v>
      </c>
      <c r="C120" s="3">
        <v>16.1448</v>
      </c>
      <c r="D120" s="3">
        <v>14.943199999999999</v>
      </c>
      <c r="E120" s="3">
        <f t="shared" si="40"/>
        <v>15.759999999999998</v>
      </c>
      <c r="F120" s="3">
        <f t="shared" si="41"/>
        <v>0.70776312421600551</v>
      </c>
      <c r="G120" s="3">
        <f t="shared" si="42"/>
        <v>0.40862723028860132</v>
      </c>
      <c r="H120" s="4">
        <f t="shared" si="43"/>
        <v>4.4908827678680563</v>
      </c>
      <c r="I120" s="2" t="s">
        <v>20</v>
      </c>
    </row>
    <row r="121" spans="1:9" x14ac:dyDescent="0.3">
      <c r="A121" s="2" t="s">
        <v>19</v>
      </c>
      <c r="B121" s="3">
        <v>13.4846</v>
      </c>
      <c r="C121" s="3">
        <v>13.9018</v>
      </c>
      <c r="D121" s="3">
        <v>14.073600000000001</v>
      </c>
      <c r="E121" s="3">
        <f t="shared" si="40"/>
        <v>13.82</v>
      </c>
      <c r="F121" s="3">
        <f t="shared" si="41"/>
        <v>0.30290044569131958</v>
      </c>
      <c r="G121" s="3">
        <f t="shared" si="42"/>
        <v>0.17487965385754098</v>
      </c>
      <c r="H121" s="4">
        <f t="shared" si="43"/>
        <v>2.1917543103568708</v>
      </c>
      <c r="I121" s="2" t="s">
        <v>22</v>
      </c>
    </row>
    <row r="122" spans="1:9" x14ac:dyDescent="0.3">
      <c r="A122" s="2" t="s">
        <v>21</v>
      </c>
      <c r="B122" s="3">
        <v>10.3194</v>
      </c>
      <c r="C122" s="3">
        <v>10.4468</v>
      </c>
      <c r="D122" s="3">
        <v>10.643800000000001</v>
      </c>
      <c r="E122" s="3">
        <f t="shared" si="40"/>
        <v>10.469999999999999</v>
      </c>
      <c r="F122" s="3">
        <f t="shared" si="41"/>
        <v>0.16343965247148601</v>
      </c>
      <c r="G122" s="3">
        <f t="shared" si="42"/>
        <v>9.4361927350671337E-2</v>
      </c>
      <c r="H122" s="4">
        <f t="shared" si="43"/>
        <v>1.5610281993456163</v>
      </c>
      <c r="I122" s="2" t="s">
        <v>36</v>
      </c>
    </row>
    <row r="123" spans="1:9" x14ac:dyDescent="0.3">
      <c r="A123" s="2" t="s">
        <v>23</v>
      </c>
      <c r="B123" s="3">
        <v>11.8711</v>
      </c>
      <c r="C123" s="3">
        <v>11.6927</v>
      </c>
      <c r="D123" s="3">
        <v>12.136200000000001</v>
      </c>
      <c r="E123" s="3">
        <f t="shared" si="40"/>
        <v>11.9</v>
      </c>
      <c r="F123" s="3">
        <f t="shared" si="41"/>
        <v>0.22315794854765997</v>
      </c>
      <c r="G123" s="3">
        <f t="shared" si="42"/>
        <v>0.12884030166579616</v>
      </c>
      <c r="H123" s="4">
        <f t="shared" si="43"/>
        <v>1.8752768785517644</v>
      </c>
      <c r="I123" s="2" t="s">
        <v>29</v>
      </c>
    </row>
    <row r="124" spans="1:9" x14ac:dyDescent="0.3">
      <c r="A124" s="2" t="s">
        <v>24</v>
      </c>
      <c r="B124" s="3">
        <v>17.320900000000002</v>
      </c>
      <c r="C124" s="3">
        <v>17.504899999999999</v>
      </c>
      <c r="D124" s="3">
        <v>16.834199999999999</v>
      </c>
      <c r="E124" s="3">
        <f t="shared" si="40"/>
        <v>17.22</v>
      </c>
      <c r="F124" s="3">
        <f t="shared" si="41"/>
        <v>0.34654758691989224</v>
      </c>
      <c r="G124" s="3">
        <f t="shared" si="42"/>
        <v>0.20007934259521504</v>
      </c>
      <c r="H124" s="4">
        <f t="shared" si="43"/>
        <v>2.0124714687566332</v>
      </c>
      <c r="I124" s="2" t="s">
        <v>16</v>
      </c>
    </row>
    <row r="126" spans="1:9" ht="15" customHeight="1" x14ac:dyDescent="0.3">
      <c r="A126" s="6" t="s">
        <v>38</v>
      </c>
      <c r="B126" s="6"/>
      <c r="C126" s="6"/>
      <c r="D126" s="6"/>
      <c r="E126" s="6"/>
      <c r="F126" s="6"/>
      <c r="G126" s="6"/>
      <c r="H126" s="6"/>
      <c r="I126" s="6"/>
    </row>
    <row r="127" spans="1:9" x14ac:dyDescent="0.3">
      <c r="A127" s="1" t="s">
        <v>2</v>
      </c>
      <c r="B127" s="1" t="s">
        <v>3</v>
      </c>
      <c r="C127" s="1" t="s">
        <v>4</v>
      </c>
      <c r="D127" s="1" t="s">
        <v>5</v>
      </c>
      <c r="E127" s="1" t="s">
        <v>6</v>
      </c>
      <c r="F127" s="1" t="s">
        <v>7</v>
      </c>
      <c r="G127" s="1" t="s">
        <v>8</v>
      </c>
      <c r="H127" s="1" t="s">
        <v>9</v>
      </c>
      <c r="I127" s="1" t="s">
        <v>10</v>
      </c>
    </row>
    <row r="128" spans="1:9" x14ac:dyDescent="0.3">
      <c r="A128" s="2" t="s">
        <v>11</v>
      </c>
      <c r="B128" s="3">
        <v>17.173300000000001</v>
      </c>
      <c r="C128" s="3">
        <v>16.424299999999999</v>
      </c>
      <c r="D128" s="3">
        <v>17.042400000000001</v>
      </c>
      <c r="E128" s="3">
        <f t="shared" ref="E128:E135" si="44">AVERAGE(B128:D128)</f>
        <v>16.88</v>
      </c>
      <c r="F128" s="3">
        <f t="shared" ref="F128:F135" si="45">STDEV(B128:D128)</f>
        <v>0.40003821067493162</v>
      </c>
      <c r="G128" s="3">
        <f t="shared" ref="G128:G135" si="46">F128/SQRT(3)</f>
        <v>0.23096216861930802</v>
      </c>
      <c r="H128" s="4">
        <f t="shared" ref="H128:H135" si="47">IF(E128=0,"",F128/E128*100)</f>
        <v>2.3698946130031495</v>
      </c>
      <c r="I128" s="2" t="s">
        <v>12</v>
      </c>
    </row>
    <row r="129" spans="1:9" x14ac:dyDescent="0.3">
      <c r="A129" s="2" t="s">
        <v>13</v>
      </c>
      <c r="B129" s="3">
        <v>14.6798</v>
      </c>
      <c r="C129" s="3">
        <v>14.305300000000001</v>
      </c>
      <c r="D129" s="3">
        <v>15.174899999999999</v>
      </c>
      <c r="E129" s="3">
        <f t="shared" si="44"/>
        <v>14.72</v>
      </c>
      <c r="F129" s="3">
        <f t="shared" si="45"/>
        <v>0.43619155195853954</v>
      </c>
      <c r="G129" s="3">
        <f t="shared" si="46"/>
        <v>0.25183530994150344</v>
      </c>
      <c r="H129" s="4">
        <f t="shared" si="47"/>
        <v>2.9632578258052957</v>
      </c>
      <c r="I129" s="2" t="s">
        <v>16</v>
      </c>
    </row>
    <row r="130" spans="1:9" x14ac:dyDescent="0.3">
      <c r="A130" s="2" t="s">
        <v>15</v>
      </c>
      <c r="B130" s="3">
        <v>13.2681</v>
      </c>
      <c r="C130" s="3">
        <v>12.6815</v>
      </c>
      <c r="D130" s="3">
        <v>13.1104</v>
      </c>
      <c r="E130" s="3">
        <f t="shared" si="44"/>
        <v>13.020000000000001</v>
      </c>
      <c r="F130" s="3">
        <f t="shared" si="45"/>
        <v>0.30356878956836164</v>
      </c>
      <c r="G130" s="3">
        <f t="shared" si="46"/>
        <v>0.17526552237486245</v>
      </c>
      <c r="H130" s="4">
        <f t="shared" si="47"/>
        <v>2.3315575235665253</v>
      </c>
      <c r="I130" s="2" t="s">
        <v>18</v>
      </c>
    </row>
    <row r="131" spans="1:9" x14ac:dyDescent="0.3">
      <c r="A131" s="2" t="s">
        <v>17</v>
      </c>
      <c r="B131" s="3">
        <v>11.8195</v>
      </c>
      <c r="C131" s="3">
        <v>11.5921</v>
      </c>
      <c r="D131" s="3">
        <v>12.5884</v>
      </c>
      <c r="E131" s="3">
        <f t="shared" si="44"/>
        <v>12</v>
      </c>
      <c r="F131" s="3">
        <f t="shared" si="45"/>
        <v>0.52210019153415366</v>
      </c>
      <c r="G131" s="3">
        <f t="shared" si="46"/>
        <v>0.30143468612619878</v>
      </c>
      <c r="H131" s="4">
        <f t="shared" si="47"/>
        <v>4.3508349294512803</v>
      </c>
      <c r="I131" s="2" t="s">
        <v>20</v>
      </c>
    </row>
    <row r="132" spans="1:9" x14ac:dyDescent="0.3">
      <c r="A132" s="2" t="s">
        <v>19</v>
      </c>
      <c r="B132" s="3">
        <v>11.037599999999999</v>
      </c>
      <c r="C132" s="3">
        <v>10.9049</v>
      </c>
      <c r="D132" s="3">
        <v>10.9975</v>
      </c>
      <c r="E132" s="3">
        <f t="shared" si="44"/>
        <v>10.979999999999999</v>
      </c>
      <c r="F132" s="3">
        <f t="shared" si="45"/>
        <v>6.8058871574542032E-2</v>
      </c>
      <c r="G132" s="3">
        <f t="shared" si="46"/>
        <v>3.9293807824304014E-2</v>
      </c>
      <c r="H132" s="4">
        <f t="shared" si="47"/>
        <v>0.61984400341112966</v>
      </c>
      <c r="I132" s="2" t="s">
        <v>22</v>
      </c>
    </row>
    <row r="133" spans="1:9" x14ac:dyDescent="0.3">
      <c r="A133" s="2" t="s">
        <v>21</v>
      </c>
      <c r="B133" s="3">
        <v>7.9913999999999996</v>
      </c>
      <c r="C133" s="3">
        <v>7.9345999999999997</v>
      </c>
      <c r="D133" s="3">
        <v>7.4740000000000002</v>
      </c>
      <c r="E133" s="3">
        <f t="shared" si="44"/>
        <v>7.8</v>
      </c>
      <c r="F133" s="3">
        <f t="shared" si="45"/>
        <v>0.28374911453606305</v>
      </c>
      <c r="G133" s="3">
        <f t="shared" si="46"/>
        <v>0.16382262765971398</v>
      </c>
      <c r="H133" s="4">
        <f t="shared" si="47"/>
        <v>3.6378091607187573</v>
      </c>
      <c r="I133" s="2" t="s">
        <v>36</v>
      </c>
    </row>
    <row r="134" spans="1:9" x14ac:dyDescent="0.3">
      <c r="A134" s="2" t="s">
        <v>23</v>
      </c>
      <c r="B134" s="3">
        <v>9.8203999999999994</v>
      </c>
      <c r="C134" s="3">
        <v>10.1167</v>
      </c>
      <c r="D134" s="3">
        <v>10.062900000000001</v>
      </c>
      <c r="E134" s="3">
        <f t="shared" si="44"/>
        <v>10</v>
      </c>
      <c r="F134" s="3">
        <f t="shared" si="45"/>
        <v>0.15784717292368636</v>
      </c>
      <c r="G134" s="3">
        <f t="shared" si="46"/>
        <v>9.1133107778311725E-2</v>
      </c>
      <c r="H134" s="4">
        <f t="shared" si="47"/>
        <v>1.5784717292368637</v>
      </c>
      <c r="I134" s="2" t="s">
        <v>29</v>
      </c>
    </row>
    <row r="135" spans="1:9" x14ac:dyDescent="0.3">
      <c r="A135" s="2" t="s">
        <v>24</v>
      </c>
      <c r="B135" s="3">
        <v>15.312799999999999</v>
      </c>
      <c r="C135" s="3">
        <v>15.3284</v>
      </c>
      <c r="D135" s="3">
        <v>14.658799999999999</v>
      </c>
      <c r="E135" s="3">
        <f t="shared" si="44"/>
        <v>15.1</v>
      </c>
      <c r="F135" s="3">
        <f t="shared" si="45"/>
        <v>0.38217001452233296</v>
      </c>
      <c r="G135" s="3">
        <f t="shared" si="46"/>
        <v>0.22064596076067214</v>
      </c>
      <c r="H135" s="4">
        <f t="shared" si="47"/>
        <v>2.5309272484922714</v>
      </c>
      <c r="I135" s="2" t="s">
        <v>14</v>
      </c>
    </row>
    <row r="137" spans="1:9" ht="15" customHeight="1" x14ac:dyDescent="0.3">
      <c r="A137" s="6" t="s">
        <v>39</v>
      </c>
      <c r="B137" s="6"/>
      <c r="C137" s="6"/>
      <c r="D137" s="6"/>
      <c r="E137" s="6"/>
      <c r="F137" s="6"/>
      <c r="G137" s="6"/>
      <c r="H137" s="6"/>
      <c r="I137" s="6"/>
    </row>
    <row r="138" spans="1:9" x14ac:dyDescent="0.3">
      <c r="A138" s="1" t="s">
        <v>2</v>
      </c>
      <c r="B138" s="1" t="s">
        <v>3</v>
      </c>
      <c r="C138" s="1" t="s">
        <v>4</v>
      </c>
      <c r="D138" s="1" t="s">
        <v>5</v>
      </c>
      <c r="E138" s="1" t="s">
        <v>6</v>
      </c>
      <c r="F138" s="1" t="s">
        <v>7</v>
      </c>
      <c r="G138" s="1" t="s">
        <v>8</v>
      </c>
      <c r="H138" s="1" t="s">
        <v>9</v>
      </c>
      <c r="I138" s="1" t="s">
        <v>10</v>
      </c>
    </row>
    <row r="139" spans="1:9" x14ac:dyDescent="0.3">
      <c r="A139" s="2" t="s">
        <v>11</v>
      </c>
      <c r="B139" s="3">
        <v>10.3729</v>
      </c>
      <c r="C139" s="3">
        <v>10.169600000000001</v>
      </c>
      <c r="D139" s="3">
        <v>11.2575</v>
      </c>
      <c r="E139" s="3">
        <f t="shared" ref="E139:E146" si="48">AVERAGE(B139:D139)</f>
        <v>10.6</v>
      </c>
      <c r="F139" s="3">
        <f t="shared" ref="F139:F146" si="49">STDEV(B139:D139)</f>
        <v>0.5784137014283115</v>
      </c>
      <c r="G139" s="3">
        <f t="shared" ref="G139:G146" si="50">F139/SQRT(3)</f>
        <v>0.33394730622260349</v>
      </c>
      <c r="H139" s="4">
        <f t="shared" ref="H139:H146" si="51">IF(E139=0,"",F139/E139*100)</f>
        <v>5.4567330323425614</v>
      </c>
      <c r="I139" s="2" t="s">
        <v>12</v>
      </c>
    </row>
    <row r="140" spans="1:9" x14ac:dyDescent="0.3">
      <c r="A140" s="2" t="s">
        <v>13</v>
      </c>
      <c r="B140" s="3">
        <v>10.0609</v>
      </c>
      <c r="C140" s="3">
        <v>10.6663</v>
      </c>
      <c r="D140" s="3">
        <v>10.472799999999999</v>
      </c>
      <c r="E140" s="3">
        <f t="shared" si="48"/>
        <v>10.4</v>
      </c>
      <c r="F140" s="3">
        <f t="shared" si="49"/>
        <v>0.30919600579567619</v>
      </c>
      <c r="G140" s="3">
        <f t="shared" si="50"/>
        <v>0.17851439717849074</v>
      </c>
      <c r="H140" s="4">
        <f t="shared" si="51"/>
        <v>2.9730385172661173</v>
      </c>
      <c r="I140" s="2" t="s">
        <v>14</v>
      </c>
    </row>
    <row r="141" spans="1:9" x14ac:dyDescent="0.3">
      <c r="A141" s="2" t="s">
        <v>15</v>
      </c>
      <c r="B141" s="3">
        <v>9.3035999999999994</v>
      </c>
      <c r="C141" s="3">
        <v>9.9467999999999996</v>
      </c>
      <c r="D141" s="3">
        <v>9.5495999999999999</v>
      </c>
      <c r="E141" s="3">
        <f t="shared" si="48"/>
        <v>9.6</v>
      </c>
      <c r="F141" s="3">
        <f t="shared" si="49"/>
        <v>0.32454842473812756</v>
      </c>
      <c r="G141" s="3">
        <f t="shared" si="50"/>
        <v>0.18737812038762697</v>
      </c>
      <c r="H141" s="4">
        <f t="shared" si="51"/>
        <v>3.3807127576888285</v>
      </c>
      <c r="I141" s="2" t="s">
        <v>18</v>
      </c>
    </row>
    <row r="142" spans="1:9" x14ac:dyDescent="0.3">
      <c r="A142" s="2" t="s">
        <v>17</v>
      </c>
      <c r="B142" s="3">
        <v>6.8669000000000002</v>
      </c>
      <c r="C142" s="3">
        <v>7.093</v>
      </c>
      <c r="D142" s="3">
        <v>7.3400999999999996</v>
      </c>
      <c r="E142" s="3">
        <f t="shared" si="48"/>
        <v>7.1000000000000005</v>
      </c>
      <c r="F142" s="3">
        <f t="shared" si="49"/>
        <v>0.23667764997988269</v>
      </c>
      <c r="G142" s="3">
        <f t="shared" si="50"/>
        <v>0.13664590492705331</v>
      </c>
      <c r="H142" s="4">
        <f t="shared" si="51"/>
        <v>3.3334880278856711</v>
      </c>
      <c r="I142" s="2" t="s">
        <v>20</v>
      </c>
    </row>
    <row r="143" spans="1:9" x14ac:dyDescent="0.3">
      <c r="A143" s="2" t="s">
        <v>19</v>
      </c>
      <c r="B143" s="3">
        <v>6.1303000000000001</v>
      </c>
      <c r="C143" s="3">
        <v>6.2986000000000004</v>
      </c>
      <c r="D143" s="3">
        <v>6.4710999999999999</v>
      </c>
      <c r="E143" s="3">
        <f t="shared" si="48"/>
        <v>6.3</v>
      </c>
      <c r="F143" s="3">
        <f t="shared" si="49"/>
        <v>0.17040431332569009</v>
      </c>
      <c r="G143" s="3">
        <f t="shared" si="50"/>
        <v>9.8382976169660505E-2</v>
      </c>
      <c r="H143" s="4">
        <f t="shared" si="51"/>
        <v>2.704830370249049</v>
      </c>
      <c r="I143" s="2" t="s">
        <v>29</v>
      </c>
    </row>
    <row r="144" spans="1:9" x14ac:dyDescent="0.3">
      <c r="A144" s="2" t="s">
        <v>21</v>
      </c>
      <c r="B144" s="3">
        <v>5.2099000000000002</v>
      </c>
      <c r="C144" s="3">
        <v>5.4893999999999998</v>
      </c>
      <c r="D144" s="3">
        <v>5.2007000000000003</v>
      </c>
      <c r="E144" s="3">
        <f t="shared" si="48"/>
        <v>5.3000000000000007</v>
      </c>
      <c r="F144" s="3">
        <f t="shared" si="49"/>
        <v>0.16408970107840382</v>
      </c>
      <c r="G144" s="3">
        <f t="shared" si="50"/>
        <v>9.4737233088861672E-2</v>
      </c>
      <c r="H144" s="4">
        <f t="shared" si="51"/>
        <v>3.0960320958189396</v>
      </c>
      <c r="I144" s="2" t="s">
        <v>36</v>
      </c>
    </row>
    <row r="145" spans="1:9" x14ac:dyDescent="0.3">
      <c r="A145" s="2" t="s">
        <v>23</v>
      </c>
      <c r="B145" s="3">
        <v>6.5408999999999997</v>
      </c>
      <c r="C145" s="3">
        <v>6.9325000000000001</v>
      </c>
      <c r="D145" s="3">
        <v>6.6265999999999998</v>
      </c>
      <c r="E145" s="3">
        <f t="shared" si="48"/>
        <v>6.7</v>
      </c>
      <c r="F145" s="3">
        <f t="shared" si="49"/>
        <v>0.20585992810646778</v>
      </c>
      <c r="G145" s="3">
        <f t="shared" si="50"/>
        <v>0.11885328490762619</v>
      </c>
      <c r="H145" s="4">
        <f t="shared" si="51"/>
        <v>3.0725362403950416</v>
      </c>
      <c r="I145" s="2" t="s">
        <v>22</v>
      </c>
    </row>
    <row r="146" spans="1:9" x14ac:dyDescent="0.3">
      <c r="A146" s="2" t="s">
        <v>24</v>
      </c>
      <c r="B146" s="3">
        <v>9.5074000000000005</v>
      </c>
      <c r="C146" s="3">
        <v>9.8252000000000006</v>
      </c>
      <c r="D146" s="3">
        <v>9.7674000000000003</v>
      </c>
      <c r="E146" s="3">
        <f t="shared" si="48"/>
        <v>9.7000000000000011</v>
      </c>
      <c r="F146" s="3">
        <f t="shared" si="49"/>
        <v>0.16928165878204288</v>
      </c>
      <c r="G146" s="3">
        <f t="shared" si="50"/>
        <v>9.7734811266678837E-2</v>
      </c>
      <c r="H146" s="4">
        <f t="shared" si="51"/>
        <v>1.7451717400210602</v>
      </c>
      <c r="I146" s="2" t="s">
        <v>16</v>
      </c>
    </row>
    <row r="148" spans="1:9" ht="15" customHeight="1" x14ac:dyDescent="0.3">
      <c r="A148" s="6" t="s">
        <v>40</v>
      </c>
      <c r="B148" s="6"/>
      <c r="C148" s="6"/>
      <c r="D148" s="6"/>
      <c r="E148" s="6"/>
      <c r="F148" s="6"/>
      <c r="G148" s="6"/>
      <c r="H148" s="6"/>
      <c r="I148" s="6"/>
    </row>
    <row r="149" spans="1:9" x14ac:dyDescent="0.3">
      <c r="A149" s="1" t="s">
        <v>2</v>
      </c>
      <c r="B149" s="1" t="s">
        <v>3</v>
      </c>
      <c r="C149" s="1" t="s">
        <v>4</v>
      </c>
      <c r="D149" s="1" t="s">
        <v>5</v>
      </c>
      <c r="E149" s="1" t="s">
        <v>6</v>
      </c>
      <c r="F149" s="1" t="s">
        <v>7</v>
      </c>
      <c r="G149" s="1" t="s">
        <v>8</v>
      </c>
      <c r="H149" s="1" t="s">
        <v>9</v>
      </c>
      <c r="I149" s="1" t="s">
        <v>10</v>
      </c>
    </row>
    <row r="150" spans="1:9" x14ac:dyDescent="0.3">
      <c r="A150" s="2" t="s">
        <v>11</v>
      </c>
      <c r="B150" s="3">
        <v>92.117000000000004</v>
      </c>
      <c r="C150" s="3">
        <v>87.630200000000002</v>
      </c>
      <c r="D150" s="3">
        <v>89.142799999999994</v>
      </c>
      <c r="E150" s="3">
        <f t="shared" ref="E150:E157" si="52">AVERAGE(B150:D150)</f>
        <v>89.63</v>
      </c>
      <c r="F150" s="3">
        <f t="shared" ref="F150:F157" si="53">STDEV(B150:D150)</f>
        <v>2.282732231340332</v>
      </c>
      <c r="G150" s="3">
        <f t="shared" ref="G150:G157" si="54">F150/SQRT(3)</f>
        <v>1.3179360682521759</v>
      </c>
      <c r="H150" s="4">
        <f t="shared" ref="H150:H157" si="55">IF(E150=0,"",F150/E150*100)</f>
        <v>2.5468394860429902</v>
      </c>
      <c r="I150" s="2" t="s">
        <v>12</v>
      </c>
    </row>
    <row r="151" spans="1:9" x14ac:dyDescent="0.3">
      <c r="A151" s="2" t="s">
        <v>13</v>
      </c>
      <c r="B151" s="3">
        <v>76.576099999999997</v>
      </c>
      <c r="C151" s="3">
        <v>74.330299999999994</v>
      </c>
      <c r="D151" s="3">
        <v>69.413600000000002</v>
      </c>
      <c r="E151" s="3">
        <f t="shared" si="52"/>
        <v>73.44</v>
      </c>
      <c r="F151" s="3">
        <f t="shared" si="53"/>
        <v>3.6633082220856017</v>
      </c>
      <c r="G151" s="3">
        <f t="shared" si="54"/>
        <v>2.1150119881456915</v>
      </c>
      <c r="H151" s="4">
        <f t="shared" si="55"/>
        <v>4.9881647904215711</v>
      </c>
      <c r="I151" s="2" t="s">
        <v>16</v>
      </c>
    </row>
    <row r="152" spans="1:9" x14ac:dyDescent="0.3">
      <c r="A152" s="2" t="s">
        <v>15</v>
      </c>
      <c r="B152" s="3">
        <v>72.662700000000001</v>
      </c>
      <c r="C152" s="3">
        <v>71.388999999999996</v>
      </c>
      <c r="D152" s="3">
        <v>65.378299999999996</v>
      </c>
      <c r="E152" s="3">
        <f t="shared" si="52"/>
        <v>69.809999999999988</v>
      </c>
      <c r="F152" s="3">
        <f t="shared" si="53"/>
        <v>3.8904436238043618</v>
      </c>
      <c r="G152" s="3">
        <f t="shared" si="54"/>
        <v>2.2461486734705116</v>
      </c>
      <c r="H152" s="4">
        <f t="shared" si="55"/>
        <v>5.5729030565884008</v>
      </c>
      <c r="I152" s="2" t="s">
        <v>18</v>
      </c>
    </row>
    <row r="153" spans="1:9" x14ac:dyDescent="0.3">
      <c r="A153" s="2" t="s">
        <v>17</v>
      </c>
      <c r="B153" s="3">
        <v>60.177999999999997</v>
      </c>
      <c r="C153" s="3">
        <v>61.643900000000002</v>
      </c>
      <c r="D153" s="3">
        <v>59.798099999999998</v>
      </c>
      <c r="E153" s="3">
        <f t="shared" si="52"/>
        <v>60.54</v>
      </c>
      <c r="F153" s="3">
        <f t="shared" si="53"/>
        <v>0.97469349541279116</v>
      </c>
      <c r="G153" s="3">
        <f t="shared" si="54"/>
        <v>0.56273955195395231</v>
      </c>
      <c r="H153" s="4">
        <f t="shared" si="55"/>
        <v>1.609999166522615</v>
      </c>
      <c r="I153" s="2" t="s">
        <v>22</v>
      </c>
    </row>
    <row r="154" spans="1:9" x14ac:dyDescent="0.3">
      <c r="A154" s="2" t="s">
        <v>19</v>
      </c>
      <c r="B154" s="3">
        <v>59.136099999999999</v>
      </c>
      <c r="C154" s="3">
        <v>57.139000000000003</v>
      </c>
      <c r="D154" s="3">
        <v>60.604900000000001</v>
      </c>
      <c r="E154" s="3">
        <f t="shared" si="52"/>
        <v>58.96</v>
      </c>
      <c r="F154" s="3">
        <f t="shared" si="53"/>
        <v>1.7396476970927175</v>
      </c>
      <c r="G154" s="3">
        <f t="shared" si="54"/>
        <v>1.0043860662115931</v>
      </c>
      <c r="H154" s="4">
        <f t="shared" si="55"/>
        <v>2.9505557956118</v>
      </c>
      <c r="I154" s="2" t="s">
        <v>29</v>
      </c>
    </row>
    <row r="155" spans="1:9" x14ac:dyDescent="0.3">
      <c r="A155" s="2" t="s">
        <v>21</v>
      </c>
      <c r="B155" s="3">
        <v>46.663499999999999</v>
      </c>
      <c r="C155" s="3">
        <v>48.694899999999997</v>
      </c>
      <c r="D155" s="3">
        <v>45.371600000000001</v>
      </c>
      <c r="E155" s="3">
        <f t="shared" si="52"/>
        <v>46.91</v>
      </c>
      <c r="F155" s="3">
        <f t="shared" si="53"/>
        <v>1.6753066614802179</v>
      </c>
      <c r="G155" s="3">
        <f t="shared" si="54"/>
        <v>0.96723875198077713</v>
      </c>
      <c r="H155" s="4">
        <f t="shared" si="55"/>
        <v>3.5713209581756935</v>
      </c>
      <c r="I155" s="2" t="s">
        <v>36</v>
      </c>
    </row>
    <row r="156" spans="1:9" x14ac:dyDescent="0.3">
      <c r="A156" s="2" t="s">
        <v>23</v>
      </c>
      <c r="B156" s="3">
        <v>68.680599999999998</v>
      </c>
      <c r="C156" s="3">
        <v>69.5351</v>
      </c>
      <c r="D156" s="3">
        <v>65.094300000000004</v>
      </c>
      <c r="E156" s="3">
        <f t="shared" si="52"/>
        <v>67.77</v>
      </c>
      <c r="F156" s="3">
        <f t="shared" si="53"/>
        <v>2.3562831811987262</v>
      </c>
      <c r="G156" s="3">
        <f t="shared" si="54"/>
        <v>1.3604007289520723</v>
      </c>
      <c r="H156" s="4">
        <f t="shared" si="55"/>
        <v>3.4768823685977961</v>
      </c>
      <c r="I156" s="2" t="s">
        <v>20</v>
      </c>
    </row>
    <row r="157" spans="1:9" x14ac:dyDescent="0.3">
      <c r="A157" s="2" t="s">
        <v>24</v>
      </c>
      <c r="B157" s="3">
        <v>74.150800000000004</v>
      </c>
      <c r="C157" s="3">
        <v>74.655199999999994</v>
      </c>
      <c r="D157" s="3">
        <v>79.224000000000004</v>
      </c>
      <c r="E157" s="3">
        <f t="shared" si="52"/>
        <v>76.009999999999991</v>
      </c>
      <c r="F157" s="3">
        <f t="shared" si="53"/>
        <v>2.7948080148732961</v>
      </c>
      <c r="G157" s="3">
        <f t="shared" si="54"/>
        <v>1.6135831597204211</v>
      </c>
      <c r="H157" s="4">
        <f t="shared" si="55"/>
        <v>3.6768951649431605</v>
      </c>
      <c r="I157" s="2" t="s">
        <v>14</v>
      </c>
    </row>
    <row r="159" spans="1:9" ht="15" customHeight="1" x14ac:dyDescent="0.3">
      <c r="A159" s="6" t="s">
        <v>41</v>
      </c>
      <c r="B159" s="6"/>
      <c r="C159" s="6"/>
      <c r="D159" s="6"/>
      <c r="E159" s="6"/>
      <c r="F159" s="6"/>
      <c r="G159" s="6"/>
      <c r="H159" s="6"/>
      <c r="I159" s="6"/>
    </row>
    <row r="160" spans="1:9" x14ac:dyDescent="0.3">
      <c r="A160" s="1" t="s">
        <v>2</v>
      </c>
      <c r="B160" s="1" t="s">
        <v>3</v>
      </c>
      <c r="C160" s="1" t="s">
        <v>4</v>
      </c>
      <c r="D160" s="1" t="s">
        <v>5</v>
      </c>
      <c r="E160" s="1" t="s">
        <v>6</v>
      </c>
      <c r="F160" s="1" t="s">
        <v>7</v>
      </c>
      <c r="G160" s="1" t="s">
        <v>8</v>
      </c>
      <c r="H160" s="1" t="s">
        <v>9</v>
      </c>
      <c r="I160" s="1" t="s">
        <v>10</v>
      </c>
    </row>
    <row r="161" spans="1:9" x14ac:dyDescent="0.3">
      <c r="A161" s="2" t="s">
        <v>11</v>
      </c>
      <c r="B161" s="3">
        <v>49.287300000000002</v>
      </c>
      <c r="C161" s="3">
        <v>48.721499999999999</v>
      </c>
      <c r="D161" s="3">
        <v>46.681199999999997</v>
      </c>
      <c r="E161" s="3">
        <f t="shared" ref="E161:E168" si="56">AVERAGE(B161:D161)</f>
        <v>48.23</v>
      </c>
      <c r="F161" s="3">
        <f t="shared" ref="F161:F168" si="57">STDEV(B161:D161)</f>
        <v>1.3708094287682757</v>
      </c>
      <c r="G161" s="3">
        <f t="shared" ref="G161:G168" si="58">F161/SQRT(3)</f>
        <v>0.79143719270704116</v>
      </c>
      <c r="H161" s="4">
        <f t="shared" ref="H161:H168" si="59">IF(E161=0,"",F161/E161*100)</f>
        <v>2.8422339389763129</v>
      </c>
      <c r="I161" s="2" t="s">
        <v>12</v>
      </c>
    </row>
    <row r="162" spans="1:9" x14ac:dyDescent="0.3">
      <c r="A162" s="2" t="s">
        <v>13</v>
      </c>
      <c r="B162" s="3">
        <v>47.9056</v>
      </c>
      <c r="C162" s="3">
        <v>45.526800000000001</v>
      </c>
      <c r="D162" s="3">
        <v>46.547600000000003</v>
      </c>
      <c r="E162" s="3">
        <f t="shared" si="56"/>
        <v>46.660000000000004</v>
      </c>
      <c r="F162" s="3">
        <f t="shared" si="57"/>
        <v>1.193376587670463</v>
      </c>
      <c r="G162" s="3">
        <f t="shared" si="58"/>
        <v>0.68899629413613883</v>
      </c>
      <c r="H162" s="4">
        <f t="shared" si="59"/>
        <v>2.5576009165676443</v>
      </c>
      <c r="I162" s="2" t="s">
        <v>14</v>
      </c>
    </row>
    <row r="163" spans="1:9" x14ac:dyDescent="0.3">
      <c r="A163" s="2" t="s">
        <v>15</v>
      </c>
      <c r="B163" s="3">
        <v>41.501199999999997</v>
      </c>
      <c r="C163" s="3">
        <v>38.523000000000003</v>
      </c>
      <c r="D163" s="3">
        <v>39.885800000000003</v>
      </c>
      <c r="E163" s="3">
        <f t="shared" si="56"/>
        <v>39.970000000000006</v>
      </c>
      <c r="F163" s="3">
        <f t="shared" si="57"/>
        <v>1.4908843147608706</v>
      </c>
      <c r="G163" s="3">
        <f t="shared" si="58"/>
        <v>0.86076246045777938</v>
      </c>
      <c r="H163" s="4">
        <f t="shared" si="59"/>
        <v>3.7300082931220175</v>
      </c>
      <c r="I163" s="2" t="s">
        <v>16</v>
      </c>
    </row>
    <row r="164" spans="1:9" x14ac:dyDescent="0.3">
      <c r="A164" s="2" t="s">
        <v>17</v>
      </c>
      <c r="B164" s="3">
        <v>31.6037</v>
      </c>
      <c r="C164" s="3">
        <v>31.418700000000001</v>
      </c>
      <c r="D164" s="3">
        <v>27.727599999999999</v>
      </c>
      <c r="E164" s="3">
        <f t="shared" si="56"/>
        <v>30.25</v>
      </c>
      <c r="F164" s="3">
        <f t="shared" si="57"/>
        <v>2.1864200351259142</v>
      </c>
      <c r="G164" s="3">
        <f t="shared" si="58"/>
        <v>1.2623301958415376</v>
      </c>
      <c r="H164" s="4">
        <f t="shared" si="59"/>
        <v>7.2278348268625265</v>
      </c>
      <c r="I164" s="2" t="s">
        <v>20</v>
      </c>
    </row>
    <row r="165" spans="1:9" x14ac:dyDescent="0.3">
      <c r="A165" s="2" t="s">
        <v>19</v>
      </c>
      <c r="B165" s="3">
        <v>25.341699999999999</v>
      </c>
      <c r="C165" s="3">
        <v>24.444800000000001</v>
      </c>
      <c r="D165" s="3">
        <v>25.753499999999999</v>
      </c>
      <c r="E165" s="3">
        <f t="shared" si="56"/>
        <v>25.180000000000003</v>
      </c>
      <c r="F165" s="3">
        <f t="shared" si="57"/>
        <v>0.66916671315898457</v>
      </c>
      <c r="G165" s="3">
        <f t="shared" si="58"/>
        <v>0.38634358197507684</v>
      </c>
      <c r="H165" s="4">
        <f t="shared" si="59"/>
        <v>2.6575326177878651</v>
      </c>
      <c r="I165" s="2" t="s">
        <v>29</v>
      </c>
    </row>
    <row r="166" spans="1:9" x14ac:dyDescent="0.3">
      <c r="A166" s="2" t="s">
        <v>21</v>
      </c>
      <c r="B166" s="3">
        <v>16.065799999999999</v>
      </c>
      <c r="C166" s="3">
        <v>15.9108</v>
      </c>
      <c r="D166" s="3">
        <v>17.343399999999999</v>
      </c>
      <c r="E166" s="3">
        <f t="shared" si="56"/>
        <v>16.439999999999998</v>
      </c>
      <c r="F166" s="3">
        <f t="shared" si="57"/>
        <v>0.7861964894350516</v>
      </c>
      <c r="G166" s="3">
        <f t="shared" si="58"/>
        <v>0.45391075481126586</v>
      </c>
      <c r="H166" s="4">
        <f t="shared" si="59"/>
        <v>4.7822170890209961</v>
      </c>
      <c r="I166" s="2" t="s">
        <v>36</v>
      </c>
    </row>
    <row r="167" spans="1:9" x14ac:dyDescent="0.3">
      <c r="A167" s="2" t="s">
        <v>23</v>
      </c>
      <c r="B167" s="3">
        <v>29.793299999999999</v>
      </c>
      <c r="C167" s="3">
        <v>30.596599999999999</v>
      </c>
      <c r="D167" s="3">
        <v>28.8001</v>
      </c>
      <c r="E167" s="3">
        <f t="shared" si="56"/>
        <v>29.73</v>
      </c>
      <c r="F167" s="3">
        <f t="shared" si="57"/>
        <v>0.89992123544230151</v>
      </c>
      <c r="G167" s="3">
        <f t="shared" si="58"/>
        <v>0.5195697675320734</v>
      </c>
      <c r="H167" s="4">
        <f t="shared" si="59"/>
        <v>3.0269802739397966</v>
      </c>
      <c r="I167" s="2" t="s">
        <v>22</v>
      </c>
    </row>
    <row r="168" spans="1:9" x14ac:dyDescent="0.3">
      <c r="A168" s="2" t="s">
        <v>24</v>
      </c>
      <c r="B168" s="3">
        <v>37.169199999999996</v>
      </c>
      <c r="C168" s="3">
        <v>38.451000000000001</v>
      </c>
      <c r="D168" s="3">
        <v>35.319800000000001</v>
      </c>
      <c r="E168" s="3">
        <f t="shared" si="56"/>
        <v>36.979999999999997</v>
      </c>
      <c r="F168" s="3">
        <f t="shared" si="57"/>
        <v>1.5741508314008539</v>
      </c>
      <c r="G168" s="3">
        <f t="shared" si="58"/>
        <v>0.90883640625435624</v>
      </c>
      <c r="H168" s="4">
        <f t="shared" si="59"/>
        <v>4.2567626592775927</v>
      </c>
      <c r="I168" s="2" t="s">
        <v>18</v>
      </c>
    </row>
  </sheetData>
  <mergeCells count="18">
    <mergeCell ref="A1:I1"/>
    <mergeCell ref="A3:I3"/>
    <mergeCell ref="A4:I4"/>
    <mergeCell ref="A15:I15"/>
    <mergeCell ref="A26:I26"/>
    <mergeCell ref="A37:I37"/>
    <mergeCell ref="A48:I48"/>
    <mergeCell ref="A59:I59"/>
    <mergeCell ref="A70:I70"/>
    <mergeCell ref="A81:I81"/>
    <mergeCell ref="A82:I82"/>
    <mergeCell ref="A93:I93"/>
    <mergeCell ref="A104:I104"/>
    <mergeCell ref="A115:I115"/>
    <mergeCell ref="A159:I159"/>
    <mergeCell ref="A126:I126"/>
    <mergeCell ref="A137:I137"/>
    <mergeCell ref="A148:I148"/>
  </mergeCells>
  <pageMargins left="0.75" right="0.75" top="1" bottom="1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68"/>
  <sheetViews>
    <sheetView topLeftCell="A142" zoomScaleNormal="100" workbookViewId="0">
      <selection activeCell="A156" sqref="A156"/>
    </sheetView>
  </sheetViews>
  <sheetFormatPr defaultColWidth="8.6640625" defaultRowHeight="14.4" x14ac:dyDescent="0.3"/>
  <cols>
    <col min="1" max="1" width="22" customWidth="1"/>
    <col min="2" max="9" width="10" customWidth="1"/>
  </cols>
  <sheetData>
    <row r="1" spans="1:9" ht="15" customHeight="1" x14ac:dyDescent="0.3">
      <c r="A1" s="5" t="s">
        <v>52</v>
      </c>
      <c r="B1" s="5"/>
      <c r="C1" s="5"/>
      <c r="D1" s="5"/>
      <c r="E1" s="5"/>
      <c r="F1" s="5"/>
      <c r="G1" s="5"/>
      <c r="H1" s="5"/>
      <c r="I1" s="5"/>
    </row>
    <row r="3" spans="1:9" ht="15" customHeight="1" x14ac:dyDescent="0.3">
      <c r="A3" s="6" t="s">
        <v>0</v>
      </c>
      <c r="B3" s="6"/>
      <c r="C3" s="6"/>
      <c r="D3" s="6"/>
      <c r="E3" s="6"/>
      <c r="F3" s="6"/>
      <c r="G3" s="6"/>
      <c r="H3" s="6"/>
      <c r="I3" s="6"/>
    </row>
    <row r="4" spans="1:9" ht="15" customHeight="1" x14ac:dyDescent="0.3">
      <c r="A4" s="6" t="s">
        <v>1</v>
      </c>
      <c r="B4" s="6"/>
      <c r="C4" s="6"/>
      <c r="D4" s="6"/>
      <c r="E4" s="6"/>
      <c r="F4" s="6"/>
      <c r="G4" s="6"/>
      <c r="H4" s="6"/>
      <c r="I4" s="6"/>
    </row>
    <row r="5" spans="1:9" x14ac:dyDescent="0.3">
      <c r="A5" s="1" t="s">
        <v>2</v>
      </c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9</v>
      </c>
      <c r="I5" s="1" t="s">
        <v>10</v>
      </c>
    </row>
    <row r="6" spans="1:9" x14ac:dyDescent="0.3">
      <c r="A6" s="2" t="s">
        <v>11</v>
      </c>
      <c r="B6" s="3">
        <v>35.633200000000002</v>
      </c>
      <c r="C6" s="3">
        <v>36.700800000000001</v>
      </c>
      <c r="D6" s="3">
        <v>35.665999999999997</v>
      </c>
      <c r="E6" s="3">
        <f t="shared" ref="E6:E13" si="0">AVERAGE(B6:D6)</f>
        <v>36</v>
      </c>
      <c r="F6" s="3">
        <f t="shared" ref="F6:F13" si="1">STDEV(B6:D6)</f>
        <v>0.60713214377102531</v>
      </c>
      <c r="G6" s="3">
        <f t="shared" ref="G6:G13" si="2">F6/SQRT(3)</f>
        <v>0.35052790663987604</v>
      </c>
      <c r="H6" s="4">
        <f t="shared" ref="H6:H13" si="3">IF(E6=0,"",F6/E6*100)</f>
        <v>1.686478177141737</v>
      </c>
      <c r="I6" s="2" t="s">
        <v>22</v>
      </c>
    </row>
    <row r="7" spans="1:9" x14ac:dyDescent="0.3">
      <c r="A7" s="2" t="s">
        <v>13</v>
      </c>
      <c r="B7" s="3">
        <v>40.593000000000004</v>
      </c>
      <c r="C7" s="3">
        <v>39.767400000000002</v>
      </c>
      <c r="D7" s="3">
        <v>40.5396</v>
      </c>
      <c r="E7" s="3">
        <f t="shared" si="0"/>
        <v>40.300000000000004</v>
      </c>
      <c r="F7" s="3">
        <f t="shared" si="1"/>
        <v>0.46201727240439827</v>
      </c>
      <c r="G7" s="3">
        <f t="shared" si="2"/>
        <v>0.26674579659293601</v>
      </c>
      <c r="H7" s="4">
        <f t="shared" si="3"/>
        <v>1.1464448446759261</v>
      </c>
      <c r="I7" s="2" t="s">
        <v>16</v>
      </c>
    </row>
    <row r="8" spans="1:9" x14ac:dyDescent="0.3">
      <c r="A8" s="2" t="s">
        <v>15</v>
      </c>
      <c r="B8" s="3">
        <v>46.1541</v>
      </c>
      <c r="C8" s="3">
        <v>46.256799999999998</v>
      </c>
      <c r="D8" s="3">
        <v>45.079099999999997</v>
      </c>
      <c r="E8" s="3">
        <f t="shared" si="0"/>
        <v>45.830000000000005</v>
      </c>
      <c r="F8" s="3">
        <f t="shared" si="1"/>
        <v>0.65232271921189555</v>
      </c>
      <c r="G8" s="3">
        <f t="shared" si="2"/>
        <v>0.37661869753549659</v>
      </c>
      <c r="H8" s="4">
        <f t="shared" si="3"/>
        <v>1.4233530857776466</v>
      </c>
      <c r="I8" s="2" t="s">
        <v>12</v>
      </c>
    </row>
    <row r="9" spans="1:9" x14ac:dyDescent="0.3">
      <c r="A9" s="2" t="s">
        <v>17</v>
      </c>
      <c r="B9" s="3">
        <v>40.741399999999999</v>
      </c>
      <c r="C9" s="3">
        <v>41.3934</v>
      </c>
      <c r="D9" s="3">
        <v>40.355200000000004</v>
      </c>
      <c r="E9" s="3">
        <f t="shared" si="0"/>
        <v>40.830000000000005</v>
      </c>
      <c r="F9" s="3">
        <f t="shared" si="1"/>
        <v>0.5247402023859028</v>
      </c>
      <c r="G9" s="3">
        <f t="shared" si="2"/>
        <v>0.30295889710211971</v>
      </c>
      <c r="H9" s="4">
        <f t="shared" si="3"/>
        <v>1.285182959554011</v>
      </c>
      <c r="I9" s="2" t="s">
        <v>16</v>
      </c>
    </row>
    <row r="10" spans="1:9" x14ac:dyDescent="0.3">
      <c r="A10" s="2" t="s">
        <v>19</v>
      </c>
      <c r="B10" s="3">
        <v>37.3887</v>
      </c>
      <c r="C10" s="3">
        <v>36.905299999999997</v>
      </c>
      <c r="D10" s="3">
        <v>38.206000000000003</v>
      </c>
      <c r="E10" s="3">
        <f t="shared" si="0"/>
        <v>37.5</v>
      </c>
      <c r="F10" s="3">
        <f t="shared" si="1"/>
        <v>0.65745409725699022</v>
      </c>
      <c r="G10" s="3">
        <f t="shared" si="2"/>
        <v>0.37958130003114571</v>
      </c>
      <c r="H10" s="4">
        <f t="shared" si="3"/>
        <v>1.7532109260186404</v>
      </c>
      <c r="I10" s="2" t="s">
        <v>20</v>
      </c>
    </row>
    <row r="11" spans="1:9" x14ac:dyDescent="0.3">
      <c r="A11" s="2" t="s">
        <v>21</v>
      </c>
      <c r="B11" s="3">
        <v>30.548999999999999</v>
      </c>
      <c r="C11" s="3">
        <v>31.5352</v>
      </c>
      <c r="D11" s="3">
        <v>30.915800000000001</v>
      </c>
      <c r="E11" s="3">
        <f t="shared" si="0"/>
        <v>31</v>
      </c>
      <c r="F11" s="3">
        <f t="shared" si="1"/>
        <v>0.49846247602001093</v>
      </c>
      <c r="G11" s="3">
        <f t="shared" si="2"/>
        <v>0.2877874447110807</v>
      </c>
      <c r="H11" s="4">
        <f t="shared" si="3"/>
        <v>1.6079434710322933</v>
      </c>
      <c r="I11" s="2" t="s">
        <v>29</v>
      </c>
    </row>
    <row r="12" spans="1:9" x14ac:dyDescent="0.3">
      <c r="A12" s="2" t="s">
        <v>42</v>
      </c>
      <c r="B12" s="3">
        <v>42.277900000000002</v>
      </c>
      <c r="C12" s="3">
        <v>40.8245</v>
      </c>
      <c r="D12" s="3">
        <v>41.697600000000001</v>
      </c>
      <c r="E12" s="3">
        <f t="shared" si="0"/>
        <v>41.6</v>
      </c>
      <c r="F12" s="3">
        <f t="shared" si="1"/>
        <v>0.73159907736409935</v>
      </c>
      <c r="G12" s="3">
        <f t="shared" si="2"/>
        <v>0.42238892425504465</v>
      </c>
      <c r="H12" s="4">
        <f t="shared" si="3"/>
        <v>1.7586516282790849</v>
      </c>
      <c r="I12" s="2" t="s">
        <v>14</v>
      </c>
    </row>
    <row r="13" spans="1:9" x14ac:dyDescent="0.3">
      <c r="A13" s="2" t="s">
        <v>43</v>
      </c>
      <c r="B13" s="3">
        <v>40.082799999999999</v>
      </c>
      <c r="C13" s="3">
        <v>40.6967</v>
      </c>
      <c r="D13" s="3">
        <v>39.1905</v>
      </c>
      <c r="E13" s="3">
        <f t="shared" si="0"/>
        <v>39.99</v>
      </c>
      <c r="F13" s="3">
        <f t="shared" si="1"/>
        <v>0.75737605586656864</v>
      </c>
      <c r="G13" s="3">
        <f t="shared" si="2"/>
        <v>0.43727126973234048</v>
      </c>
      <c r="H13" s="4">
        <f t="shared" si="3"/>
        <v>1.8939136180709395</v>
      </c>
      <c r="I13" s="2" t="s">
        <v>18</v>
      </c>
    </row>
    <row r="15" spans="1:9" ht="15" customHeight="1" x14ac:dyDescent="0.3">
      <c r="A15" s="6" t="s">
        <v>25</v>
      </c>
      <c r="B15" s="6"/>
      <c r="C15" s="6"/>
      <c r="D15" s="6"/>
      <c r="E15" s="6"/>
      <c r="F15" s="6"/>
      <c r="G15" s="6"/>
      <c r="H15" s="6"/>
      <c r="I15" s="6"/>
    </row>
    <row r="16" spans="1:9" x14ac:dyDescent="0.3">
      <c r="A16" s="1" t="s">
        <v>2</v>
      </c>
      <c r="B16" s="1" t="s">
        <v>3</v>
      </c>
      <c r="C16" s="1" t="s">
        <v>4</v>
      </c>
      <c r="D16" s="1" t="s">
        <v>5</v>
      </c>
      <c r="E16" s="1" t="s">
        <v>6</v>
      </c>
      <c r="F16" s="1" t="s">
        <v>7</v>
      </c>
      <c r="G16" s="1" t="s">
        <v>8</v>
      </c>
      <c r="H16" s="1" t="s">
        <v>9</v>
      </c>
      <c r="I16" s="1" t="s">
        <v>10</v>
      </c>
    </row>
    <row r="17" spans="1:9" x14ac:dyDescent="0.3">
      <c r="A17" s="2" t="s">
        <v>11</v>
      </c>
      <c r="B17" s="3">
        <v>10.8987</v>
      </c>
      <c r="C17" s="3">
        <v>10.984999999999999</v>
      </c>
      <c r="D17" s="3">
        <v>11.5063</v>
      </c>
      <c r="E17" s="3">
        <f t="shared" ref="E17:E24" si="4">AVERAGE(B17:D17)</f>
        <v>11.13</v>
      </c>
      <c r="F17" s="3">
        <f t="shared" ref="F17:F24" si="5">STDEV(B17:D17)</f>
        <v>0.32872966096779271</v>
      </c>
      <c r="G17" s="3">
        <f t="shared" ref="G17:G24" si="6">F17/SQRT(3)</f>
        <v>0.18979215825036955</v>
      </c>
      <c r="H17" s="4">
        <f t="shared" ref="H17:H24" si="7">IF(E17=0,"",F17/E17*100)</f>
        <v>2.9535459206450376</v>
      </c>
      <c r="I17" s="2" t="s">
        <v>22</v>
      </c>
    </row>
    <row r="18" spans="1:9" x14ac:dyDescent="0.3">
      <c r="A18" s="2" t="s">
        <v>13</v>
      </c>
      <c r="B18" s="3">
        <v>12.276899999999999</v>
      </c>
      <c r="C18" s="3">
        <v>11.9986</v>
      </c>
      <c r="D18" s="3">
        <v>11.814500000000001</v>
      </c>
      <c r="E18" s="3">
        <f t="shared" si="4"/>
        <v>12.030000000000001</v>
      </c>
      <c r="F18" s="3">
        <f t="shared" si="5"/>
        <v>0.23279370695961635</v>
      </c>
      <c r="G18" s="3">
        <f t="shared" si="6"/>
        <v>0.13440350937878537</v>
      </c>
      <c r="H18" s="4">
        <f t="shared" si="7"/>
        <v>1.9351097835379578</v>
      </c>
      <c r="I18" s="2" t="s">
        <v>16</v>
      </c>
    </row>
    <row r="19" spans="1:9" x14ac:dyDescent="0.3">
      <c r="A19" s="2" t="s">
        <v>15</v>
      </c>
      <c r="B19" s="3">
        <v>14.552300000000001</v>
      </c>
      <c r="C19" s="3">
        <v>14.0703</v>
      </c>
      <c r="D19" s="3">
        <v>14.2774</v>
      </c>
      <c r="E19" s="3">
        <f t="shared" si="4"/>
        <v>14.299999999999999</v>
      </c>
      <c r="F19" s="3">
        <f t="shared" si="5"/>
        <v>0.24179344490701202</v>
      </c>
      <c r="G19" s="3">
        <f t="shared" si="6"/>
        <v>0.13959951050535035</v>
      </c>
      <c r="H19" s="4">
        <f t="shared" si="7"/>
        <v>1.6908632510979862</v>
      </c>
      <c r="I19" s="2" t="s">
        <v>12</v>
      </c>
    </row>
    <row r="20" spans="1:9" x14ac:dyDescent="0.3">
      <c r="A20" s="2" t="s">
        <v>17</v>
      </c>
      <c r="B20" s="3">
        <v>10.2004</v>
      </c>
      <c r="C20" s="3">
        <v>10.3269</v>
      </c>
      <c r="D20" s="3">
        <v>10.3727</v>
      </c>
      <c r="E20" s="3">
        <f t="shared" si="4"/>
        <v>10.299999999999999</v>
      </c>
      <c r="F20" s="3">
        <f t="shared" si="5"/>
        <v>8.9244215498820958E-2</v>
      </c>
      <c r="G20" s="3">
        <f t="shared" si="6"/>
        <v>5.1525171841861256E-2</v>
      </c>
      <c r="H20" s="4">
        <f t="shared" si="7"/>
        <v>0.86644869416331038</v>
      </c>
      <c r="I20" s="2" t="s">
        <v>18</v>
      </c>
    </row>
    <row r="21" spans="1:9" x14ac:dyDescent="0.3">
      <c r="A21" s="2" t="s">
        <v>19</v>
      </c>
      <c r="B21" s="3">
        <v>9.8598999999999997</v>
      </c>
      <c r="C21" s="3">
        <v>9.9259000000000004</v>
      </c>
      <c r="D21" s="3">
        <v>9.8241999999999994</v>
      </c>
      <c r="E21" s="3">
        <f t="shared" si="4"/>
        <v>9.8699999999999992</v>
      </c>
      <c r="F21" s="3">
        <f t="shared" si="5"/>
        <v>5.1596802226495139E-2</v>
      </c>
      <c r="G21" s="3">
        <f t="shared" si="6"/>
        <v>2.9789427654790854E-2</v>
      </c>
      <c r="H21" s="4">
        <f t="shared" si="7"/>
        <v>0.52276395366256478</v>
      </c>
      <c r="I21" s="2" t="s">
        <v>29</v>
      </c>
    </row>
    <row r="22" spans="1:9" x14ac:dyDescent="0.3">
      <c r="A22" s="2" t="s">
        <v>21</v>
      </c>
      <c r="B22" s="3">
        <v>5.5960000000000001</v>
      </c>
      <c r="C22" s="3">
        <v>5.5869</v>
      </c>
      <c r="D22" s="3">
        <v>5.9170999999999996</v>
      </c>
      <c r="E22" s="3">
        <f t="shared" si="4"/>
        <v>5.7</v>
      </c>
      <c r="F22" s="3">
        <f t="shared" si="5"/>
        <v>0.18806916280985542</v>
      </c>
      <c r="G22" s="3">
        <f t="shared" si="6"/>
        <v>0.10858178177453759</v>
      </c>
      <c r="H22" s="4">
        <f t="shared" si="7"/>
        <v>3.2994589966641299</v>
      </c>
      <c r="I22" s="2" t="s">
        <v>29</v>
      </c>
    </row>
    <row r="23" spans="1:9" x14ac:dyDescent="0.3">
      <c r="A23" s="2" t="s">
        <v>42</v>
      </c>
      <c r="B23" s="3">
        <v>8.7806999999999995</v>
      </c>
      <c r="C23" s="3">
        <v>8.6806000000000001</v>
      </c>
      <c r="D23" s="3">
        <v>9.0587</v>
      </c>
      <c r="E23" s="3">
        <f t="shared" si="4"/>
        <v>8.8400000000000016</v>
      </c>
      <c r="F23" s="3">
        <f t="shared" si="5"/>
        <v>0.19590117406488405</v>
      </c>
      <c r="G23" s="3">
        <f t="shared" si="6"/>
        <v>0.11310359558092455</v>
      </c>
      <c r="H23" s="4">
        <f t="shared" si="7"/>
        <v>2.2160766296932581</v>
      </c>
      <c r="I23" s="2" t="s">
        <v>18</v>
      </c>
    </row>
    <row r="24" spans="1:9" x14ac:dyDescent="0.3">
      <c r="A24" s="2" t="s">
        <v>43</v>
      </c>
      <c r="B24" s="3">
        <v>12.9931</v>
      </c>
      <c r="C24" s="3">
        <v>12.852</v>
      </c>
      <c r="D24" s="3">
        <v>13.055899999999999</v>
      </c>
      <c r="E24" s="3">
        <f t="shared" si="4"/>
        <v>12.967000000000001</v>
      </c>
      <c r="F24" s="3">
        <f t="shared" si="5"/>
        <v>0.10442561946189217</v>
      </c>
      <c r="G24" s="3">
        <f t="shared" si="6"/>
        <v>6.0290159506616876E-2</v>
      </c>
      <c r="H24" s="4">
        <f t="shared" si="7"/>
        <v>0.80531826530340211</v>
      </c>
      <c r="I24" s="2" t="s">
        <v>14</v>
      </c>
    </row>
    <row r="26" spans="1:9" ht="15" customHeight="1" x14ac:dyDescent="0.3">
      <c r="A26" s="6" t="s">
        <v>26</v>
      </c>
      <c r="B26" s="6"/>
      <c r="C26" s="6"/>
      <c r="D26" s="6"/>
      <c r="E26" s="6"/>
      <c r="F26" s="6"/>
      <c r="G26" s="6"/>
      <c r="H26" s="6"/>
      <c r="I26" s="6"/>
    </row>
    <row r="27" spans="1:9" x14ac:dyDescent="0.3">
      <c r="A27" s="1" t="s">
        <v>2</v>
      </c>
      <c r="B27" s="1" t="s">
        <v>3</v>
      </c>
      <c r="C27" s="1" t="s">
        <v>4</v>
      </c>
      <c r="D27" s="1" t="s">
        <v>5</v>
      </c>
      <c r="E27" s="1" t="s">
        <v>6</v>
      </c>
      <c r="F27" s="1" t="s">
        <v>7</v>
      </c>
      <c r="G27" s="1" t="s">
        <v>8</v>
      </c>
      <c r="H27" s="1" t="s">
        <v>9</v>
      </c>
      <c r="I27" s="1" t="s">
        <v>10</v>
      </c>
    </row>
    <row r="28" spans="1:9" x14ac:dyDescent="0.3">
      <c r="A28" s="2" t="s">
        <v>11</v>
      </c>
      <c r="B28" s="3">
        <v>6.4211999999999998</v>
      </c>
      <c r="C28" s="3">
        <v>6.6520000000000001</v>
      </c>
      <c r="D28" s="3">
        <v>6.7267999999999999</v>
      </c>
      <c r="E28" s="3">
        <f t="shared" ref="E28:E35" si="8">AVERAGE(B28:D28)</f>
        <v>6.6000000000000005</v>
      </c>
      <c r="F28" s="3">
        <f t="shared" ref="F28:F35" si="9">STDEV(B28:D28)</f>
        <v>0.15929795981116654</v>
      </c>
      <c r="G28" s="3">
        <f t="shared" ref="G28:G35" si="10">F28/SQRT(3)</f>
        <v>9.1970719978335197E-2</v>
      </c>
      <c r="H28" s="4">
        <f t="shared" ref="H28:H35" si="11">IF(E28=0,"",F28/E28*100)</f>
        <v>2.413605451684341</v>
      </c>
      <c r="I28" s="2" t="s">
        <v>14</v>
      </c>
    </row>
    <row r="29" spans="1:9" x14ac:dyDescent="0.3">
      <c r="A29" s="2" t="s">
        <v>13</v>
      </c>
      <c r="B29" s="3">
        <v>7.6746999999999996</v>
      </c>
      <c r="C29" s="3">
        <v>7.6401000000000003</v>
      </c>
      <c r="D29" s="3">
        <v>7.4851999999999999</v>
      </c>
      <c r="E29" s="3">
        <f t="shared" si="8"/>
        <v>7.6000000000000005</v>
      </c>
      <c r="F29" s="3">
        <f t="shared" si="9"/>
        <v>0.10091367598100866</v>
      </c>
      <c r="G29" s="3">
        <f t="shared" si="10"/>
        <v>5.8262537992550024E-2</v>
      </c>
      <c r="H29" s="4">
        <f t="shared" si="11"/>
        <v>1.3278115260659034</v>
      </c>
      <c r="I29" s="2" t="s">
        <v>12</v>
      </c>
    </row>
    <row r="30" spans="1:9" x14ac:dyDescent="0.3">
      <c r="A30" s="2" t="s">
        <v>15</v>
      </c>
      <c r="B30" s="3">
        <v>8.5124999999999993</v>
      </c>
      <c r="C30" s="3">
        <v>8.6852</v>
      </c>
      <c r="D30" s="3">
        <v>8.3023000000000007</v>
      </c>
      <c r="E30" s="3">
        <f t="shared" si="8"/>
        <v>8.5</v>
      </c>
      <c r="F30" s="3">
        <f t="shared" si="9"/>
        <v>0.19175580825622951</v>
      </c>
      <c r="G30" s="3">
        <f t="shared" si="10"/>
        <v>0.11071026751540837</v>
      </c>
      <c r="H30" s="4">
        <f t="shared" si="11"/>
        <v>2.2559506853674058</v>
      </c>
      <c r="I30" s="2" t="s">
        <v>12</v>
      </c>
    </row>
    <row r="31" spans="1:9" x14ac:dyDescent="0.3">
      <c r="A31" s="2" t="s">
        <v>17</v>
      </c>
      <c r="B31" s="3">
        <v>7.2331000000000003</v>
      </c>
      <c r="C31" s="3">
        <v>7.4515000000000002</v>
      </c>
      <c r="D31" s="3">
        <v>7.2153999999999998</v>
      </c>
      <c r="E31" s="3">
        <f t="shared" si="8"/>
        <v>7.3</v>
      </c>
      <c r="F31" s="3">
        <f t="shared" si="9"/>
        <v>0.13150098858944001</v>
      </c>
      <c r="G31" s="3">
        <f t="shared" si="10"/>
        <v>7.5922131160815101E-2</v>
      </c>
      <c r="H31" s="4">
        <f t="shared" si="11"/>
        <v>1.8013834053347948</v>
      </c>
      <c r="I31" s="2" t="s">
        <v>12</v>
      </c>
    </row>
    <row r="32" spans="1:9" x14ac:dyDescent="0.3">
      <c r="A32" s="2" t="s">
        <v>19</v>
      </c>
      <c r="B32" s="3">
        <v>6.1868999999999996</v>
      </c>
      <c r="C32" s="3">
        <v>6.2991000000000001</v>
      </c>
      <c r="D32" s="3">
        <v>6.4139999999999997</v>
      </c>
      <c r="E32" s="3">
        <f t="shared" si="8"/>
        <v>6.3</v>
      </c>
      <c r="F32" s="3">
        <f t="shared" si="9"/>
        <v>0.1135526750015164</v>
      </c>
      <c r="G32" s="3">
        <f t="shared" si="10"/>
        <v>6.5559667479327594E-2</v>
      </c>
      <c r="H32" s="4">
        <f t="shared" si="11"/>
        <v>1.8024234127224827</v>
      </c>
      <c r="I32" s="2" t="s">
        <v>14</v>
      </c>
    </row>
    <row r="33" spans="1:9" x14ac:dyDescent="0.3">
      <c r="A33" s="2" t="s">
        <v>21</v>
      </c>
      <c r="B33" s="3">
        <v>3.4312999999999998</v>
      </c>
      <c r="C33" s="3">
        <v>3.5674999999999999</v>
      </c>
      <c r="D33" s="3">
        <v>3.5011999999999999</v>
      </c>
      <c r="E33" s="3">
        <f t="shared" si="8"/>
        <v>3.5</v>
      </c>
      <c r="F33" s="3">
        <f t="shared" si="9"/>
        <v>6.8107929053818739E-2</v>
      </c>
      <c r="G33" s="3">
        <f t="shared" si="10"/>
        <v>3.9322131173170183E-2</v>
      </c>
      <c r="H33" s="4">
        <f t="shared" si="11"/>
        <v>1.945940830109107</v>
      </c>
      <c r="I33" s="2" t="s">
        <v>16</v>
      </c>
    </row>
    <row r="34" spans="1:9" x14ac:dyDescent="0.3">
      <c r="A34" s="2" t="s">
        <v>42</v>
      </c>
      <c r="B34" s="3">
        <v>5.0518999999999998</v>
      </c>
      <c r="C34" s="3">
        <v>5.1653000000000002</v>
      </c>
      <c r="D34" s="3">
        <v>5.0827999999999998</v>
      </c>
      <c r="E34" s="3">
        <f t="shared" si="8"/>
        <v>5.1000000000000005</v>
      </c>
      <c r="F34" s="3">
        <f t="shared" si="9"/>
        <v>5.862397120632503E-2</v>
      </c>
      <c r="G34" s="3">
        <f t="shared" si="10"/>
        <v>3.3846565556936631E-2</v>
      </c>
      <c r="H34" s="4">
        <f t="shared" si="11"/>
        <v>1.1494896314965692</v>
      </c>
      <c r="I34" s="2" t="s">
        <v>14</v>
      </c>
    </row>
    <row r="35" spans="1:9" x14ac:dyDescent="0.3">
      <c r="A35" s="2" t="s">
        <v>43</v>
      </c>
      <c r="B35" s="3">
        <v>7.7370000000000001</v>
      </c>
      <c r="C35" s="3">
        <v>7.7781000000000002</v>
      </c>
      <c r="D35" s="3">
        <v>7.4859</v>
      </c>
      <c r="E35" s="3">
        <f t="shared" si="8"/>
        <v>7.6670000000000007</v>
      </c>
      <c r="F35" s="3">
        <f t="shared" si="9"/>
        <v>0.15817777972901262</v>
      </c>
      <c r="G35" s="3">
        <f t="shared" si="10"/>
        <v>9.1323983706362771E-2</v>
      </c>
      <c r="H35" s="4">
        <f t="shared" si="11"/>
        <v>2.0630987313031515</v>
      </c>
      <c r="I35" s="2" t="s">
        <v>12</v>
      </c>
    </row>
    <row r="37" spans="1:9" ht="15" customHeight="1" x14ac:dyDescent="0.3">
      <c r="A37" s="6" t="s">
        <v>27</v>
      </c>
      <c r="B37" s="6"/>
      <c r="C37" s="6"/>
      <c r="D37" s="6"/>
      <c r="E37" s="6"/>
      <c r="F37" s="6"/>
      <c r="G37" s="6"/>
      <c r="H37" s="6"/>
      <c r="I37" s="6"/>
    </row>
    <row r="38" spans="1:9" x14ac:dyDescent="0.3">
      <c r="A38" s="1" t="s">
        <v>2</v>
      </c>
      <c r="B38" s="1" t="s">
        <v>3</v>
      </c>
      <c r="C38" s="1" t="s">
        <v>4</v>
      </c>
      <c r="D38" s="1" t="s">
        <v>5</v>
      </c>
      <c r="E38" s="1" t="s">
        <v>6</v>
      </c>
      <c r="F38" s="1" t="s">
        <v>7</v>
      </c>
      <c r="G38" s="1" t="s">
        <v>8</v>
      </c>
      <c r="H38" s="1" t="s">
        <v>9</v>
      </c>
      <c r="I38" s="1" t="s">
        <v>10</v>
      </c>
    </row>
    <row r="39" spans="1:9" x14ac:dyDescent="0.3">
      <c r="A39" s="2" t="s">
        <v>11</v>
      </c>
      <c r="B39" s="3">
        <v>3.0175999999999998</v>
      </c>
      <c r="C39" s="3">
        <v>2.972</v>
      </c>
      <c r="D39" s="3">
        <v>3.0104000000000002</v>
      </c>
      <c r="E39" s="3">
        <f t="shared" ref="E39:E46" si="12">AVERAGE(B39:D39)</f>
        <v>3</v>
      </c>
      <c r="F39" s="3">
        <f t="shared" ref="F39:F46" si="13">STDEV(B39:D39)</f>
        <v>2.4514485513671296E-2</v>
      </c>
      <c r="G39" s="3">
        <f t="shared" ref="G39:G46" si="14">F39/SQRT(3)</f>
        <v>1.4153444810363305E-2</v>
      </c>
      <c r="H39" s="4">
        <f t="shared" ref="H39:H46" si="15">IF(E39=0,"",F39/E39*100)</f>
        <v>0.81714951712237649</v>
      </c>
      <c r="I39" s="2" t="s">
        <v>16</v>
      </c>
    </row>
    <row r="40" spans="1:9" x14ac:dyDescent="0.3">
      <c r="A40" s="2" t="s">
        <v>13</v>
      </c>
      <c r="B40" s="3">
        <v>3.5834999999999999</v>
      </c>
      <c r="C40" s="3">
        <v>3.6438000000000001</v>
      </c>
      <c r="D40" s="3">
        <v>3.7736999999999998</v>
      </c>
      <c r="E40" s="3">
        <f t="shared" si="12"/>
        <v>3.6669999999999998</v>
      </c>
      <c r="F40" s="3">
        <f t="shared" si="13"/>
        <v>9.7199228391999001E-2</v>
      </c>
      <c r="G40" s="3">
        <f t="shared" si="14"/>
        <v>5.6118000677144543E-2</v>
      </c>
      <c r="H40" s="4">
        <f t="shared" si="15"/>
        <v>2.6506470791382331</v>
      </c>
      <c r="I40" s="2" t="s">
        <v>14</v>
      </c>
    </row>
    <row r="41" spans="1:9" x14ac:dyDescent="0.3">
      <c r="A41" s="2" t="s">
        <v>15</v>
      </c>
      <c r="B41" s="3">
        <v>4.4896000000000003</v>
      </c>
      <c r="C41" s="3">
        <v>4.6989000000000001</v>
      </c>
      <c r="D41" s="3">
        <v>4.6115000000000004</v>
      </c>
      <c r="E41" s="3">
        <f t="shared" si="12"/>
        <v>4.6000000000000005</v>
      </c>
      <c r="F41" s="3">
        <f t="shared" si="13"/>
        <v>0.10512283291464317</v>
      </c>
      <c r="G41" s="3">
        <f t="shared" si="14"/>
        <v>6.069269588124529E-2</v>
      </c>
      <c r="H41" s="4">
        <f t="shared" si="15"/>
        <v>2.2852789764052863</v>
      </c>
      <c r="I41" s="2" t="s">
        <v>12</v>
      </c>
    </row>
    <row r="42" spans="1:9" x14ac:dyDescent="0.3">
      <c r="A42" s="2" t="s">
        <v>17</v>
      </c>
      <c r="B42" s="3">
        <v>2.5371999999999999</v>
      </c>
      <c r="C42" s="3">
        <v>2.5808</v>
      </c>
      <c r="D42" s="3">
        <v>2.6819999999999999</v>
      </c>
      <c r="E42" s="3">
        <f t="shared" si="12"/>
        <v>2.6</v>
      </c>
      <c r="F42" s="3">
        <f t="shared" si="13"/>
        <v>7.4284857137912053E-2</v>
      </c>
      <c r="G42" s="3">
        <f t="shared" si="14"/>
        <v>4.2888382265286421E-2</v>
      </c>
      <c r="H42" s="4">
        <f t="shared" si="15"/>
        <v>2.8571098899196943</v>
      </c>
      <c r="I42" s="2" t="s">
        <v>20</v>
      </c>
    </row>
    <row r="43" spans="1:9" x14ac:dyDescent="0.3">
      <c r="A43" s="2" t="s">
        <v>19</v>
      </c>
      <c r="B43" s="3">
        <v>2.2444999999999999</v>
      </c>
      <c r="C43" s="3">
        <v>2.2831000000000001</v>
      </c>
      <c r="D43" s="3">
        <v>2.3723999999999998</v>
      </c>
      <c r="E43" s="3">
        <f t="shared" si="12"/>
        <v>2.2999999999999998</v>
      </c>
      <c r="F43" s="3">
        <f t="shared" si="13"/>
        <v>6.5603429788388276E-2</v>
      </c>
      <c r="G43" s="3">
        <f t="shared" si="14"/>
        <v>3.787615784808869E-2</v>
      </c>
      <c r="H43" s="4">
        <f t="shared" si="15"/>
        <v>2.8523230342777515</v>
      </c>
      <c r="I43" s="2" t="s">
        <v>20</v>
      </c>
    </row>
    <row r="44" spans="1:9" x14ac:dyDescent="0.3">
      <c r="A44" s="2" t="s">
        <v>21</v>
      </c>
      <c r="B44" s="3">
        <v>1.9591000000000001</v>
      </c>
      <c r="C44" s="3">
        <v>2.0139</v>
      </c>
      <c r="D44" s="3">
        <v>2.0270000000000001</v>
      </c>
      <c r="E44" s="3">
        <f t="shared" si="12"/>
        <v>2</v>
      </c>
      <c r="F44" s="3">
        <f t="shared" si="13"/>
        <v>3.6020966116971399E-2</v>
      </c>
      <c r="G44" s="3">
        <f t="shared" si="14"/>
        <v>2.0796714484103827E-2</v>
      </c>
      <c r="H44" s="4">
        <f t="shared" si="15"/>
        <v>1.80104830584857</v>
      </c>
      <c r="I44" s="2" t="s">
        <v>20</v>
      </c>
    </row>
    <row r="45" spans="1:9" x14ac:dyDescent="0.3">
      <c r="A45" s="2" t="s">
        <v>42</v>
      </c>
      <c r="B45" s="3">
        <v>2.4826999999999999</v>
      </c>
      <c r="C45" s="3">
        <v>2.4763999999999999</v>
      </c>
      <c r="D45" s="3">
        <v>2.6608999999999998</v>
      </c>
      <c r="E45" s="3">
        <f t="shared" si="12"/>
        <v>2.5399999999999996</v>
      </c>
      <c r="F45" s="3">
        <f t="shared" si="13"/>
        <v>0.10474984486862016</v>
      </c>
      <c r="G45" s="3">
        <f t="shared" si="14"/>
        <v>6.0477351132469388E-2</v>
      </c>
      <c r="H45" s="4">
        <f t="shared" si="15"/>
        <v>4.1240096404968574</v>
      </c>
      <c r="I45" s="2" t="s">
        <v>18</v>
      </c>
    </row>
    <row r="46" spans="1:9" x14ac:dyDescent="0.3">
      <c r="A46" s="2" t="s">
        <v>43</v>
      </c>
      <c r="B46" s="3">
        <v>3.4249000000000001</v>
      </c>
      <c r="C46" s="3">
        <v>3.4948000000000001</v>
      </c>
      <c r="D46" s="3">
        <v>3.5802999999999998</v>
      </c>
      <c r="E46" s="3">
        <f t="shared" si="12"/>
        <v>3.5</v>
      </c>
      <c r="F46" s="3">
        <f t="shared" si="13"/>
        <v>7.7830392521173769E-2</v>
      </c>
      <c r="G46" s="3">
        <f t="shared" si="14"/>
        <v>4.4935398073233913E-2</v>
      </c>
      <c r="H46" s="4">
        <f t="shared" si="15"/>
        <v>2.223725500604965</v>
      </c>
      <c r="I46" s="2" t="s">
        <v>14</v>
      </c>
    </row>
    <row r="48" spans="1:9" ht="15" customHeight="1" x14ac:dyDescent="0.3">
      <c r="A48" s="6" t="s">
        <v>28</v>
      </c>
      <c r="B48" s="6"/>
      <c r="C48" s="6"/>
      <c r="D48" s="6"/>
      <c r="E48" s="6"/>
      <c r="F48" s="6"/>
      <c r="G48" s="6"/>
      <c r="H48" s="6"/>
      <c r="I48" s="6"/>
    </row>
    <row r="49" spans="1:9" x14ac:dyDescent="0.3">
      <c r="A49" s="1" t="s">
        <v>2</v>
      </c>
      <c r="B49" s="1" t="s">
        <v>3</v>
      </c>
      <c r="C49" s="1" t="s">
        <v>4</v>
      </c>
      <c r="D49" s="1" t="s">
        <v>5</v>
      </c>
      <c r="E49" s="1" t="s">
        <v>6</v>
      </c>
      <c r="F49" s="1" t="s">
        <v>7</v>
      </c>
      <c r="G49" s="1" t="s">
        <v>8</v>
      </c>
      <c r="H49" s="1" t="s">
        <v>9</v>
      </c>
      <c r="I49" s="1" t="s">
        <v>10</v>
      </c>
    </row>
    <row r="50" spans="1:9" x14ac:dyDescent="0.3">
      <c r="A50" s="2" t="s">
        <v>11</v>
      </c>
      <c r="B50" s="3">
        <v>98.563800000000001</v>
      </c>
      <c r="C50" s="3">
        <v>100.9684</v>
      </c>
      <c r="D50" s="3">
        <v>100.9478</v>
      </c>
      <c r="E50" s="3">
        <f t="shared" ref="E50:E57" si="16">AVERAGE(B50:D50)</f>
        <v>100.16000000000001</v>
      </c>
      <c r="F50" s="3">
        <f t="shared" ref="F50:F57" si="17">STDEV(B50:D50)</f>
        <v>1.382388122055453</v>
      </c>
      <c r="G50" s="3">
        <f t="shared" ref="G50:G57" si="18">F50/SQRT(3)</f>
        <v>0.79812215439325707</v>
      </c>
      <c r="H50" s="4">
        <f t="shared" ref="H50:H57" si="19">IF(E50=0,"",F50/E50*100)</f>
        <v>1.38017983432054</v>
      </c>
      <c r="I50" s="2" t="s">
        <v>29</v>
      </c>
    </row>
    <row r="51" spans="1:9" x14ac:dyDescent="0.3">
      <c r="A51" s="2" t="s">
        <v>13</v>
      </c>
      <c r="B51" s="3">
        <v>176.57470000000001</v>
      </c>
      <c r="C51" s="3">
        <v>180.42859999999999</v>
      </c>
      <c r="D51" s="3">
        <v>185.33670000000001</v>
      </c>
      <c r="E51" s="3">
        <f t="shared" si="16"/>
        <v>180.77999999999997</v>
      </c>
      <c r="F51" s="3">
        <f t="shared" si="17"/>
        <v>4.3915569528357485</v>
      </c>
      <c r="G51" s="3">
        <f t="shared" si="18"/>
        <v>2.5354665888812922</v>
      </c>
      <c r="H51" s="4">
        <f t="shared" si="19"/>
        <v>2.4292272114369671</v>
      </c>
      <c r="I51" s="2" t="s">
        <v>14</v>
      </c>
    </row>
    <row r="52" spans="1:9" x14ac:dyDescent="0.3">
      <c r="A52" s="2" t="s">
        <v>15</v>
      </c>
      <c r="B52" s="3">
        <v>196.6044</v>
      </c>
      <c r="C52" s="3">
        <v>200.05889999999999</v>
      </c>
      <c r="D52" s="3">
        <v>203.8167</v>
      </c>
      <c r="E52" s="3">
        <f t="shared" si="16"/>
        <v>200.16</v>
      </c>
      <c r="F52" s="3">
        <f t="shared" si="17"/>
        <v>3.6072127370034606</v>
      </c>
      <c r="G52" s="3">
        <f t="shared" si="18"/>
        <v>2.0826252447331948</v>
      </c>
      <c r="H52" s="4">
        <f t="shared" si="19"/>
        <v>1.8021646367922965</v>
      </c>
      <c r="I52" s="2" t="s">
        <v>12</v>
      </c>
    </row>
    <row r="53" spans="1:9" x14ac:dyDescent="0.3">
      <c r="A53" s="2" t="s">
        <v>17</v>
      </c>
      <c r="B53" s="3">
        <v>150.84540000000001</v>
      </c>
      <c r="C53" s="3">
        <v>150.88669999999999</v>
      </c>
      <c r="D53" s="3">
        <v>149.1679</v>
      </c>
      <c r="E53" s="3">
        <f t="shared" si="16"/>
        <v>150.29999999999998</v>
      </c>
      <c r="F53" s="3">
        <f t="shared" si="17"/>
        <v>0.98064480317798941</v>
      </c>
      <c r="G53" s="3">
        <f t="shared" si="18"/>
        <v>0.56617554109421975</v>
      </c>
      <c r="H53" s="4">
        <f t="shared" si="19"/>
        <v>0.65245828554756458</v>
      </c>
      <c r="I53" s="2" t="s">
        <v>18</v>
      </c>
    </row>
    <row r="54" spans="1:9" x14ac:dyDescent="0.3">
      <c r="A54" s="2" t="s">
        <v>19</v>
      </c>
      <c r="B54" s="3">
        <v>118.5103</v>
      </c>
      <c r="C54" s="3">
        <v>122.173</v>
      </c>
      <c r="D54" s="3">
        <v>120.8167</v>
      </c>
      <c r="E54" s="3">
        <f t="shared" si="16"/>
        <v>120.5</v>
      </c>
      <c r="F54" s="3">
        <f t="shared" si="17"/>
        <v>1.8517740115899672</v>
      </c>
      <c r="G54" s="3">
        <f t="shared" si="18"/>
        <v>1.0691222240698208</v>
      </c>
      <c r="H54" s="4">
        <f t="shared" si="19"/>
        <v>1.5367419183319231</v>
      </c>
      <c r="I54" s="2" t="s">
        <v>22</v>
      </c>
    </row>
    <row r="55" spans="1:9" x14ac:dyDescent="0.3">
      <c r="A55" s="2" t="s">
        <v>21</v>
      </c>
      <c r="B55" s="3">
        <v>90.862799999999993</v>
      </c>
      <c r="C55" s="3">
        <v>92.601399999999998</v>
      </c>
      <c r="D55" s="3">
        <v>88.335800000000006</v>
      </c>
      <c r="E55" s="3">
        <f t="shared" si="16"/>
        <v>90.600000000000009</v>
      </c>
      <c r="F55" s="3">
        <f t="shared" si="17"/>
        <v>2.1449087906015913</v>
      </c>
      <c r="G55" s="3">
        <f t="shared" si="18"/>
        <v>1.2383636676410235</v>
      </c>
      <c r="H55" s="4">
        <f t="shared" si="19"/>
        <v>2.3674489962489971</v>
      </c>
      <c r="I55" s="2" t="s">
        <v>36</v>
      </c>
    </row>
    <row r="56" spans="1:9" x14ac:dyDescent="0.3">
      <c r="A56" s="2" t="s">
        <v>42</v>
      </c>
      <c r="B56" s="3">
        <v>127.7144</v>
      </c>
      <c r="C56" s="3">
        <v>132.5866</v>
      </c>
      <c r="D56" s="3">
        <v>130.179</v>
      </c>
      <c r="E56" s="3">
        <f t="shared" si="16"/>
        <v>130.16</v>
      </c>
      <c r="F56" s="3">
        <f t="shared" si="17"/>
        <v>2.4361555697450883</v>
      </c>
      <c r="G56" s="3">
        <f t="shared" si="18"/>
        <v>1.4065150739801329</v>
      </c>
      <c r="H56" s="4">
        <f t="shared" si="19"/>
        <v>1.8716622385871913</v>
      </c>
      <c r="I56" s="2" t="s">
        <v>20</v>
      </c>
    </row>
    <row r="57" spans="1:9" x14ac:dyDescent="0.3">
      <c r="A57" s="2" t="s">
        <v>43</v>
      </c>
      <c r="B57" s="3">
        <v>170.53870000000001</v>
      </c>
      <c r="C57" s="3">
        <v>169.1018</v>
      </c>
      <c r="D57" s="3">
        <v>172.7595</v>
      </c>
      <c r="E57" s="3">
        <f t="shared" si="16"/>
        <v>170.79999999999998</v>
      </c>
      <c r="F57" s="3">
        <f t="shared" si="17"/>
        <v>1.8427969475772441</v>
      </c>
      <c r="G57" s="3">
        <f t="shared" si="18"/>
        <v>1.0639393137455426</v>
      </c>
      <c r="H57" s="4">
        <f t="shared" si="19"/>
        <v>1.0789209294948736</v>
      </c>
      <c r="I57" s="2" t="s">
        <v>16</v>
      </c>
    </row>
    <row r="59" spans="1:9" ht="15" customHeight="1" x14ac:dyDescent="0.3">
      <c r="A59" s="6" t="s">
        <v>30</v>
      </c>
      <c r="B59" s="6"/>
      <c r="C59" s="6"/>
      <c r="D59" s="6"/>
      <c r="E59" s="6"/>
      <c r="F59" s="6"/>
      <c r="G59" s="6"/>
      <c r="H59" s="6"/>
      <c r="I59" s="6"/>
    </row>
    <row r="60" spans="1:9" x14ac:dyDescent="0.3">
      <c r="A60" s="1" t="s">
        <v>2</v>
      </c>
      <c r="B60" s="1" t="s">
        <v>3</v>
      </c>
      <c r="C60" s="1" t="s">
        <v>4</v>
      </c>
      <c r="D60" s="1" t="s">
        <v>5</v>
      </c>
      <c r="E60" s="1" t="s">
        <v>6</v>
      </c>
      <c r="F60" s="1" t="s">
        <v>7</v>
      </c>
      <c r="G60" s="1" t="s">
        <v>8</v>
      </c>
      <c r="H60" s="1" t="s">
        <v>9</v>
      </c>
      <c r="I60" s="1" t="s">
        <v>10</v>
      </c>
    </row>
    <row r="61" spans="1:9" x14ac:dyDescent="0.3">
      <c r="A61" s="2" t="s">
        <v>11</v>
      </c>
      <c r="B61" s="3">
        <v>30.364599999999999</v>
      </c>
      <c r="C61" s="3">
        <v>30.202999999999999</v>
      </c>
      <c r="D61" s="3">
        <v>29.732399999999998</v>
      </c>
      <c r="E61" s="3">
        <f t="shared" ref="E61:E68" si="20">AVERAGE(B61:D61)</f>
        <v>30.099999999999998</v>
      </c>
      <c r="F61" s="3">
        <f t="shared" ref="F61:F68" si="21">STDEV(B61:D61)</f>
        <v>0.32844475943452101</v>
      </c>
      <c r="G61" s="3">
        <f t="shared" ref="G61:G68" si="22">F61/SQRT(3)</f>
        <v>0.1896276702734426</v>
      </c>
      <c r="H61" s="4">
        <f t="shared" ref="H61:H68" si="23">IF(E61=0,"",F61/E61*100)</f>
        <v>1.091178602772495</v>
      </c>
      <c r="I61" s="2" t="s">
        <v>22</v>
      </c>
    </row>
    <row r="62" spans="1:9" x14ac:dyDescent="0.3">
      <c r="A62" s="2" t="s">
        <v>13</v>
      </c>
      <c r="B62" s="3">
        <v>51.477600000000002</v>
      </c>
      <c r="C62" s="3">
        <v>53.299199999999999</v>
      </c>
      <c r="D62" s="3">
        <v>50.623199999999997</v>
      </c>
      <c r="E62" s="3">
        <f t="shared" si="20"/>
        <v>51.800000000000004</v>
      </c>
      <c r="F62" s="3">
        <f t="shared" si="21"/>
        <v>1.3668212465425027</v>
      </c>
      <c r="G62" s="3">
        <f t="shared" si="22"/>
        <v>0.78913461462541379</v>
      </c>
      <c r="H62" s="4">
        <f t="shared" si="23"/>
        <v>2.6386510551013562</v>
      </c>
      <c r="I62" s="2" t="s">
        <v>16</v>
      </c>
    </row>
    <row r="63" spans="1:9" x14ac:dyDescent="0.3">
      <c r="A63" s="2" t="s">
        <v>15</v>
      </c>
      <c r="B63" s="3">
        <v>69.445499999999996</v>
      </c>
      <c r="C63" s="3">
        <v>71.256699999999995</v>
      </c>
      <c r="D63" s="3">
        <v>69.597800000000007</v>
      </c>
      <c r="E63" s="3">
        <f t="shared" si="20"/>
        <v>70.100000000000009</v>
      </c>
      <c r="F63" s="3">
        <f t="shared" si="21"/>
        <v>1.0046218144157499</v>
      </c>
      <c r="G63" s="3">
        <f t="shared" si="22"/>
        <v>0.58001867498670356</v>
      </c>
      <c r="H63" s="4">
        <f t="shared" si="23"/>
        <v>1.4331266967414407</v>
      </c>
      <c r="I63" s="2" t="s">
        <v>12</v>
      </c>
    </row>
    <row r="64" spans="1:9" x14ac:dyDescent="0.3">
      <c r="A64" s="2" t="s">
        <v>17</v>
      </c>
      <c r="B64" s="3">
        <v>50.017000000000003</v>
      </c>
      <c r="C64" s="3">
        <v>48.394300000000001</v>
      </c>
      <c r="D64" s="3">
        <v>49.578699999999998</v>
      </c>
      <c r="E64" s="3">
        <f t="shared" si="20"/>
        <v>49.330000000000005</v>
      </c>
      <c r="F64" s="3">
        <f t="shared" si="21"/>
        <v>0.83945076687081555</v>
      </c>
      <c r="G64" s="3">
        <f t="shared" si="22"/>
        <v>0.48465712622430318</v>
      </c>
      <c r="H64" s="4">
        <f t="shared" si="23"/>
        <v>1.7017043723308645</v>
      </c>
      <c r="I64" s="2" t="s">
        <v>18</v>
      </c>
    </row>
    <row r="65" spans="1:9" x14ac:dyDescent="0.3">
      <c r="A65" s="2" t="s">
        <v>19</v>
      </c>
      <c r="B65" s="3">
        <v>24.977399999999999</v>
      </c>
      <c r="C65" s="3">
        <v>24.979199999999999</v>
      </c>
      <c r="D65" s="3">
        <v>24.023399999999999</v>
      </c>
      <c r="E65" s="3">
        <f t="shared" si="20"/>
        <v>24.659999999999997</v>
      </c>
      <c r="F65" s="3">
        <f t="shared" si="21"/>
        <v>0.55131250666024278</v>
      </c>
      <c r="G65" s="3">
        <f t="shared" si="22"/>
        <v>0.31830042412789855</v>
      </c>
      <c r="H65" s="4">
        <f t="shared" si="23"/>
        <v>2.2356549337398333</v>
      </c>
      <c r="I65" s="2" t="s">
        <v>29</v>
      </c>
    </row>
    <row r="66" spans="1:9" x14ac:dyDescent="0.3">
      <c r="A66" s="2" t="s">
        <v>21</v>
      </c>
      <c r="B66" s="3">
        <v>20.439800000000002</v>
      </c>
      <c r="C66" s="3">
        <v>20.799600000000002</v>
      </c>
      <c r="D66" s="3">
        <v>21.460599999999999</v>
      </c>
      <c r="E66" s="3">
        <f t="shared" si="20"/>
        <v>20.900000000000002</v>
      </c>
      <c r="F66" s="3">
        <f t="shared" si="21"/>
        <v>0.51775310718526713</v>
      </c>
      <c r="G66" s="3">
        <f t="shared" si="22"/>
        <v>0.29892489580717918</v>
      </c>
      <c r="H66" s="4">
        <f t="shared" si="23"/>
        <v>2.4772875941878807</v>
      </c>
      <c r="I66" s="2" t="s">
        <v>36</v>
      </c>
    </row>
    <row r="67" spans="1:9" x14ac:dyDescent="0.3">
      <c r="A67" s="2" t="s">
        <v>42</v>
      </c>
      <c r="B67" s="3">
        <v>54.688499999999998</v>
      </c>
      <c r="C67" s="3">
        <v>53.805900000000001</v>
      </c>
      <c r="D67" s="3">
        <v>56.505600000000001</v>
      </c>
      <c r="E67" s="3">
        <f t="shared" si="20"/>
        <v>55</v>
      </c>
      <c r="F67" s="3">
        <f t="shared" si="21"/>
        <v>1.3765424839066904</v>
      </c>
      <c r="G67" s="3">
        <f t="shared" si="22"/>
        <v>0.79474717363448388</v>
      </c>
      <c r="H67" s="4">
        <f t="shared" si="23"/>
        <v>2.5028045161939825</v>
      </c>
      <c r="I67" s="2" t="s">
        <v>14</v>
      </c>
    </row>
    <row r="68" spans="1:9" x14ac:dyDescent="0.3">
      <c r="A68" s="2" t="s">
        <v>43</v>
      </c>
      <c r="B68" s="3">
        <v>59.783700000000003</v>
      </c>
      <c r="C68" s="3">
        <v>61.156199999999998</v>
      </c>
      <c r="D68" s="3">
        <v>62.360100000000003</v>
      </c>
      <c r="E68" s="3">
        <f t="shared" si="20"/>
        <v>61.1</v>
      </c>
      <c r="F68" s="3">
        <f t="shared" si="21"/>
        <v>1.2891191062116794</v>
      </c>
      <c r="G68" s="3">
        <f t="shared" si="22"/>
        <v>0.74427326298880292</v>
      </c>
      <c r="H68" s="4">
        <f t="shared" si="23"/>
        <v>2.1098512376623231</v>
      </c>
      <c r="I68" s="2" t="s">
        <v>14</v>
      </c>
    </row>
    <row r="70" spans="1:9" ht="15" customHeight="1" x14ac:dyDescent="0.3">
      <c r="A70" s="6" t="s">
        <v>31</v>
      </c>
      <c r="B70" s="6"/>
      <c r="C70" s="6"/>
      <c r="D70" s="6"/>
      <c r="E70" s="6"/>
      <c r="F70" s="6"/>
      <c r="G70" s="6"/>
      <c r="H70" s="6"/>
      <c r="I70" s="6"/>
    </row>
    <row r="71" spans="1:9" x14ac:dyDescent="0.3">
      <c r="A71" s="1" t="s">
        <v>2</v>
      </c>
      <c r="B71" s="1" t="s">
        <v>3</v>
      </c>
      <c r="C71" s="1" t="s">
        <v>4</v>
      </c>
      <c r="D71" s="1" t="s">
        <v>5</v>
      </c>
      <c r="E71" s="1" t="s">
        <v>6</v>
      </c>
      <c r="F71" s="1" t="s">
        <v>7</v>
      </c>
      <c r="G71" s="1" t="s">
        <v>8</v>
      </c>
      <c r="H71" s="1" t="s">
        <v>9</v>
      </c>
      <c r="I71" s="1" t="s">
        <v>10</v>
      </c>
    </row>
    <row r="72" spans="1:9" x14ac:dyDescent="0.3">
      <c r="A72" s="2" t="s">
        <v>11</v>
      </c>
      <c r="B72" s="3">
        <v>11.7387</v>
      </c>
      <c r="C72" s="3">
        <v>12.081</v>
      </c>
      <c r="D72" s="3">
        <v>12.4803</v>
      </c>
      <c r="E72" s="3">
        <f t="shared" ref="E72:E79" si="24">AVERAGE(B72:D72)</f>
        <v>12.1</v>
      </c>
      <c r="F72" s="3">
        <f t="shared" ref="F72:F79" si="25">STDEV(B72:D72)</f>
        <v>0.37116490944053426</v>
      </c>
      <c r="G72" s="3">
        <f t="shared" ref="G72:G79" si="26">F72/SQRT(3)</f>
        <v>0.21429216037923554</v>
      </c>
      <c r="H72" s="4">
        <f t="shared" ref="H72:H79" si="27">IF(E72=0,"",F72/E72*100)</f>
        <v>3.0674785904176387</v>
      </c>
      <c r="I72" s="2" t="s">
        <v>20</v>
      </c>
    </row>
    <row r="73" spans="1:9" x14ac:dyDescent="0.3">
      <c r="A73" s="2" t="s">
        <v>13</v>
      </c>
      <c r="B73" s="3">
        <v>20.303100000000001</v>
      </c>
      <c r="C73" s="3">
        <v>20.004200000000001</v>
      </c>
      <c r="D73" s="3">
        <v>21.492699999999999</v>
      </c>
      <c r="E73" s="3">
        <f t="shared" si="24"/>
        <v>20.599999999999998</v>
      </c>
      <c r="F73" s="3">
        <f t="shared" si="25"/>
        <v>0.78741365875884994</v>
      </c>
      <c r="G73" s="3">
        <f t="shared" si="26"/>
        <v>0.45461348784801014</v>
      </c>
      <c r="H73" s="4">
        <f t="shared" si="27"/>
        <v>3.8223964017419907</v>
      </c>
      <c r="I73" s="2" t="s">
        <v>14</v>
      </c>
    </row>
    <row r="74" spans="1:9" x14ac:dyDescent="0.3">
      <c r="A74" s="2" t="s">
        <v>15</v>
      </c>
      <c r="B74" s="3">
        <v>25.3766</v>
      </c>
      <c r="C74" s="3">
        <v>25.795500000000001</v>
      </c>
      <c r="D74" s="3">
        <v>24.607900000000001</v>
      </c>
      <c r="E74" s="3">
        <f t="shared" si="24"/>
        <v>25.26</v>
      </c>
      <c r="F74" s="3">
        <f t="shared" si="25"/>
        <v>0.60232475459672064</v>
      </c>
      <c r="G74" s="3">
        <f t="shared" si="26"/>
        <v>0.34775235920599196</v>
      </c>
      <c r="H74" s="4">
        <f t="shared" si="27"/>
        <v>2.3845002161390365</v>
      </c>
      <c r="I74" s="2" t="s">
        <v>12</v>
      </c>
    </row>
    <row r="75" spans="1:9" x14ac:dyDescent="0.3">
      <c r="A75" s="2" t="s">
        <v>17</v>
      </c>
      <c r="B75" s="3">
        <v>19.408100000000001</v>
      </c>
      <c r="C75" s="3">
        <v>19.5273</v>
      </c>
      <c r="D75" s="3">
        <v>19.054600000000001</v>
      </c>
      <c r="E75" s="3">
        <f t="shared" si="24"/>
        <v>19.330000000000002</v>
      </c>
      <c r="F75" s="3">
        <f t="shared" si="25"/>
        <v>0.24583740561598832</v>
      </c>
      <c r="G75" s="3">
        <f t="shared" si="26"/>
        <v>0.14193429230927007</v>
      </c>
      <c r="H75" s="4">
        <f t="shared" si="27"/>
        <v>1.2717920621623813</v>
      </c>
      <c r="I75" s="2" t="s">
        <v>14</v>
      </c>
    </row>
    <row r="76" spans="1:9" x14ac:dyDescent="0.3">
      <c r="A76" s="2" t="s">
        <v>19</v>
      </c>
      <c r="B76" s="3">
        <v>7.2731000000000003</v>
      </c>
      <c r="C76" s="3">
        <v>7.3204000000000002</v>
      </c>
      <c r="D76" s="3">
        <v>7.0065</v>
      </c>
      <c r="E76" s="3">
        <f t="shared" si="24"/>
        <v>7.2</v>
      </c>
      <c r="F76" s="3">
        <f t="shared" si="25"/>
        <v>0.16923655042572827</v>
      </c>
      <c r="G76" s="3">
        <f t="shared" si="26"/>
        <v>9.7708767945017899E-2</v>
      </c>
      <c r="H76" s="4">
        <f t="shared" si="27"/>
        <v>2.3505076448017812</v>
      </c>
      <c r="I76" s="2" t="s">
        <v>22</v>
      </c>
    </row>
    <row r="77" spans="1:9" x14ac:dyDescent="0.3">
      <c r="A77" s="2" t="s">
        <v>21</v>
      </c>
      <c r="B77" s="3">
        <v>4.3708999999999998</v>
      </c>
      <c r="C77" s="3">
        <v>4.4880000000000004</v>
      </c>
      <c r="D77" s="3">
        <v>4.5420999999999996</v>
      </c>
      <c r="E77" s="3">
        <f t="shared" si="24"/>
        <v>4.4669999999999996</v>
      </c>
      <c r="F77" s="3">
        <f t="shared" si="25"/>
        <v>8.7510627925983922E-2</v>
      </c>
      <c r="G77" s="3">
        <f t="shared" si="26"/>
        <v>5.0524284590020001E-2</v>
      </c>
      <c r="H77" s="4">
        <f t="shared" si="27"/>
        <v>1.9590469649873277</v>
      </c>
      <c r="I77" s="2" t="s">
        <v>29</v>
      </c>
    </row>
    <row r="78" spans="1:9" x14ac:dyDescent="0.3">
      <c r="A78" s="2" t="s">
        <v>42</v>
      </c>
      <c r="B78" s="3">
        <v>15.1479</v>
      </c>
      <c r="C78" s="3">
        <v>15.1706</v>
      </c>
      <c r="D78" s="3">
        <v>15.281499999999999</v>
      </c>
      <c r="E78" s="3">
        <f t="shared" si="24"/>
        <v>15.200000000000001</v>
      </c>
      <c r="F78" s="3">
        <f t="shared" si="25"/>
        <v>7.1487831132297952E-2</v>
      </c>
      <c r="G78" s="3">
        <f t="shared" si="26"/>
        <v>4.1273518548014733E-2</v>
      </c>
      <c r="H78" s="4">
        <f t="shared" si="27"/>
        <v>0.47031467850196013</v>
      </c>
      <c r="I78" s="2" t="s">
        <v>18</v>
      </c>
    </row>
    <row r="79" spans="1:9" x14ac:dyDescent="0.3">
      <c r="A79" s="2" t="s">
        <v>43</v>
      </c>
      <c r="B79" s="3">
        <v>20.063300000000002</v>
      </c>
      <c r="C79" s="3">
        <v>20.612400000000001</v>
      </c>
      <c r="D79" s="3">
        <v>20.314299999999999</v>
      </c>
      <c r="E79" s="3">
        <f t="shared" si="24"/>
        <v>20.330000000000002</v>
      </c>
      <c r="F79" s="3">
        <f t="shared" si="25"/>
        <v>0.27488646747339129</v>
      </c>
      <c r="G79" s="3">
        <f t="shared" si="26"/>
        <v>0.15870577599234778</v>
      </c>
      <c r="H79" s="4">
        <f t="shared" si="27"/>
        <v>1.352122319101777</v>
      </c>
      <c r="I79" s="2" t="s">
        <v>14</v>
      </c>
    </row>
    <row r="81" spans="1:9" ht="15" customHeight="1" x14ac:dyDescent="0.3">
      <c r="A81" s="6" t="s">
        <v>32</v>
      </c>
      <c r="B81" s="6"/>
      <c r="C81" s="6"/>
      <c r="D81" s="6"/>
      <c r="E81" s="6"/>
      <c r="F81" s="6"/>
      <c r="G81" s="6"/>
      <c r="H81" s="6"/>
      <c r="I81" s="6"/>
    </row>
    <row r="82" spans="1:9" ht="15" customHeight="1" x14ac:dyDescent="0.3">
      <c r="A82" s="6" t="s">
        <v>33</v>
      </c>
      <c r="B82" s="6"/>
      <c r="C82" s="6"/>
      <c r="D82" s="6"/>
      <c r="E82" s="6"/>
      <c r="F82" s="6"/>
      <c r="G82" s="6"/>
      <c r="H82" s="6"/>
      <c r="I82" s="6"/>
    </row>
    <row r="83" spans="1:9" x14ac:dyDescent="0.3">
      <c r="A83" s="1" t="s">
        <v>2</v>
      </c>
      <c r="B83" s="1" t="s">
        <v>3</v>
      </c>
      <c r="C83" s="1" t="s">
        <v>4</v>
      </c>
      <c r="D83" s="1" t="s">
        <v>5</v>
      </c>
      <c r="E83" s="1" t="s">
        <v>6</v>
      </c>
      <c r="F83" s="1" t="s">
        <v>7</v>
      </c>
      <c r="G83" s="1" t="s">
        <v>8</v>
      </c>
      <c r="H83" s="1" t="s">
        <v>9</v>
      </c>
      <c r="I83" s="1" t="s">
        <v>10</v>
      </c>
    </row>
    <row r="84" spans="1:9" x14ac:dyDescent="0.3">
      <c r="A84" s="2" t="s">
        <v>11</v>
      </c>
      <c r="B84" s="3">
        <v>22.3081</v>
      </c>
      <c r="C84" s="3">
        <v>22.237200000000001</v>
      </c>
      <c r="D84" s="3">
        <v>20.5547</v>
      </c>
      <c r="E84" s="3">
        <f t="shared" ref="E84:E91" si="28">AVERAGE(B84:D84)</f>
        <v>21.7</v>
      </c>
      <c r="F84" s="3">
        <f t="shared" ref="F84:F91" si="29">STDEV(B84:D84)</f>
        <v>0.99249220148069683</v>
      </c>
      <c r="G84" s="3">
        <f t="shared" ref="G84:G91" si="30">F84/SQRT(3)</f>
        <v>0.57301563969348468</v>
      </c>
      <c r="H84" s="4">
        <f t="shared" ref="H84:H91" si="31">IF(E84=0,"",F84/E84*100)</f>
        <v>4.5736967810170368</v>
      </c>
      <c r="I84" s="2" t="s">
        <v>16</v>
      </c>
    </row>
    <row r="85" spans="1:9" x14ac:dyDescent="0.3">
      <c r="A85" s="2" t="s">
        <v>13</v>
      </c>
      <c r="B85" s="3">
        <v>24.8704</v>
      </c>
      <c r="C85" s="3">
        <v>25.513500000000001</v>
      </c>
      <c r="D85" s="3">
        <v>25.306100000000001</v>
      </c>
      <c r="E85" s="3">
        <f t="shared" si="28"/>
        <v>25.23</v>
      </c>
      <c r="F85" s="3">
        <f t="shared" si="29"/>
        <v>0.32823438272064093</v>
      </c>
      <c r="G85" s="3">
        <f t="shared" si="30"/>
        <v>0.18950620922105268</v>
      </c>
      <c r="H85" s="4">
        <f t="shared" si="31"/>
        <v>1.3009686195824055</v>
      </c>
      <c r="I85" s="2" t="s">
        <v>14</v>
      </c>
    </row>
    <row r="86" spans="1:9" x14ac:dyDescent="0.3">
      <c r="A86" s="2" t="s">
        <v>15</v>
      </c>
      <c r="B86" s="3">
        <v>29.9483</v>
      </c>
      <c r="C86" s="3">
        <v>29.484400000000001</v>
      </c>
      <c r="D86" s="3">
        <v>27.447299999999998</v>
      </c>
      <c r="E86" s="3">
        <f t="shared" si="28"/>
        <v>28.959999999999997</v>
      </c>
      <c r="F86" s="3">
        <f t="shared" si="29"/>
        <v>1.3304122556561189</v>
      </c>
      <c r="G86" s="3">
        <f t="shared" si="30"/>
        <v>0.76811387393623753</v>
      </c>
      <c r="H86" s="4">
        <f t="shared" si="31"/>
        <v>4.5939649711882558</v>
      </c>
      <c r="I86" s="2" t="s">
        <v>12</v>
      </c>
    </row>
    <row r="87" spans="1:9" x14ac:dyDescent="0.3">
      <c r="A87" s="2" t="s">
        <v>17</v>
      </c>
      <c r="B87" s="3">
        <v>20.310199999999998</v>
      </c>
      <c r="C87" s="3">
        <v>21.457799999999999</v>
      </c>
      <c r="D87" s="3">
        <v>20.242000000000001</v>
      </c>
      <c r="E87" s="3">
        <f t="shared" si="28"/>
        <v>20.67</v>
      </c>
      <c r="F87" s="3">
        <f t="shared" si="29"/>
        <v>0.6831064631519741</v>
      </c>
      <c r="G87" s="3">
        <f t="shared" si="30"/>
        <v>0.39439170038596544</v>
      </c>
      <c r="H87" s="4">
        <f t="shared" si="31"/>
        <v>3.3048208183453025</v>
      </c>
      <c r="I87" s="2" t="s">
        <v>18</v>
      </c>
    </row>
    <row r="88" spans="1:9" x14ac:dyDescent="0.3">
      <c r="A88" s="2" t="s">
        <v>19</v>
      </c>
      <c r="B88" s="3">
        <v>19.920999999999999</v>
      </c>
      <c r="C88" s="3">
        <v>18.859500000000001</v>
      </c>
      <c r="D88" s="3">
        <v>19.419499999999999</v>
      </c>
      <c r="E88" s="3">
        <f t="shared" si="28"/>
        <v>19.400000000000002</v>
      </c>
      <c r="F88" s="3">
        <f t="shared" si="29"/>
        <v>0.53101859666117091</v>
      </c>
      <c r="G88" s="3">
        <f t="shared" si="30"/>
        <v>0.30658372972702436</v>
      </c>
      <c r="H88" s="4">
        <f t="shared" si="31"/>
        <v>2.7372092611400558</v>
      </c>
      <c r="I88" s="2" t="s">
        <v>20</v>
      </c>
    </row>
    <row r="89" spans="1:9" x14ac:dyDescent="0.3">
      <c r="A89" s="2" t="s">
        <v>21</v>
      </c>
      <c r="B89" s="3">
        <v>11.4984</v>
      </c>
      <c r="C89" s="3">
        <v>11.4916</v>
      </c>
      <c r="D89" s="3">
        <v>11.81</v>
      </c>
      <c r="E89" s="3">
        <f t="shared" si="28"/>
        <v>11.600000000000001</v>
      </c>
      <c r="F89" s="3">
        <f t="shared" si="29"/>
        <v>0.18189711377589279</v>
      </c>
      <c r="G89" s="3">
        <f t="shared" si="30"/>
        <v>0.10501834760332769</v>
      </c>
      <c r="H89" s="4">
        <f t="shared" si="31"/>
        <v>1.5680785670335584</v>
      </c>
      <c r="I89" s="2" t="s">
        <v>29</v>
      </c>
    </row>
    <row r="90" spans="1:9" x14ac:dyDescent="0.3">
      <c r="A90" s="2" t="s">
        <v>42</v>
      </c>
      <c r="B90" s="3">
        <v>17.969799999999999</v>
      </c>
      <c r="C90" s="3">
        <v>17.852499999999999</v>
      </c>
      <c r="D90" s="3">
        <v>17.3977</v>
      </c>
      <c r="E90" s="3">
        <f t="shared" si="28"/>
        <v>17.739999999999998</v>
      </c>
      <c r="F90" s="3">
        <f t="shared" si="29"/>
        <v>0.30218668071243582</v>
      </c>
      <c r="G90" s="3">
        <f t="shared" si="30"/>
        <v>0.17446756145484432</v>
      </c>
      <c r="H90" s="4">
        <f t="shared" si="31"/>
        <v>1.7034198461805854</v>
      </c>
      <c r="I90" s="2" t="s">
        <v>22</v>
      </c>
    </row>
    <row r="91" spans="1:9" x14ac:dyDescent="0.3">
      <c r="A91" s="2" t="s">
        <v>43</v>
      </c>
      <c r="B91" s="3">
        <v>18.531099999999999</v>
      </c>
      <c r="C91" s="3">
        <v>18.918299999999999</v>
      </c>
      <c r="D91" s="3">
        <v>19.550599999999999</v>
      </c>
      <c r="E91" s="3">
        <f t="shared" si="28"/>
        <v>19</v>
      </c>
      <c r="F91" s="3">
        <f t="shared" si="29"/>
        <v>0.51463698856572726</v>
      </c>
      <c r="G91" s="3">
        <f t="shared" si="30"/>
        <v>0.29712580388336102</v>
      </c>
      <c r="H91" s="4">
        <f t="shared" si="31"/>
        <v>2.7086157292933013</v>
      </c>
      <c r="I91" s="2" t="s">
        <v>20</v>
      </c>
    </row>
    <row r="93" spans="1:9" ht="15" customHeight="1" x14ac:dyDescent="0.3">
      <c r="A93" s="6" t="s">
        <v>34</v>
      </c>
      <c r="B93" s="6"/>
      <c r="C93" s="6"/>
      <c r="D93" s="6"/>
      <c r="E93" s="6"/>
      <c r="F93" s="6"/>
      <c r="G93" s="6"/>
      <c r="H93" s="6"/>
      <c r="I93" s="6"/>
    </row>
    <row r="94" spans="1:9" x14ac:dyDescent="0.3">
      <c r="A94" s="1" t="s">
        <v>2</v>
      </c>
      <c r="B94" s="1" t="s">
        <v>3</v>
      </c>
      <c r="C94" s="1" t="s">
        <v>4</v>
      </c>
      <c r="D94" s="1" t="s">
        <v>5</v>
      </c>
      <c r="E94" s="1" t="s">
        <v>6</v>
      </c>
      <c r="F94" s="1" t="s">
        <v>7</v>
      </c>
      <c r="G94" s="1" t="s">
        <v>8</v>
      </c>
      <c r="H94" s="1" t="s">
        <v>9</v>
      </c>
      <c r="I94" s="1" t="s">
        <v>10</v>
      </c>
    </row>
    <row r="95" spans="1:9" x14ac:dyDescent="0.3">
      <c r="A95" s="2" t="s">
        <v>11</v>
      </c>
      <c r="B95" s="3">
        <v>7.2588999999999997</v>
      </c>
      <c r="C95" s="3">
        <v>7.0533999999999999</v>
      </c>
      <c r="D95" s="3">
        <v>7.3867000000000003</v>
      </c>
      <c r="E95" s="3">
        <f t="shared" ref="E95:E102" si="32">AVERAGE(B95:D95)</f>
        <v>7.2330000000000005</v>
      </c>
      <c r="F95" s="3">
        <f t="shared" ref="F95:F102" si="33">STDEV(B95:D95)</f>
        <v>0.16815269846184466</v>
      </c>
      <c r="G95" s="3">
        <f t="shared" ref="G95:G102" si="34">F95/SQRT(3)</f>
        <v>9.7083005721907992E-2</v>
      </c>
      <c r="H95" s="4">
        <f t="shared" ref="H95:H102" si="35">IF(E95=0,"",F95/E95*100)</f>
        <v>2.3247988173903589</v>
      </c>
      <c r="I95" s="2" t="s">
        <v>16</v>
      </c>
    </row>
    <row r="96" spans="1:9" x14ac:dyDescent="0.3">
      <c r="A96" s="2" t="s">
        <v>13</v>
      </c>
      <c r="B96" s="3">
        <v>8.4435000000000002</v>
      </c>
      <c r="C96" s="3">
        <v>8.3938000000000006</v>
      </c>
      <c r="D96" s="3">
        <v>8.3926999999999996</v>
      </c>
      <c r="E96" s="3">
        <f t="shared" si="32"/>
        <v>8.4099999999999984</v>
      </c>
      <c r="F96" s="3">
        <f t="shared" si="33"/>
        <v>2.9017063945203085E-2</v>
      </c>
      <c r="G96" s="3">
        <f t="shared" si="34"/>
        <v>1.6753009679855588E-2</v>
      </c>
      <c r="H96" s="4">
        <f t="shared" si="35"/>
        <v>0.34503048686329474</v>
      </c>
      <c r="I96" s="2" t="s">
        <v>14</v>
      </c>
    </row>
    <row r="97" spans="1:9" x14ac:dyDescent="0.3">
      <c r="A97" s="2" t="s">
        <v>15</v>
      </c>
      <c r="B97" s="3">
        <v>9.2639999999999993</v>
      </c>
      <c r="C97" s="3">
        <v>9.9825999999999997</v>
      </c>
      <c r="D97" s="3">
        <v>9.7124000000000006</v>
      </c>
      <c r="E97" s="3">
        <f t="shared" si="32"/>
        <v>9.6530000000000005</v>
      </c>
      <c r="F97" s="3">
        <f t="shared" si="33"/>
        <v>0.36296385494977346</v>
      </c>
      <c r="G97" s="3">
        <f t="shared" si="34"/>
        <v>0.20955727936135599</v>
      </c>
      <c r="H97" s="4">
        <f t="shared" si="35"/>
        <v>3.7601145234618611</v>
      </c>
      <c r="I97" s="2" t="s">
        <v>12</v>
      </c>
    </row>
    <row r="98" spans="1:9" x14ac:dyDescent="0.3">
      <c r="A98" s="2" t="s">
        <v>17</v>
      </c>
      <c r="B98" s="3">
        <v>6.9878999999999998</v>
      </c>
      <c r="C98" s="3">
        <v>6.7473999999999998</v>
      </c>
      <c r="D98" s="3">
        <v>6.9347000000000003</v>
      </c>
      <c r="E98" s="3">
        <f t="shared" si="32"/>
        <v>6.89</v>
      </c>
      <c r="F98" s="3">
        <f t="shared" si="33"/>
        <v>0.12632747128000313</v>
      </c>
      <c r="G98" s="3">
        <f t="shared" si="34"/>
        <v>7.2935199549554533E-2</v>
      </c>
      <c r="H98" s="4">
        <f t="shared" si="35"/>
        <v>1.8334901492017872</v>
      </c>
      <c r="I98" s="2" t="s">
        <v>18</v>
      </c>
    </row>
    <row r="99" spans="1:9" x14ac:dyDescent="0.3">
      <c r="A99" s="2" t="s">
        <v>19</v>
      </c>
      <c r="B99" s="3">
        <v>6.4024999999999999</v>
      </c>
      <c r="C99" s="3">
        <v>6.6881000000000004</v>
      </c>
      <c r="D99" s="3">
        <v>6.3103999999999996</v>
      </c>
      <c r="E99" s="3">
        <f t="shared" si="32"/>
        <v>6.4669999999999996</v>
      </c>
      <c r="F99" s="3">
        <f t="shared" si="33"/>
        <v>0.19693783283056651</v>
      </c>
      <c r="G99" s="3">
        <f t="shared" si="34"/>
        <v>0.1137021107983491</v>
      </c>
      <c r="H99" s="4">
        <f t="shared" si="35"/>
        <v>3.0452734317390835</v>
      </c>
      <c r="I99" s="2" t="s">
        <v>20</v>
      </c>
    </row>
    <row r="100" spans="1:9" x14ac:dyDescent="0.3">
      <c r="A100" s="2" t="s">
        <v>21</v>
      </c>
      <c r="B100" s="3">
        <v>3.8210999999999999</v>
      </c>
      <c r="C100" s="3">
        <v>3.8567</v>
      </c>
      <c r="D100" s="3">
        <v>3.9232</v>
      </c>
      <c r="E100" s="3">
        <f t="shared" si="32"/>
        <v>3.8669999999999995</v>
      </c>
      <c r="F100" s="3">
        <f t="shared" si="33"/>
        <v>5.1823450290384987E-2</v>
      </c>
      <c r="G100" s="3">
        <f t="shared" si="34"/>
        <v>2.9920282975488963E-2</v>
      </c>
      <c r="H100" s="4">
        <f t="shared" si="35"/>
        <v>1.3401461156034391</v>
      </c>
      <c r="I100" s="2" t="s">
        <v>29</v>
      </c>
    </row>
    <row r="101" spans="1:9" x14ac:dyDescent="0.3">
      <c r="A101" s="2" t="s">
        <v>42</v>
      </c>
      <c r="B101" s="3">
        <v>5.7786</v>
      </c>
      <c r="C101" s="3">
        <v>5.8860000000000001</v>
      </c>
      <c r="D101" s="3">
        <v>6.0743999999999998</v>
      </c>
      <c r="E101" s="3">
        <f t="shared" si="32"/>
        <v>5.9130000000000003</v>
      </c>
      <c r="F101" s="3">
        <f t="shared" si="33"/>
        <v>0.14973696938298159</v>
      </c>
      <c r="G101" s="3">
        <f t="shared" si="34"/>
        <v>8.6450679580903175E-2</v>
      </c>
      <c r="H101" s="4">
        <f t="shared" si="35"/>
        <v>2.5323350140872924</v>
      </c>
      <c r="I101" s="2" t="s">
        <v>22</v>
      </c>
    </row>
    <row r="102" spans="1:9" x14ac:dyDescent="0.3">
      <c r="A102" s="2" t="s">
        <v>43</v>
      </c>
      <c r="B102" s="3">
        <v>6.5045999999999999</v>
      </c>
      <c r="C102" s="3">
        <v>6.3297999999999996</v>
      </c>
      <c r="D102" s="3">
        <v>6.1646000000000001</v>
      </c>
      <c r="E102" s="3">
        <f t="shared" si="32"/>
        <v>6.3329999999999993</v>
      </c>
      <c r="F102" s="3">
        <f t="shared" si="33"/>
        <v>0.17002258673482173</v>
      </c>
      <c r="G102" s="3">
        <f t="shared" si="34"/>
        <v>9.8162586219665823E-2</v>
      </c>
      <c r="H102" s="4">
        <f t="shared" si="35"/>
        <v>2.6847084594161021</v>
      </c>
      <c r="I102" s="2" t="s">
        <v>20</v>
      </c>
    </row>
    <row r="104" spans="1:9" ht="15" customHeight="1" x14ac:dyDescent="0.3">
      <c r="A104" s="6" t="s">
        <v>35</v>
      </c>
      <c r="B104" s="6"/>
      <c r="C104" s="6"/>
      <c r="D104" s="6"/>
      <c r="E104" s="6"/>
      <c r="F104" s="6"/>
      <c r="G104" s="6"/>
      <c r="H104" s="6"/>
      <c r="I104" s="6"/>
    </row>
    <row r="105" spans="1:9" x14ac:dyDescent="0.3">
      <c r="A105" s="1" t="s">
        <v>2</v>
      </c>
      <c r="B105" s="1" t="s">
        <v>3</v>
      </c>
      <c r="C105" s="1" t="s">
        <v>4</v>
      </c>
      <c r="D105" s="1" t="s">
        <v>5</v>
      </c>
      <c r="E105" s="1" t="s">
        <v>6</v>
      </c>
      <c r="F105" s="1" t="s">
        <v>7</v>
      </c>
      <c r="G105" s="1" t="s">
        <v>8</v>
      </c>
      <c r="H105" s="1" t="s">
        <v>9</v>
      </c>
      <c r="I105" s="1" t="s">
        <v>10</v>
      </c>
    </row>
    <row r="106" spans="1:9" x14ac:dyDescent="0.3">
      <c r="A106" s="2" t="s">
        <v>11</v>
      </c>
      <c r="B106" s="3">
        <v>44.7913</v>
      </c>
      <c r="C106" s="3">
        <v>44.980800000000002</v>
      </c>
      <c r="D106" s="3">
        <v>47.117899999999999</v>
      </c>
      <c r="E106" s="3">
        <f t="shared" ref="E106:E113" si="36">AVERAGE(B106:D106)</f>
        <v>45.629999999999995</v>
      </c>
      <c r="F106" s="3">
        <f t="shared" ref="F106:F113" si="37">STDEV(B106:D106)</f>
        <v>1.2920380683246129</v>
      </c>
      <c r="G106" s="3">
        <f t="shared" ref="G106:G113" si="38">F106/SQRT(3)</f>
        <v>0.74595852655045936</v>
      </c>
      <c r="H106" s="4">
        <f t="shared" ref="H106:H113" si="39">IF(E106=0,"",F106/E106*100)</f>
        <v>2.8315539520591999</v>
      </c>
      <c r="I106" s="2" t="s">
        <v>16</v>
      </c>
    </row>
    <row r="107" spans="1:9" x14ac:dyDescent="0.3">
      <c r="A107" s="2" t="s">
        <v>13</v>
      </c>
      <c r="B107" s="3">
        <v>45.166200000000003</v>
      </c>
      <c r="C107" s="3">
        <v>47.741599999999998</v>
      </c>
      <c r="D107" s="3">
        <v>47.432200000000002</v>
      </c>
      <c r="E107" s="3">
        <f t="shared" si="36"/>
        <v>46.78</v>
      </c>
      <c r="F107" s="3">
        <f t="shared" si="37"/>
        <v>1.4061276328982351</v>
      </c>
      <c r="G107" s="3">
        <f t="shared" si="38"/>
        <v>0.81182816736876728</v>
      </c>
      <c r="H107" s="4">
        <f t="shared" si="39"/>
        <v>3.0058307672044355</v>
      </c>
      <c r="I107" s="2" t="s">
        <v>14</v>
      </c>
    </row>
    <row r="108" spans="1:9" x14ac:dyDescent="0.3">
      <c r="A108" s="2" t="s">
        <v>15</v>
      </c>
      <c r="B108" s="3">
        <v>47.376100000000001</v>
      </c>
      <c r="C108" s="3">
        <v>46.539700000000003</v>
      </c>
      <c r="D108" s="3">
        <v>50.3842</v>
      </c>
      <c r="E108" s="3">
        <f t="shared" si="36"/>
        <v>48.1</v>
      </c>
      <c r="F108" s="3">
        <f t="shared" si="37"/>
        <v>2.0218972451635602</v>
      </c>
      <c r="G108" s="3">
        <f t="shared" si="38"/>
        <v>1.1673429187689444</v>
      </c>
      <c r="H108" s="4">
        <f t="shared" si="39"/>
        <v>4.2035285762236176</v>
      </c>
      <c r="I108" s="2" t="s">
        <v>12</v>
      </c>
    </row>
    <row r="109" spans="1:9" x14ac:dyDescent="0.3">
      <c r="A109" s="2" t="s">
        <v>17</v>
      </c>
      <c r="B109" s="3">
        <v>43.561</v>
      </c>
      <c r="C109" s="3">
        <v>41.239899999999999</v>
      </c>
      <c r="D109" s="3">
        <v>43.0291</v>
      </c>
      <c r="E109" s="3">
        <f t="shared" si="36"/>
        <v>42.61</v>
      </c>
      <c r="F109" s="3">
        <f t="shared" si="37"/>
        <v>1.2159810483720548</v>
      </c>
      <c r="G109" s="3">
        <f t="shared" si="38"/>
        <v>0.70204698560708922</v>
      </c>
      <c r="H109" s="4">
        <f t="shared" si="39"/>
        <v>2.8537457131472772</v>
      </c>
      <c r="I109" s="2" t="s">
        <v>18</v>
      </c>
    </row>
    <row r="110" spans="1:9" x14ac:dyDescent="0.3">
      <c r="A110" s="2" t="s">
        <v>19</v>
      </c>
      <c r="B110" s="3">
        <v>40.248100000000001</v>
      </c>
      <c r="C110" s="3">
        <v>40.604500000000002</v>
      </c>
      <c r="D110" s="3">
        <v>39.147399999999998</v>
      </c>
      <c r="E110" s="3">
        <f t="shared" si="36"/>
        <v>40</v>
      </c>
      <c r="F110" s="3">
        <f t="shared" si="37"/>
        <v>0.759572452107107</v>
      </c>
      <c r="G110" s="3">
        <f t="shared" si="38"/>
        <v>0.4385393596930624</v>
      </c>
      <c r="H110" s="4">
        <f t="shared" si="39"/>
        <v>1.8989311302677676</v>
      </c>
      <c r="I110" s="2" t="s">
        <v>22</v>
      </c>
    </row>
    <row r="111" spans="1:9" x14ac:dyDescent="0.3">
      <c r="A111" s="2" t="s">
        <v>21</v>
      </c>
      <c r="B111" s="3">
        <v>25.488299999999999</v>
      </c>
      <c r="C111" s="3">
        <v>24.982600000000001</v>
      </c>
      <c r="D111" s="3">
        <v>25.8491</v>
      </c>
      <c r="E111" s="3">
        <f t="shared" si="36"/>
        <v>25.439999999999998</v>
      </c>
      <c r="F111" s="3">
        <f t="shared" si="37"/>
        <v>0.43526455173836437</v>
      </c>
      <c r="G111" s="3">
        <f t="shared" si="38"/>
        <v>0.25130010611484649</v>
      </c>
      <c r="H111" s="4">
        <f t="shared" si="39"/>
        <v>1.710945565009294</v>
      </c>
      <c r="I111" s="2" t="s">
        <v>29</v>
      </c>
    </row>
    <row r="112" spans="1:9" x14ac:dyDescent="0.3">
      <c r="A112" s="2" t="s">
        <v>42</v>
      </c>
      <c r="B112" s="3">
        <v>42.423699999999997</v>
      </c>
      <c r="C112" s="3">
        <v>41.311799999999998</v>
      </c>
      <c r="D112" s="3">
        <v>41.814500000000002</v>
      </c>
      <c r="E112" s="3">
        <f t="shared" si="36"/>
        <v>41.85</v>
      </c>
      <c r="F112" s="3">
        <f t="shared" si="37"/>
        <v>0.55679941630716445</v>
      </c>
      <c r="G112" s="3">
        <f t="shared" si="38"/>
        <v>0.32146829288956791</v>
      </c>
      <c r="H112" s="4">
        <f t="shared" si="39"/>
        <v>1.3304645550947776</v>
      </c>
      <c r="I112" s="2" t="s">
        <v>20</v>
      </c>
    </row>
    <row r="113" spans="1:9" x14ac:dyDescent="0.3">
      <c r="A113" s="2" t="s">
        <v>43</v>
      </c>
      <c r="B113" s="3">
        <v>46.8369</v>
      </c>
      <c r="C113" s="3">
        <v>46.490200000000002</v>
      </c>
      <c r="D113" s="3">
        <v>43.322899999999997</v>
      </c>
      <c r="E113" s="3">
        <f t="shared" si="36"/>
        <v>45.550000000000004</v>
      </c>
      <c r="F113" s="3">
        <f t="shared" si="37"/>
        <v>1.9364996849986853</v>
      </c>
      <c r="G113" s="3">
        <f t="shared" si="38"/>
        <v>1.1180386144196166</v>
      </c>
      <c r="H113" s="4">
        <f t="shared" si="39"/>
        <v>4.2513714270004064</v>
      </c>
      <c r="I113" s="2" t="s">
        <v>16</v>
      </c>
    </row>
    <row r="115" spans="1:9" ht="15" customHeight="1" x14ac:dyDescent="0.3">
      <c r="A115" s="6" t="s">
        <v>37</v>
      </c>
      <c r="B115" s="6"/>
      <c r="C115" s="6"/>
      <c r="D115" s="6"/>
      <c r="E115" s="6"/>
      <c r="F115" s="6"/>
      <c r="G115" s="6"/>
      <c r="H115" s="6"/>
      <c r="I115" s="6"/>
    </row>
    <row r="116" spans="1:9" x14ac:dyDescent="0.3">
      <c r="A116" s="1" t="s">
        <v>2</v>
      </c>
      <c r="B116" s="1" t="s">
        <v>3</v>
      </c>
      <c r="C116" s="1" t="s">
        <v>4</v>
      </c>
      <c r="D116" s="1" t="s">
        <v>5</v>
      </c>
      <c r="E116" s="1" t="s">
        <v>6</v>
      </c>
      <c r="F116" s="1" t="s">
        <v>7</v>
      </c>
      <c r="G116" s="1" t="s">
        <v>8</v>
      </c>
      <c r="H116" s="1" t="s">
        <v>9</v>
      </c>
      <c r="I116" s="1" t="s">
        <v>10</v>
      </c>
    </row>
    <row r="117" spans="1:9" x14ac:dyDescent="0.3">
      <c r="A117" s="2" t="s">
        <v>11</v>
      </c>
      <c r="B117" s="3">
        <v>20.726600000000001</v>
      </c>
      <c r="C117" s="3">
        <v>20.760300000000001</v>
      </c>
      <c r="D117" s="3">
        <v>19.1431</v>
      </c>
      <c r="E117" s="3">
        <f t="shared" ref="E117:E124" si="40">AVERAGE(B117:D117)</f>
        <v>20.210000000000004</v>
      </c>
      <c r="F117" s="3">
        <f t="shared" ref="F117:F124" si="41">STDEV(B117:D117)</f>
        <v>0.92411613447661467</v>
      </c>
      <c r="G117" s="3">
        <f t="shared" ref="G117:G124" si="42">F117/SQRT(3)</f>
        <v>0.53353869900254991</v>
      </c>
      <c r="H117" s="4">
        <f t="shared" ref="H117:H124" si="43">IF(E117=0,"",F117/E117*100)</f>
        <v>4.5725687010223375</v>
      </c>
      <c r="I117" s="2" t="s">
        <v>20</v>
      </c>
    </row>
    <row r="118" spans="1:9" x14ac:dyDescent="0.3">
      <c r="A118" s="2" t="s">
        <v>13</v>
      </c>
      <c r="B118" s="3">
        <v>25.535599999999999</v>
      </c>
      <c r="C118" s="3">
        <v>24.611499999999999</v>
      </c>
      <c r="D118" s="3">
        <v>24.2529</v>
      </c>
      <c r="E118" s="3">
        <f t="shared" si="40"/>
        <v>24.799999999999997</v>
      </c>
      <c r="F118" s="3">
        <f t="shared" si="41"/>
        <v>0.66179982623146638</v>
      </c>
      <c r="G118" s="3">
        <f t="shared" si="42"/>
        <v>0.38209030782438469</v>
      </c>
      <c r="H118" s="4">
        <f t="shared" si="43"/>
        <v>2.6685476864172037</v>
      </c>
      <c r="I118" s="2" t="s">
        <v>14</v>
      </c>
    </row>
    <row r="119" spans="1:9" x14ac:dyDescent="0.3">
      <c r="A119" s="2" t="s">
        <v>15</v>
      </c>
      <c r="B119" s="3">
        <v>24.4665</v>
      </c>
      <c r="C119" s="3">
        <v>26.3203</v>
      </c>
      <c r="D119" s="3">
        <v>25.473199999999999</v>
      </c>
      <c r="E119" s="3">
        <f t="shared" si="40"/>
        <v>25.419999999999998</v>
      </c>
      <c r="F119" s="3">
        <f t="shared" si="41"/>
        <v>0.92804433622537641</v>
      </c>
      <c r="G119" s="3">
        <f t="shared" si="42"/>
        <v>0.53580664733962868</v>
      </c>
      <c r="H119" s="4">
        <f t="shared" si="43"/>
        <v>3.6508431794861385</v>
      </c>
      <c r="I119" s="2" t="s">
        <v>12</v>
      </c>
    </row>
    <row r="120" spans="1:9" x14ac:dyDescent="0.3">
      <c r="A120" s="2" t="s">
        <v>17</v>
      </c>
      <c r="B120" s="3">
        <v>23.111499999999999</v>
      </c>
      <c r="C120" s="3">
        <v>21.8934</v>
      </c>
      <c r="D120" s="3">
        <v>23.0351</v>
      </c>
      <c r="E120" s="3">
        <f t="shared" si="40"/>
        <v>22.679999999999996</v>
      </c>
      <c r="F120" s="3">
        <f t="shared" si="41"/>
        <v>0.68228579788824562</v>
      </c>
      <c r="G120" s="3">
        <f t="shared" si="42"/>
        <v>0.39391788907503722</v>
      </c>
      <c r="H120" s="4">
        <f t="shared" si="43"/>
        <v>3.008314805503729</v>
      </c>
      <c r="I120" s="2" t="s">
        <v>16</v>
      </c>
    </row>
    <row r="121" spans="1:9" x14ac:dyDescent="0.3">
      <c r="A121" s="2" t="s">
        <v>19</v>
      </c>
      <c r="B121" s="3">
        <v>20.273599999999998</v>
      </c>
      <c r="C121" s="3">
        <v>20.5108</v>
      </c>
      <c r="D121" s="3">
        <v>19.5456</v>
      </c>
      <c r="E121" s="3">
        <f t="shared" si="40"/>
        <v>20.11</v>
      </c>
      <c r="F121" s="3">
        <f t="shared" si="41"/>
        <v>0.50296767291745437</v>
      </c>
      <c r="G121" s="3">
        <f t="shared" si="42"/>
        <v>0.29038852135257193</v>
      </c>
      <c r="H121" s="4">
        <f t="shared" si="43"/>
        <v>2.5010824113249845</v>
      </c>
      <c r="I121" s="2" t="s">
        <v>20</v>
      </c>
    </row>
    <row r="122" spans="1:9" x14ac:dyDescent="0.3">
      <c r="A122" s="2" t="s">
        <v>21</v>
      </c>
      <c r="B122" s="3">
        <v>19.525200000000002</v>
      </c>
      <c r="C122" s="3">
        <v>19.8309</v>
      </c>
      <c r="D122" s="3">
        <v>19.533899999999999</v>
      </c>
      <c r="E122" s="3">
        <f t="shared" si="40"/>
        <v>19.63</v>
      </c>
      <c r="F122" s="3">
        <f t="shared" si="41"/>
        <v>0.17403887496763434</v>
      </c>
      <c r="G122" s="3">
        <f t="shared" si="42"/>
        <v>0.10048139131202331</v>
      </c>
      <c r="H122" s="4">
        <f t="shared" si="43"/>
        <v>0.88659640839345055</v>
      </c>
      <c r="I122" s="2" t="s">
        <v>22</v>
      </c>
    </row>
    <row r="123" spans="1:9" x14ac:dyDescent="0.3">
      <c r="A123" s="2" t="s">
        <v>42</v>
      </c>
      <c r="B123" s="3">
        <v>21.603899999999999</v>
      </c>
      <c r="C123" s="3">
        <v>21.386700000000001</v>
      </c>
      <c r="D123" s="3">
        <v>22.6494</v>
      </c>
      <c r="E123" s="3">
        <f t="shared" si="40"/>
        <v>21.88</v>
      </c>
      <c r="F123" s="3">
        <f t="shared" si="41"/>
        <v>0.67511201292822476</v>
      </c>
      <c r="G123" s="3">
        <f t="shared" si="42"/>
        <v>0.38977610239726068</v>
      </c>
      <c r="H123" s="4">
        <f t="shared" si="43"/>
        <v>3.0855210828529467</v>
      </c>
      <c r="I123" s="2" t="s">
        <v>18</v>
      </c>
    </row>
    <row r="124" spans="1:9" x14ac:dyDescent="0.3">
      <c r="A124" s="2" t="s">
        <v>43</v>
      </c>
      <c r="B124" s="3">
        <v>23.781099999999999</v>
      </c>
      <c r="C124" s="3">
        <v>23.6708</v>
      </c>
      <c r="D124" s="3">
        <v>26.048100000000002</v>
      </c>
      <c r="E124" s="3">
        <f t="shared" si="40"/>
        <v>24.5</v>
      </c>
      <c r="F124" s="3">
        <f t="shared" si="41"/>
        <v>1.3418277572028401</v>
      </c>
      <c r="G124" s="3">
        <f t="shared" si="42"/>
        <v>0.77470461682717162</v>
      </c>
      <c r="H124" s="4">
        <f t="shared" si="43"/>
        <v>5.476847988583021</v>
      </c>
      <c r="I124" s="2" t="s">
        <v>14</v>
      </c>
    </row>
    <row r="126" spans="1:9" ht="15" customHeight="1" x14ac:dyDescent="0.3">
      <c r="A126" s="6" t="s">
        <v>38</v>
      </c>
      <c r="B126" s="6"/>
      <c r="C126" s="6"/>
      <c r="D126" s="6"/>
      <c r="E126" s="6"/>
      <c r="F126" s="6"/>
      <c r="G126" s="6"/>
      <c r="H126" s="6"/>
      <c r="I126" s="6"/>
    </row>
    <row r="127" spans="1:9" x14ac:dyDescent="0.3">
      <c r="A127" s="1" t="s">
        <v>2</v>
      </c>
      <c r="B127" s="1" t="s">
        <v>3</v>
      </c>
      <c r="C127" s="1" t="s">
        <v>4</v>
      </c>
      <c r="D127" s="1" t="s">
        <v>5</v>
      </c>
      <c r="E127" s="1" t="s">
        <v>6</v>
      </c>
      <c r="F127" s="1" t="s">
        <v>7</v>
      </c>
      <c r="G127" s="1" t="s">
        <v>8</v>
      </c>
      <c r="H127" s="1" t="s">
        <v>9</v>
      </c>
      <c r="I127" s="1" t="s">
        <v>10</v>
      </c>
    </row>
    <row r="128" spans="1:9" x14ac:dyDescent="0.3">
      <c r="A128" s="2" t="s">
        <v>11</v>
      </c>
      <c r="B128" s="3">
        <v>16.474900000000002</v>
      </c>
      <c r="C128" s="3">
        <v>16.309200000000001</v>
      </c>
      <c r="D128" s="3">
        <v>16.715900000000001</v>
      </c>
      <c r="E128" s="3">
        <f t="shared" ref="E128:E135" si="44">AVERAGE(B128:D128)</f>
        <v>16.5</v>
      </c>
      <c r="F128" s="3">
        <f t="shared" ref="F128:F135" si="45">STDEV(B128:D128)</f>
        <v>0.20450850838045864</v>
      </c>
      <c r="G128" s="3">
        <f t="shared" ref="G128:G135" si="46">F128/SQRT(3)</f>
        <v>0.11807304236502664</v>
      </c>
      <c r="H128" s="4">
        <f t="shared" ref="H128:H135" si="47">IF(E128=0,"",F128/E128*100)</f>
        <v>1.2394455053361131</v>
      </c>
      <c r="I128" s="2" t="s">
        <v>18</v>
      </c>
    </row>
    <row r="129" spans="1:9" x14ac:dyDescent="0.3">
      <c r="A129" s="2" t="s">
        <v>13</v>
      </c>
      <c r="B129" s="3">
        <v>17.210100000000001</v>
      </c>
      <c r="C129" s="3">
        <v>17.619700000000002</v>
      </c>
      <c r="D129" s="3">
        <v>17.4602</v>
      </c>
      <c r="E129" s="3">
        <f t="shared" si="44"/>
        <v>17.430000000000003</v>
      </c>
      <c r="F129" s="3">
        <f t="shared" si="45"/>
        <v>0.20646324128037946</v>
      </c>
      <c r="G129" s="3">
        <f t="shared" si="46"/>
        <v>0.11920160793098974</v>
      </c>
      <c r="H129" s="4">
        <f t="shared" si="47"/>
        <v>1.1845280624232899</v>
      </c>
      <c r="I129" s="2" t="s">
        <v>16</v>
      </c>
    </row>
    <row r="130" spans="1:9" x14ac:dyDescent="0.3">
      <c r="A130" s="2" t="s">
        <v>15</v>
      </c>
      <c r="B130" s="3">
        <v>20.633099999999999</v>
      </c>
      <c r="C130" s="3">
        <v>21.739599999999999</v>
      </c>
      <c r="D130" s="3">
        <v>20.567299999999999</v>
      </c>
      <c r="E130" s="3">
        <f t="shared" si="44"/>
        <v>20.98</v>
      </c>
      <c r="F130" s="3">
        <f t="shared" si="45"/>
        <v>0.65865509183486937</v>
      </c>
      <c r="G130" s="3">
        <f t="shared" si="46"/>
        <v>0.38027469457397955</v>
      </c>
      <c r="H130" s="4">
        <f t="shared" si="47"/>
        <v>3.1394427637505689</v>
      </c>
      <c r="I130" s="2" t="s">
        <v>12</v>
      </c>
    </row>
    <row r="131" spans="1:9" x14ac:dyDescent="0.3">
      <c r="A131" s="2" t="s">
        <v>17</v>
      </c>
      <c r="B131" s="3">
        <v>15.6027</v>
      </c>
      <c r="C131" s="3">
        <v>16.2898</v>
      </c>
      <c r="D131" s="3">
        <v>15.7475</v>
      </c>
      <c r="E131" s="3">
        <f t="shared" si="44"/>
        <v>15.88</v>
      </c>
      <c r="F131" s="3">
        <f t="shared" si="45"/>
        <v>0.36220683317684615</v>
      </c>
      <c r="G131" s="3">
        <f t="shared" si="46"/>
        <v>0.209120212636974</v>
      </c>
      <c r="H131" s="4">
        <f t="shared" si="47"/>
        <v>2.2808994532546985</v>
      </c>
      <c r="I131" s="2" t="s">
        <v>20</v>
      </c>
    </row>
    <row r="132" spans="1:9" x14ac:dyDescent="0.3">
      <c r="A132" s="2" t="s">
        <v>19</v>
      </c>
      <c r="B132" s="3">
        <v>13.863200000000001</v>
      </c>
      <c r="C132" s="3">
        <v>14.179399999999999</v>
      </c>
      <c r="D132" s="3">
        <v>14.9474</v>
      </c>
      <c r="E132" s="3">
        <f t="shared" si="44"/>
        <v>14.33</v>
      </c>
      <c r="F132" s="3">
        <f t="shared" si="45"/>
        <v>0.55756854287163626</v>
      </c>
      <c r="G132" s="3">
        <f t="shared" si="46"/>
        <v>0.3219123483186066</v>
      </c>
      <c r="H132" s="4">
        <f t="shared" si="47"/>
        <v>3.8909179544426817</v>
      </c>
      <c r="I132" s="2" t="s">
        <v>22</v>
      </c>
    </row>
    <row r="133" spans="1:9" x14ac:dyDescent="0.3">
      <c r="A133" s="2" t="s">
        <v>21</v>
      </c>
      <c r="B133" s="3">
        <v>13.042899999999999</v>
      </c>
      <c r="C133" s="3">
        <v>12.547800000000001</v>
      </c>
      <c r="D133" s="3">
        <v>13.4093</v>
      </c>
      <c r="E133" s="3">
        <f t="shared" si="44"/>
        <v>13</v>
      </c>
      <c r="F133" s="3">
        <f t="shared" si="45"/>
        <v>0.43234924540237113</v>
      </c>
      <c r="G133" s="3">
        <f t="shared" si="46"/>
        <v>0.24961695321699057</v>
      </c>
      <c r="H133" s="4">
        <f t="shared" si="47"/>
        <v>3.3257634261720854</v>
      </c>
      <c r="I133" s="2" t="s">
        <v>29</v>
      </c>
    </row>
    <row r="134" spans="1:9" x14ac:dyDescent="0.3">
      <c r="A134" s="2" t="s">
        <v>42</v>
      </c>
      <c r="B134" s="3">
        <v>15.434900000000001</v>
      </c>
      <c r="C134" s="3">
        <v>16.444400000000002</v>
      </c>
      <c r="D134" s="3">
        <v>16.060700000000001</v>
      </c>
      <c r="E134" s="3">
        <f t="shared" si="44"/>
        <v>15.979999999999999</v>
      </c>
      <c r="F134" s="3">
        <f t="shared" si="45"/>
        <v>0.50956543250106789</v>
      </c>
      <c r="G134" s="3">
        <f t="shared" si="46"/>
        <v>0.29419773962421963</v>
      </c>
      <c r="H134" s="4">
        <f t="shared" si="47"/>
        <v>3.1887699155260822</v>
      </c>
      <c r="I134" s="2" t="s">
        <v>20</v>
      </c>
    </row>
    <row r="135" spans="1:9" x14ac:dyDescent="0.3">
      <c r="A135" s="2" t="s">
        <v>43</v>
      </c>
      <c r="B135" s="3">
        <v>17.925699999999999</v>
      </c>
      <c r="C135" s="3">
        <v>18.082000000000001</v>
      </c>
      <c r="D135" s="3">
        <v>19.4923</v>
      </c>
      <c r="E135" s="3">
        <f t="shared" si="44"/>
        <v>18.5</v>
      </c>
      <c r="F135" s="3">
        <f t="shared" si="45"/>
        <v>0.8629031753331311</v>
      </c>
      <c r="G135" s="3">
        <f t="shared" si="46"/>
        <v>0.49819738056316609</v>
      </c>
      <c r="H135" s="4">
        <f t="shared" si="47"/>
        <v>4.664341488287195</v>
      </c>
      <c r="I135" s="2" t="s">
        <v>14</v>
      </c>
    </row>
    <row r="137" spans="1:9" ht="15" customHeight="1" x14ac:dyDescent="0.3">
      <c r="A137" s="6" t="s">
        <v>39</v>
      </c>
      <c r="B137" s="6"/>
      <c r="C137" s="6"/>
      <c r="D137" s="6"/>
      <c r="E137" s="6"/>
      <c r="F137" s="6"/>
      <c r="G137" s="6"/>
      <c r="H137" s="6"/>
      <c r="I137" s="6"/>
    </row>
    <row r="138" spans="1:9" x14ac:dyDescent="0.3">
      <c r="A138" s="1" t="s">
        <v>2</v>
      </c>
      <c r="B138" s="1" t="s">
        <v>3</v>
      </c>
      <c r="C138" s="1" t="s">
        <v>4</v>
      </c>
      <c r="D138" s="1" t="s">
        <v>5</v>
      </c>
      <c r="E138" s="1" t="s">
        <v>6</v>
      </c>
      <c r="F138" s="1" t="s">
        <v>7</v>
      </c>
      <c r="G138" s="1" t="s">
        <v>8</v>
      </c>
      <c r="H138" s="1" t="s">
        <v>9</v>
      </c>
      <c r="I138" s="1" t="s">
        <v>10</v>
      </c>
    </row>
    <row r="139" spans="1:9" x14ac:dyDescent="0.3">
      <c r="A139" s="2" t="s">
        <v>11</v>
      </c>
      <c r="B139" s="3">
        <v>10.5959</v>
      </c>
      <c r="C139" s="3">
        <v>11.1981</v>
      </c>
      <c r="D139" s="3">
        <v>10.816000000000001</v>
      </c>
      <c r="E139" s="3">
        <f t="shared" ref="E139:E146" si="48">AVERAGE(B139:D139)</f>
        <v>10.87</v>
      </c>
      <c r="F139" s="3">
        <f t="shared" ref="F139:F146" si="49">STDEV(B139:D139)</f>
        <v>0.30471004249942257</v>
      </c>
      <c r="G139" s="3">
        <f t="shared" ref="G139:G146" si="50">F139/SQRT(3)</f>
        <v>0.17592442506182393</v>
      </c>
      <c r="H139" s="4">
        <f t="shared" ref="H139:H146" si="51">IF(E139=0,"",F139/E139*100)</f>
        <v>2.8032202621842006</v>
      </c>
      <c r="I139" s="2" t="s">
        <v>22</v>
      </c>
    </row>
    <row r="140" spans="1:9" x14ac:dyDescent="0.3">
      <c r="A140" s="2" t="s">
        <v>13</v>
      </c>
      <c r="B140" s="3">
        <v>11.8276</v>
      </c>
      <c r="C140" s="3">
        <v>12.318</v>
      </c>
      <c r="D140" s="3">
        <v>12.4244</v>
      </c>
      <c r="E140" s="3">
        <f t="shared" si="48"/>
        <v>12.19</v>
      </c>
      <c r="F140" s="3">
        <f t="shared" si="49"/>
        <v>0.31832461419123703</v>
      </c>
      <c r="G140" s="3">
        <f t="shared" si="50"/>
        <v>0.18378480169299447</v>
      </c>
      <c r="H140" s="4">
        <f t="shared" si="51"/>
        <v>2.6113586069830768</v>
      </c>
      <c r="I140" s="2" t="s">
        <v>20</v>
      </c>
    </row>
    <row r="141" spans="1:9" x14ac:dyDescent="0.3">
      <c r="A141" s="2" t="s">
        <v>15</v>
      </c>
      <c r="B141" s="3">
        <v>13.846500000000001</v>
      </c>
      <c r="C141" s="3">
        <v>14.9124</v>
      </c>
      <c r="D141" s="3">
        <v>14.2911</v>
      </c>
      <c r="E141" s="3">
        <f t="shared" si="48"/>
        <v>14.35</v>
      </c>
      <c r="F141" s="3">
        <f t="shared" si="49"/>
        <v>0.53538547795023306</v>
      </c>
      <c r="G141" s="3">
        <f t="shared" si="50"/>
        <v>0.30910494981478354</v>
      </c>
      <c r="H141" s="4">
        <f t="shared" si="51"/>
        <v>3.7309092540085929</v>
      </c>
      <c r="I141" s="2" t="s">
        <v>12</v>
      </c>
    </row>
    <row r="142" spans="1:9" x14ac:dyDescent="0.3">
      <c r="A142" s="2" t="s">
        <v>17</v>
      </c>
      <c r="B142" s="3">
        <v>13.669700000000001</v>
      </c>
      <c r="C142" s="3">
        <v>13.096399999999999</v>
      </c>
      <c r="D142" s="3">
        <v>14.0939</v>
      </c>
      <c r="E142" s="3">
        <f t="shared" si="48"/>
        <v>13.62</v>
      </c>
      <c r="F142" s="3">
        <f t="shared" si="49"/>
        <v>0.50060376546726082</v>
      </c>
      <c r="G142" s="3">
        <f t="shared" si="50"/>
        <v>0.28902371874986332</v>
      </c>
      <c r="H142" s="4">
        <f t="shared" si="51"/>
        <v>3.6755048859563941</v>
      </c>
      <c r="I142" s="2" t="s">
        <v>14</v>
      </c>
    </row>
    <row r="143" spans="1:9" x14ac:dyDescent="0.3">
      <c r="A143" s="2" t="s">
        <v>19</v>
      </c>
      <c r="B143" s="3">
        <v>10.3453</v>
      </c>
      <c r="C143" s="3">
        <v>9.8729999999999993</v>
      </c>
      <c r="D143" s="3">
        <v>9.7817000000000007</v>
      </c>
      <c r="E143" s="3">
        <f t="shared" si="48"/>
        <v>10</v>
      </c>
      <c r="F143" s="3">
        <f t="shared" si="49"/>
        <v>0.3025028760193858</v>
      </c>
      <c r="G143" s="3">
        <f t="shared" si="50"/>
        <v>0.17465011690042839</v>
      </c>
      <c r="H143" s="4">
        <f t="shared" si="51"/>
        <v>3.0250287601938579</v>
      </c>
      <c r="I143" s="2" t="s">
        <v>29</v>
      </c>
    </row>
    <row r="144" spans="1:9" x14ac:dyDescent="0.3">
      <c r="A144" s="2" t="s">
        <v>21</v>
      </c>
      <c r="B144" s="3">
        <v>8.9077999999999999</v>
      </c>
      <c r="C144" s="3">
        <v>8.7974999999999994</v>
      </c>
      <c r="D144" s="3">
        <v>8.5747</v>
      </c>
      <c r="E144" s="3">
        <f t="shared" si="48"/>
        <v>8.76</v>
      </c>
      <c r="F144" s="3">
        <f t="shared" si="49"/>
        <v>0.16968674079019838</v>
      </c>
      <c r="G144" s="3">
        <f t="shared" si="50"/>
        <v>9.7968685473131298E-2</v>
      </c>
      <c r="H144" s="4">
        <f t="shared" si="51"/>
        <v>1.9370632510296619</v>
      </c>
      <c r="I144" s="2" t="s">
        <v>36</v>
      </c>
    </row>
    <row r="145" spans="1:9" x14ac:dyDescent="0.3">
      <c r="A145" s="2" t="s">
        <v>42</v>
      </c>
      <c r="B145" s="3">
        <v>12.175800000000001</v>
      </c>
      <c r="C145" s="3">
        <v>12.538</v>
      </c>
      <c r="D145" s="3">
        <v>13.116199999999999</v>
      </c>
      <c r="E145" s="3">
        <f t="shared" si="48"/>
        <v>12.61</v>
      </c>
      <c r="F145" s="3">
        <f t="shared" si="49"/>
        <v>0.47431639229526878</v>
      </c>
      <c r="G145" s="3">
        <f t="shared" si="50"/>
        <v>0.27384669677272561</v>
      </c>
      <c r="H145" s="4">
        <f t="shared" si="51"/>
        <v>3.7614305495263185</v>
      </c>
      <c r="I145" s="2" t="s">
        <v>18</v>
      </c>
    </row>
    <row r="146" spans="1:9" x14ac:dyDescent="0.3">
      <c r="A146" s="2" t="s">
        <v>43</v>
      </c>
      <c r="B146" s="3">
        <v>12.9472</v>
      </c>
      <c r="C146" s="3">
        <v>12.820399999999999</v>
      </c>
      <c r="D146" s="3">
        <v>13.5624</v>
      </c>
      <c r="E146" s="3">
        <f t="shared" si="48"/>
        <v>13.11</v>
      </c>
      <c r="F146" s="3">
        <f t="shared" si="49"/>
        <v>0.39688648251105785</v>
      </c>
      <c r="G146" s="3">
        <f t="shared" si="50"/>
        <v>0.22914251751548295</v>
      </c>
      <c r="H146" s="4">
        <f t="shared" si="51"/>
        <v>3.0273568460034923</v>
      </c>
      <c r="I146" s="2" t="s">
        <v>16</v>
      </c>
    </row>
    <row r="148" spans="1:9" ht="15" customHeight="1" x14ac:dyDescent="0.3">
      <c r="A148" s="6" t="s">
        <v>40</v>
      </c>
      <c r="B148" s="6"/>
      <c r="C148" s="6"/>
      <c r="D148" s="6"/>
      <c r="E148" s="6"/>
      <c r="F148" s="6"/>
      <c r="G148" s="6"/>
      <c r="H148" s="6"/>
      <c r="I148" s="6"/>
    </row>
    <row r="149" spans="1:9" x14ac:dyDescent="0.3">
      <c r="A149" s="1" t="s">
        <v>2</v>
      </c>
      <c r="B149" s="1" t="s">
        <v>3</v>
      </c>
      <c r="C149" s="1" t="s">
        <v>4</v>
      </c>
      <c r="D149" s="1" t="s">
        <v>5</v>
      </c>
      <c r="E149" s="1" t="s">
        <v>6</v>
      </c>
      <c r="F149" s="1" t="s">
        <v>7</v>
      </c>
      <c r="G149" s="1" t="s">
        <v>8</v>
      </c>
      <c r="H149" s="1" t="s">
        <v>9</v>
      </c>
      <c r="I149" s="1" t="s">
        <v>10</v>
      </c>
    </row>
    <row r="150" spans="1:9" x14ac:dyDescent="0.3">
      <c r="A150" s="2" t="s">
        <v>11</v>
      </c>
      <c r="B150" s="3">
        <v>81.636600000000001</v>
      </c>
      <c r="C150" s="3">
        <v>78.599199999999996</v>
      </c>
      <c r="D150" s="3">
        <v>80.214200000000005</v>
      </c>
      <c r="E150" s="3">
        <f t="shared" ref="E150:E157" si="52">AVERAGE(B150:D150)</f>
        <v>80.149999999999991</v>
      </c>
      <c r="F150" s="3">
        <f t="shared" ref="F150:F157" si="53">STDEV(B150:D150)</f>
        <v>1.5197173816206777</v>
      </c>
      <c r="G150" s="3">
        <f t="shared" ref="G150:G157" si="54">F150/SQRT(3)</f>
        <v>0.87740923937085158</v>
      </c>
      <c r="H150" s="4">
        <f t="shared" ref="H150:H157" si="55">IF(E150=0,"",F150/E150*100)</f>
        <v>1.8960915553595481</v>
      </c>
      <c r="I150" s="2" t="s">
        <v>22</v>
      </c>
    </row>
    <row r="151" spans="1:9" x14ac:dyDescent="0.3">
      <c r="A151" s="2" t="s">
        <v>13</v>
      </c>
      <c r="B151" s="3">
        <v>88.558999999999997</v>
      </c>
      <c r="C151" s="3">
        <v>89.983800000000002</v>
      </c>
      <c r="D151" s="3">
        <v>80.717200000000005</v>
      </c>
      <c r="E151" s="3">
        <f t="shared" si="52"/>
        <v>86.42</v>
      </c>
      <c r="F151" s="3">
        <f t="shared" si="53"/>
        <v>4.9898857341626544</v>
      </c>
      <c r="G151" s="3">
        <f t="shared" si="54"/>
        <v>2.8809118718442819</v>
      </c>
      <c r="H151" s="4">
        <f t="shared" si="55"/>
        <v>5.7739941381192486</v>
      </c>
      <c r="I151" s="2" t="s">
        <v>16</v>
      </c>
    </row>
    <row r="152" spans="1:9" x14ac:dyDescent="0.3">
      <c r="A152" s="2" t="s">
        <v>15</v>
      </c>
      <c r="B152" s="3">
        <v>92.370099999999994</v>
      </c>
      <c r="C152" s="3">
        <v>93.746700000000004</v>
      </c>
      <c r="D152" s="3">
        <v>87.633200000000002</v>
      </c>
      <c r="E152" s="3">
        <f t="shared" si="52"/>
        <v>91.25</v>
      </c>
      <c r="F152" s="3">
        <f t="shared" si="53"/>
        <v>3.2069749874297422</v>
      </c>
      <c r="G152" s="3">
        <f t="shared" si="54"/>
        <v>1.8515478722769585</v>
      </c>
      <c r="H152" s="4">
        <f t="shared" si="55"/>
        <v>3.5144931369093064</v>
      </c>
      <c r="I152" s="2" t="s">
        <v>12</v>
      </c>
    </row>
    <row r="153" spans="1:9" x14ac:dyDescent="0.3">
      <c r="A153" s="2" t="s">
        <v>17</v>
      </c>
      <c r="B153" s="3">
        <v>76.002200000000002</v>
      </c>
      <c r="C153" s="3">
        <v>73.727900000000005</v>
      </c>
      <c r="D153" s="3">
        <v>72.629900000000006</v>
      </c>
      <c r="E153" s="3">
        <f t="shared" si="52"/>
        <v>74.12</v>
      </c>
      <c r="F153" s="3">
        <f t="shared" si="53"/>
        <v>1.7200025087190984</v>
      </c>
      <c r="G153" s="3">
        <f t="shared" si="54"/>
        <v>0.99304391141580317</v>
      </c>
      <c r="H153" s="4">
        <f t="shared" si="55"/>
        <v>2.3205646366960311</v>
      </c>
      <c r="I153" s="2" t="s">
        <v>20</v>
      </c>
    </row>
    <row r="154" spans="1:9" x14ac:dyDescent="0.3">
      <c r="A154" s="2" t="s">
        <v>19</v>
      </c>
      <c r="B154" s="3">
        <v>62.836799999999997</v>
      </c>
      <c r="C154" s="3">
        <v>65.460700000000003</v>
      </c>
      <c r="D154" s="3">
        <v>66.192499999999995</v>
      </c>
      <c r="E154" s="3">
        <f t="shared" si="52"/>
        <v>64.83</v>
      </c>
      <c r="F154" s="3">
        <f t="shared" si="53"/>
        <v>1.7645162198177726</v>
      </c>
      <c r="G154" s="3">
        <f t="shared" si="54"/>
        <v>1.018743914501252</v>
      </c>
      <c r="H154" s="4">
        <f t="shared" si="55"/>
        <v>2.7217587842322577</v>
      </c>
      <c r="I154" s="2" t="s">
        <v>29</v>
      </c>
    </row>
    <row r="155" spans="1:9" x14ac:dyDescent="0.3">
      <c r="A155" s="2" t="s">
        <v>21</v>
      </c>
      <c r="B155" s="3">
        <v>48.083399999999997</v>
      </c>
      <c r="C155" s="3">
        <v>50.107199999999999</v>
      </c>
      <c r="D155" s="3">
        <v>46.289400000000001</v>
      </c>
      <c r="E155" s="3">
        <f t="shared" si="52"/>
        <v>48.16</v>
      </c>
      <c r="F155" s="3">
        <f t="shared" si="53"/>
        <v>1.9100523238906302</v>
      </c>
      <c r="G155" s="3">
        <f t="shared" si="54"/>
        <v>1.1027692233645257</v>
      </c>
      <c r="H155" s="4">
        <f t="shared" si="55"/>
        <v>3.9660554898061258</v>
      </c>
      <c r="I155" s="2" t="s">
        <v>36</v>
      </c>
    </row>
    <row r="156" spans="1:9" x14ac:dyDescent="0.3">
      <c r="A156" s="2" t="s">
        <v>42</v>
      </c>
      <c r="B156" s="3">
        <v>68.2834</v>
      </c>
      <c r="C156" s="3">
        <v>72.929599999999994</v>
      </c>
      <c r="D156" s="3">
        <v>68.007000000000005</v>
      </c>
      <c r="E156" s="3">
        <f t="shared" si="52"/>
        <v>69.739999999999995</v>
      </c>
      <c r="F156" s="3">
        <f t="shared" si="53"/>
        <v>2.7657296252526149</v>
      </c>
      <c r="G156" s="3">
        <f t="shared" si="54"/>
        <v>1.59679474364532</v>
      </c>
      <c r="H156" s="4">
        <f t="shared" si="55"/>
        <v>3.9657723333131849</v>
      </c>
      <c r="I156" s="2" t="s">
        <v>22</v>
      </c>
    </row>
    <row r="157" spans="1:9" x14ac:dyDescent="0.3">
      <c r="A157" s="2" t="s">
        <v>43</v>
      </c>
      <c r="B157" s="3">
        <v>86.197000000000003</v>
      </c>
      <c r="C157" s="3">
        <v>85.432500000000005</v>
      </c>
      <c r="D157" s="3">
        <v>95.280500000000004</v>
      </c>
      <c r="E157" s="3">
        <f t="shared" si="52"/>
        <v>88.970000000000013</v>
      </c>
      <c r="F157" s="3">
        <f t="shared" si="53"/>
        <v>5.4784051283197375</v>
      </c>
      <c r="G157" s="3">
        <f t="shared" si="54"/>
        <v>3.162958675565227</v>
      </c>
      <c r="H157" s="4">
        <f t="shared" si="55"/>
        <v>6.1575869712484392</v>
      </c>
      <c r="I157" s="2" t="s">
        <v>14</v>
      </c>
    </row>
    <row r="159" spans="1:9" ht="15" customHeight="1" x14ac:dyDescent="0.3">
      <c r="A159" s="6" t="s">
        <v>41</v>
      </c>
      <c r="B159" s="6"/>
      <c r="C159" s="6"/>
      <c r="D159" s="6"/>
      <c r="E159" s="6"/>
      <c r="F159" s="6"/>
      <c r="G159" s="6"/>
      <c r="H159" s="6"/>
      <c r="I159" s="6"/>
    </row>
    <row r="160" spans="1:9" x14ac:dyDescent="0.3">
      <c r="A160" s="1" t="s">
        <v>2</v>
      </c>
      <c r="B160" s="1" t="s">
        <v>3</v>
      </c>
      <c r="C160" s="1" t="s">
        <v>4</v>
      </c>
      <c r="D160" s="1" t="s">
        <v>5</v>
      </c>
      <c r="E160" s="1" t="s">
        <v>6</v>
      </c>
      <c r="F160" s="1" t="s">
        <v>7</v>
      </c>
      <c r="G160" s="1" t="s">
        <v>8</v>
      </c>
      <c r="H160" s="1" t="s">
        <v>9</v>
      </c>
      <c r="I160" s="1" t="s">
        <v>10</v>
      </c>
    </row>
    <row r="161" spans="1:9" x14ac:dyDescent="0.3">
      <c r="A161" s="2" t="s">
        <v>11</v>
      </c>
      <c r="B161" s="3">
        <v>49.9953</v>
      </c>
      <c r="C161" s="3">
        <v>50.8202</v>
      </c>
      <c r="D161" s="3">
        <v>49.514499999999998</v>
      </c>
      <c r="E161" s="3">
        <f t="shared" ref="E161:E168" si="56">AVERAGE(B161:D161)</f>
        <v>50.109999999999992</v>
      </c>
      <c r="F161" s="3">
        <f t="shared" ref="F161:F168" si="57">STDEV(B161:D161)</f>
        <v>0.66036368010362367</v>
      </c>
      <c r="G161" s="3">
        <f t="shared" ref="G161:G168" si="58">F161/SQRT(3)</f>
        <v>0.38126114847087905</v>
      </c>
      <c r="H161" s="4">
        <f t="shared" ref="H161:H168" si="59">IF(E161=0,"",F161/E161*100)</f>
        <v>1.3178281383029808</v>
      </c>
      <c r="I161" s="2" t="s">
        <v>20</v>
      </c>
    </row>
    <row r="162" spans="1:9" x14ac:dyDescent="0.3">
      <c r="A162" s="2" t="s">
        <v>13</v>
      </c>
      <c r="B162" s="3">
        <v>55.376199999999997</v>
      </c>
      <c r="C162" s="3">
        <v>55.323599999999999</v>
      </c>
      <c r="D162" s="3">
        <v>53.370199999999997</v>
      </c>
      <c r="E162" s="3">
        <f t="shared" si="56"/>
        <v>54.69</v>
      </c>
      <c r="F162" s="3">
        <f t="shared" si="57"/>
        <v>1.1432828696346331</v>
      </c>
      <c r="G162" s="3">
        <f t="shared" si="58"/>
        <v>0.66007467254344332</v>
      </c>
      <c r="H162" s="4">
        <f t="shared" si="59"/>
        <v>2.0904788254427373</v>
      </c>
      <c r="I162" s="2" t="s">
        <v>16</v>
      </c>
    </row>
    <row r="163" spans="1:9" x14ac:dyDescent="0.3">
      <c r="A163" s="2" t="s">
        <v>15</v>
      </c>
      <c r="B163" s="3">
        <v>63.177</v>
      </c>
      <c r="C163" s="3">
        <v>61.982900000000001</v>
      </c>
      <c r="D163" s="3">
        <v>57.150100000000002</v>
      </c>
      <c r="E163" s="3">
        <f t="shared" si="56"/>
        <v>60.77</v>
      </c>
      <c r="F163" s="3">
        <f t="shared" si="57"/>
        <v>3.1912733681087229</v>
      </c>
      <c r="G163" s="3">
        <f t="shared" si="58"/>
        <v>1.842482538135255</v>
      </c>
      <c r="H163" s="4">
        <f t="shared" si="59"/>
        <v>5.2513960311152257</v>
      </c>
      <c r="I163" s="2" t="s">
        <v>12</v>
      </c>
    </row>
    <row r="164" spans="1:9" x14ac:dyDescent="0.3">
      <c r="A164" s="2" t="s">
        <v>17</v>
      </c>
      <c r="B164" s="3">
        <v>54.627200000000002</v>
      </c>
      <c r="C164" s="3">
        <v>50.9178</v>
      </c>
      <c r="D164" s="3">
        <v>52.465000000000003</v>
      </c>
      <c r="E164" s="3">
        <f t="shared" si="56"/>
        <v>52.669999999999995</v>
      </c>
      <c r="F164" s="3">
        <f t="shared" si="57"/>
        <v>1.8631776190154292</v>
      </c>
      <c r="G164" s="3">
        <f t="shared" si="58"/>
        <v>1.0757060998866441</v>
      </c>
      <c r="H164" s="4">
        <f t="shared" si="59"/>
        <v>3.5374551338815827</v>
      </c>
      <c r="I164" s="2" t="s">
        <v>18</v>
      </c>
    </row>
    <row r="165" spans="1:9" x14ac:dyDescent="0.3">
      <c r="A165" s="2" t="s">
        <v>19</v>
      </c>
      <c r="B165" s="3">
        <v>49.734099999999998</v>
      </c>
      <c r="C165" s="3">
        <v>49.440600000000003</v>
      </c>
      <c r="D165" s="3">
        <v>49.985300000000002</v>
      </c>
      <c r="E165" s="3">
        <f t="shared" si="56"/>
        <v>49.72</v>
      </c>
      <c r="F165" s="3">
        <f t="shared" si="57"/>
        <v>0.27262360499413768</v>
      </c>
      <c r="G165" s="3">
        <f t="shared" si="58"/>
        <v>0.15739931173081159</v>
      </c>
      <c r="H165" s="4">
        <f t="shared" si="59"/>
        <v>0.54831778961009192</v>
      </c>
      <c r="I165" s="2" t="s">
        <v>22</v>
      </c>
    </row>
    <row r="166" spans="1:9" x14ac:dyDescent="0.3">
      <c r="A166" s="2" t="s">
        <v>21</v>
      </c>
      <c r="B166" s="3">
        <v>24.840199999999999</v>
      </c>
      <c r="C166" s="3">
        <v>25.1082</v>
      </c>
      <c r="D166" s="3">
        <v>25.021599999999999</v>
      </c>
      <c r="E166" s="3">
        <f t="shared" si="56"/>
        <v>24.99</v>
      </c>
      <c r="F166" s="3">
        <f t="shared" si="57"/>
        <v>0.13676593143030935</v>
      </c>
      <c r="G166" s="3">
        <f t="shared" si="58"/>
        <v>7.8961847327259013E-2</v>
      </c>
      <c r="H166" s="4">
        <f t="shared" si="59"/>
        <v>0.5472826387767481</v>
      </c>
      <c r="I166" s="2" t="s">
        <v>29</v>
      </c>
    </row>
    <row r="167" spans="1:9" x14ac:dyDescent="0.3">
      <c r="A167" s="2" t="s">
        <v>42</v>
      </c>
      <c r="B167" s="3">
        <v>50.718000000000004</v>
      </c>
      <c r="C167" s="3">
        <v>54.746099999999998</v>
      </c>
      <c r="D167" s="3">
        <v>52.425899999999999</v>
      </c>
      <c r="E167" s="3">
        <f t="shared" si="56"/>
        <v>52.629999999999995</v>
      </c>
      <c r="F167" s="3">
        <f t="shared" si="57"/>
        <v>2.0217912874478392</v>
      </c>
      <c r="G167" s="3">
        <f t="shared" si="58"/>
        <v>1.1672817440532501</v>
      </c>
      <c r="H167" s="4">
        <f t="shared" si="59"/>
        <v>3.8415186917116464</v>
      </c>
      <c r="I167" s="2" t="s">
        <v>18</v>
      </c>
    </row>
    <row r="168" spans="1:9" x14ac:dyDescent="0.3">
      <c r="A168" s="2" t="s">
        <v>43</v>
      </c>
      <c r="B168" s="3">
        <v>57.6753</v>
      </c>
      <c r="C168" s="3">
        <v>61.287199999999999</v>
      </c>
      <c r="D168" s="3">
        <v>59.417499999999997</v>
      </c>
      <c r="E168" s="3">
        <f t="shared" si="56"/>
        <v>59.46</v>
      </c>
      <c r="F168" s="3">
        <f t="shared" si="57"/>
        <v>1.8063250233554307</v>
      </c>
      <c r="G168" s="3">
        <f t="shared" si="58"/>
        <v>1.042882238478215</v>
      </c>
      <c r="H168" s="4">
        <f t="shared" si="59"/>
        <v>3.0378826494373201</v>
      </c>
      <c r="I168" s="2" t="s">
        <v>14</v>
      </c>
    </row>
  </sheetData>
  <mergeCells count="18">
    <mergeCell ref="A1:I1"/>
    <mergeCell ref="A3:I3"/>
    <mergeCell ref="A4:I4"/>
    <mergeCell ref="A15:I15"/>
    <mergeCell ref="A26:I26"/>
    <mergeCell ref="A37:I37"/>
    <mergeCell ref="A48:I48"/>
    <mergeCell ref="A59:I59"/>
    <mergeCell ref="A70:I70"/>
    <mergeCell ref="A81:I81"/>
    <mergeCell ref="A82:I82"/>
    <mergeCell ref="A93:I93"/>
    <mergeCell ref="A104:I104"/>
    <mergeCell ref="A115:I115"/>
    <mergeCell ref="A159:I159"/>
    <mergeCell ref="A126:I126"/>
    <mergeCell ref="A137:I137"/>
    <mergeCell ref="A148:I148"/>
  </mergeCells>
  <pageMargins left="0.75" right="0.75" top="1" bottom="1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83"/>
  <sheetViews>
    <sheetView topLeftCell="A157" zoomScaleNormal="100" workbookViewId="0">
      <selection activeCell="A169" sqref="A169"/>
    </sheetView>
  </sheetViews>
  <sheetFormatPr defaultColWidth="8.6640625" defaultRowHeight="14.4" x14ac:dyDescent="0.3"/>
  <cols>
    <col min="1" max="1" width="22" customWidth="1"/>
    <col min="2" max="9" width="10" customWidth="1"/>
  </cols>
  <sheetData>
    <row r="1" spans="1:9" ht="15" customHeight="1" x14ac:dyDescent="0.3">
      <c r="A1" s="5" t="s">
        <v>51</v>
      </c>
      <c r="B1" s="5"/>
      <c r="C1" s="5"/>
      <c r="D1" s="5"/>
      <c r="E1" s="5"/>
      <c r="F1" s="5"/>
      <c r="G1" s="5"/>
      <c r="H1" s="5"/>
      <c r="I1" s="5"/>
    </row>
    <row r="3" spans="1:9" ht="15" customHeight="1" x14ac:dyDescent="0.3">
      <c r="A3" s="6" t="s">
        <v>0</v>
      </c>
      <c r="B3" s="6"/>
      <c r="C3" s="6"/>
      <c r="D3" s="6"/>
      <c r="E3" s="6"/>
      <c r="F3" s="6"/>
      <c r="G3" s="6"/>
      <c r="H3" s="6"/>
      <c r="I3" s="6"/>
    </row>
    <row r="4" spans="1:9" ht="15" customHeight="1" x14ac:dyDescent="0.3">
      <c r="A4" s="6" t="s">
        <v>1</v>
      </c>
      <c r="B4" s="6"/>
      <c r="C4" s="6"/>
      <c r="D4" s="6"/>
      <c r="E4" s="6"/>
      <c r="F4" s="6"/>
      <c r="G4" s="6"/>
      <c r="H4" s="6"/>
      <c r="I4" s="6"/>
    </row>
    <row r="5" spans="1:9" x14ac:dyDescent="0.3">
      <c r="A5" s="1" t="s">
        <v>2</v>
      </c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9</v>
      </c>
      <c r="I5" s="1" t="s">
        <v>10</v>
      </c>
    </row>
    <row r="6" spans="1:9" x14ac:dyDescent="0.3">
      <c r="A6" s="2" t="s">
        <v>11</v>
      </c>
      <c r="B6" s="3">
        <v>37.479999999999997</v>
      </c>
      <c r="C6" s="3">
        <v>37.472499999999997</v>
      </c>
      <c r="D6" s="3">
        <v>39.647500000000001</v>
      </c>
      <c r="E6" s="3">
        <f t="shared" ref="E6:E14" si="0">AVERAGE(B6:D6)</f>
        <v>38.199999999999996</v>
      </c>
      <c r="F6" s="3">
        <f t="shared" ref="F6:F14" si="1">STDEV(B6:D6)</f>
        <v>1.2535773809382516</v>
      </c>
      <c r="G6" s="3">
        <f t="shared" ref="G6:G14" si="2">F6/SQRT(3)</f>
        <v>0.7237532383347256</v>
      </c>
      <c r="H6" s="4">
        <f t="shared" ref="H6:H14" si="3">IF(E6=0,"",F6/E6*100)</f>
        <v>3.2816161804666275</v>
      </c>
      <c r="I6" s="2" t="s">
        <v>18</v>
      </c>
    </row>
    <row r="7" spans="1:9" x14ac:dyDescent="0.3">
      <c r="A7" s="2" t="s">
        <v>13</v>
      </c>
      <c r="B7" s="3">
        <v>40.341000000000001</v>
      </c>
      <c r="C7" s="3">
        <v>40.159599999999998</v>
      </c>
      <c r="D7" s="3">
        <v>39.799399999999999</v>
      </c>
      <c r="E7" s="3">
        <f t="shared" si="0"/>
        <v>40.099999999999994</v>
      </c>
      <c r="F7" s="3">
        <f t="shared" si="1"/>
        <v>0.2756750986215486</v>
      </c>
      <c r="G7" s="3">
        <f t="shared" si="2"/>
        <v>0.15916109239802773</v>
      </c>
      <c r="H7" s="4">
        <f t="shared" si="3"/>
        <v>0.68746907386919864</v>
      </c>
      <c r="I7" s="2" t="s">
        <v>14</v>
      </c>
    </row>
    <row r="8" spans="1:9" x14ac:dyDescent="0.3">
      <c r="A8" s="2" t="s">
        <v>15</v>
      </c>
      <c r="B8" s="3">
        <v>43.040300000000002</v>
      </c>
      <c r="C8" s="3">
        <v>43.146599999999999</v>
      </c>
      <c r="D8" s="3">
        <v>41.313099999999999</v>
      </c>
      <c r="E8" s="3">
        <f t="shared" si="0"/>
        <v>42.5</v>
      </c>
      <c r="F8" s="3">
        <f t="shared" si="1"/>
        <v>1.0292587769846815</v>
      </c>
      <c r="G8" s="3">
        <f t="shared" si="2"/>
        <v>0.59424283195789085</v>
      </c>
      <c r="H8" s="4">
        <f t="shared" si="3"/>
        <v>2.4217853576110153</v>
      </c>
      <c r="I8" s="2" t="s">
        <v>12</v>
      </c>
    </row>
    <row r="9" spans="1:9" x14ac:dyDescent="0.3">
      <c r="A9" s="2" t="s">
        <v>17</v>
      </c>
      <c r="B9" s="3">
        <v>40.423699999999997</v>
      </c>
      <c r="C9" s="3">
        <v>39.568600000000004</v>
      </c>
      <c r="D9" s="3">
        <v>39.107700000000001</v>
      </c>
      <c r="E9" s="3">
        <f t="shared" si="0"/>
        <v>39.699999999999996</v>
      </c>
      <c r="F9" s="3">
        <f t="shared" si="1"/>
        <v>0.66776752691336849</v>
      </c>
      <c r="G9" s="3">
        <f t="shared" si="2"/>
        <v>0.385535761419524</v>
      </c>
      <c r="H9" s="4">
        <f t="shared" si="3"/>
        <v>1.6820340728296437</v>
      </c>
      <c r="I9" s="2" t="s">
        <v>16</v>
      </c>
    </row>
    <row r="10" spans="1:9" x14ac:dyDescent="0.3">
      <c r="A10" s="2" t="s">
        <v>19</v>
      </c>
      <c r="B10" s="3">
        <v>32.361400000000003</v>
      </c>
      <c r="C10" s="3">
        <v>32.618000000000002</v>
      </c>
      <c r="D10" s="3">
        <v>31.6206</v>
      </c>
      <c r="E10" s="3">
        <f t="shared" si="0"/>
        <v>32.199999999999996</v>
      </c>
      <c r="F10" s="3">
        <f t="shared" si="1"/>
        <v>0.517918101633841</v>
      </c>
      <c r="G10" s="3">
        <f t="shared" si="2"/>
        <v>0.29902015539647808</v>
      </c>
      <c r="H10" s="4">
        <f t="shared" si="3"/>
        <v>1.6084413094218666</v>
      </c>
      <c r="I10" s="2" t="s">
        <v>20</v>
      </c>
    </row>
    <row r="11" spans="1:9" x14ac:dyDescent="0.3">
      <c r="A11" s="2" t="s">
        <v>21</v>
      </c>
      <c r="B11" s="3">
        <v>28.856400000000001</v>
      </c>
      <c r="C11" s="3">
        <v>28.837700000000002</v>
      </c>
      <c r="D11" s="3">
        <v>28.105899999999998</v>
      </c>
      <c r="E11" s="3">
        <f t="shared" si="0"/>
        <v>28.600000000000005</v>
      </c>
      <c r="F11" s="3">
        <f t="shared" si="1"/>
        <v>0.42800529202335968</v>
      </c>
      <c r="G11" s="3">
        <f t="shared" si="2"/>
        <v>0.24710897056427111</v>
      </c>
      <c r="H11" s="4">
        <f t="shared" si="3"/>
        <v>1.496522000081677</v>
      </c>
      <c r="I11" s="2" t="s">
        <v>22</v>
      </c>
    </row>
    <row r="12" spans="1:9" x14ac:dyDescent="0.3">
      <c r="A12" s="2" t="s">
        <v>44</v>
      </c>
      <c r="B12" s="3">
        <v>37.971299999999999</v>
      </c>
      <c r="C12" s="3">
        <v>38.530500000000004</v>
      </c>
      <c r="D12" s="3">
        <v>38.488199999999999</v>
      </c>
      <c r="E12" s="3">
        <f t="shared" si="0"/>
        <v>38.330000000000005</v>
      </c>
      <c r="F12" s="3">
        <f t="shared" si="1"/>
        <v>0.31136247365410108</v>
      </c>
      <c r="G12" s="3">
        <f t="shared" si="2"/>
        <v>0.17976520797974302</v>
      </c>
      <c r="H12" s="4">
        <f t="shared" si="3"/>
        <v>0.81232056784268469</v>
      </c>
      <c r="I12" s="2" t="s">
        <v>18</v>
      </c>
    </row>
    <row r="13" spans="1:9" x14ac:dyDescent="0.3">
      <c r="A13" s="2" t="s">
        <v>24</v>
      </c>
      <c r="B13" s="3">
        <v>41.717300000000002</v>
      </c>
      <c r="C13" s="3">
        <v>41.008699999999997</v>
      </c>
      <c r="D13" s="3">
        <v>41.774000000000001</v>
      </c>
      <c r="E13" s="3">
        <f t="shared" si="0"/>
        <v>41.5</v>
      </c>
      <c r="F13" s="3">
        <f t="shared" si="1"/>
        <v>0.42642172787042854</v>
      </c>
      <c r="G13" s="3">
        <f t="shared" si="2"/>
        <v>0.24619469937429728</v>
      </c>
      <c r="H13" s="4">
        <f t="shared" si="3"/>
        <v>1.0275222358323579</v>
      </c>
      <c r="I13" s="2" t="s">
        <v>12</v>
      </c>
    </row>
    <row r="14" spans="1:9" x14ac:dyDescent="0.3">
      <c r="A14" s="2" t="s">
        <v>43</v>
      </c>
      <c r="B14" s="3">
        <v>40.546999999999997</v>
      </c>
      <c r="C14" s="3">
        <v>39.739199999999997</v>
      </c>
      <c r="D14" s="3">
        <v>39.713799999999999</v>
      </c>
      <c r="E14" s="3">
        <f t="shared" si="0"/>
        <v>40</v>
      </c>
      <c r="F14" s="3">
        <f t="shared" si="1"/>
        <v>0.47388610445971036</v>
      </c>
      <c r="G14" s="3">
        <f t="shared" si="2"/>
        <v>0.27359826997503689</v>
      </c>
      <c r="H14" s="4">
        <f t="shared" si="3"/>
        <v>1.1847152611492759</v>
      </c>
      <c r="I14" s="2" t="s">
        <v>14</v>
      </c>
    </row>
    <row r="16" spans="1:9" ht="15" customHeight="1" x14ac:dyDescent="0.3">
      <c r="A16" s="6" t="s">
        <v>25</v>
      </c>
      <c r="B16" s="6"/>
      <c r="C16" s="6"/>
      <c r="D16" s="6"/>
      <c r="E16" s="6"/>
      <c r="F16" s="6"/>
      <c r="G16" s="6"/>
      <c r="H16" s="6"/>
      <c r="I16" s="6"/>
    </row>
    <row r="17" spans="1:9" x14ac:dyDescent="0.3">
      <c r="A17" s="1" t="s">
        <v>2</v>
      </c>
      <c r="B17" s="1" t="s">
        <v>3</v>
      </c>
      <c r="C17" s="1" t="s">
        <v>4</v>
      </c>
      <c r="D17" s="1" t="s">
        <v>5</v>
      </c>
      <c r="E17" s="1" t="s">
        <v>6</v>
      </c>
      <c r="F17" s="1" t="s">
        <v>7</v>
      </c>
      <c r="G17" s="1" t="s">
        <v>8</v>
      </c>
      <c r="H17" s="1" t="s">
        <v>9</v>
      </c>
      <c r="I17" s="1" t="s">
        <v>10</v>
      </c>
    </row>
    <row r="18" spans="1:9" x14ac:dyDescent="0.3">
      <c r="A18" s="2" t="s">
        <v>11</v>
      </c>
      <c r="B18" s="3">
        <v>12.480700000000001</v>
      </c>
      <c r="C18" s="3">
        <v>12.321099999999999</v>
      </c>
      <c r="D18" s="3">
        <v>12.398199999999999</v>
      </c>
      <c r="E18" s="3">
        <f t="shared" ref="E18:E26" si="4">AVERAGE(B18:D18)</f>
        <v>12.4</v>
      </c>
      <c r="F18" s="3">
        <f t="shared" ref="F18:F26" si="5">STDEV(B18:D18)</f>
        <v>7.9815224111694921E-2</v>
      </c>
      <c r="G18" s="3">
        <f t="shared" ref="G18:G26" si="6">F18/SQRT(3)</f>
        <v>4.6081341126317371E-2</v>
      </c>
      <c r="H18" s="4">
        <f t="shared" ref="H18:H26" si="7">IF(E18=0,"",F18/E18*100)</f>
        <v>0.64367116219108811</v>
      </c>
      <c r="I18" s="2" t="s">
        <v>20</v>
      </c>
    </row>
    <row r="19" spans="1:9" x14ac:dyDescent="0.3">
      <c r="A19" s="2" t="s">
        <v>13</v>
      </c>
      <c r="B19" s="3">
        <v>12.6</v>
      </c>
      <c r="C19" s="3">
        <v>12.700799999999999</v>
      </c>
      <c r="D19" s="3">
        <v>13.0992</v>
      </c>
      <c r="E19" s="3">
        <f t="shared" si="4"/>
        <v>12.799999999999999</v>
      </c>
      <c r="F19" s="3">
        <f t="shared" si="5"/>
        <v>0.26397090748792768</v>
      </c>
      <c r="G19" s="3">
        <f t="shared" si="6"/>
        <v>0.15240367449638484</v>
      </c>
      <c r="H19" s="4">
        <f t="shared" si="7"/>
        <v>2.0622727147494349</v>
      </c>
      <c r="I19" s="2" t="s">
        <v>18</v>
      </c>
    </row>
    <row r="20" spans="1:9" x14ac:dyDescent="0.3">
      <c r="A20" s="2" t="s">
        <v>15</v>
      </c>
      <c r="B20" s="3">
        <v>13.9335</v>
      </c>
      <c r="C20" s="3">
        <v>14.0403</v>
      </c>
      <c r="D20" s="3">
        <v>13.4262</v>
      </c>
      <c r="E20" s="3">
        <f t="shared" si="4"/>
        <v>13.799999999999999</v>
      </c>
      <c r="F20" s="3">
        <f t="shared" si="5"/>
        <v>0.32809509292276873</v>
      </c>
      <c r="G20" s="3">
        <f t="shared" si="6"/>
        <v>0.1894257902187558</v>
      </c>
      <c r="H20" s="4">
        <f t="shared" si="7"/>
        <v>2.3775006733533965</v>
      </c>
      <c r="I20" s="2" t="s">
        <v>12</v>
      </c>
    </row>
    <row r="21" spans="1:9" x14ac:dyDescent="0.3">
      <c r="A21" s="2" t="s">
        <v>17</v>
      </c>
      <c r="B21" s="3">
        <v>13.3469</v>
      </c>
      <c r="C21" s="3">
        <v>13.6226</v>
      </c>
      <c r="D21" s="3">
        <v>13.5305</v>
      </c>
      <c r="E21" s="3">
        <f t="shared" si="4"/>
        <v>13.5</v>
      </c>
      <c r="F21" s="3">
        <f t="shared" si="5"/>
        <v>0.14035779280111263</v>
      </c>
      <c r="G21" s="3">
        <f t="shared" si="6"/>
        <v>8.1035609456584098E-2</v>
      </c>
      <c r="H21" s="4">
        <f t="shared" si="7"/>
        <v>1.0396873540823157</v>
      </c>
      <c r="I21" s="2" t="s">
        <v>14</v>
      </c>
    </row>
    <row r="22" spans="1:9" x14ac:dyDescent="0.3">
      <c r="A22" s="2" t="s">
        <v>19</v>
      </c>
      <c r="B22" s="3">
        <v>11.9839</v>
      </c>
      <c r="C22" s="3">
        <v>11.941800000000001</v>
      </c>
      <c r="D22" s="3">
        <v>12.074299999999999</v>
      </c>
      <c r="E22" s="3">
        <f t="shared" si="4"/>
        <v>12</v>
      </c>
      <c r="F22" s="3">
        <f t="shared" si="5"/>
        <v>6.7701329381334135E-2</v>
      </c>
      <c r="G22" s="3">
        <f t="shared" si="6"/>
        <v>3.9087380742808785E-2</v>
      </c>
      <c r="H22" s="4">
        <f t="shared" si="7"/>
        <v>0.56417774484445116</v>
      </c>
      <c r="I22" s="2" t="s">
        <v>22</v>
      </c>
    </row>
    <row r="23" spans="1:9" x14ac:dyDescent="0.3">
      <c r="A23" s="2" t="s">
        <v>21</v>
      </c>
      <c r="B23" s="3">
        <v>9.8755000000000006</v>
      </c>
      <c r="C23" s="3">
        <v>9.6355000000000004</v>
      </c>
      <c r="D23" s="3">
        <v>9.5890000000000004</v>
      </c>
      <c r="E23" s="3">
        <f t="shared" si="4"/>
        <v>9.7000000000000011</v>
      </c>
      <c r="F23" s="3">
        <f t="shared" si="5"/>
        <v>0.15375548770694344</v>
      </c>
      <c r="G23" s="3">
        <f t="shared" si="6"/>
        <v>8.8770772216985996E-2</v>
      </c>
      <c r="H23" s="4">
        <f t="shared" si="7"/>
        <v>1.5851081206901385</v>
      </c>
      <c r="I23" s="2" t="s">
        <v>29</v>
      </c>
    </row>
    <row r="24" spans="1:9" x14ac:dyDescent="0.3">
      <c r="A24" s="2" t="s">
        <v>44</v>
      </c>
      <c r="B24" s="3">
        <v>10.3802</v>
      </c>
      <c r="C24" s="3">
        <v>10.267099999999999</v>
      </c>
      <c r="D24" s="3">
        <v>10.5527</v>
      </c>
      <c r="E24" s="3">
        <f t="shared" si="4"/>
        <v>10.4</v>
      </c>
      <c r="F24" s="3">
        <f t="shared" si="5"/>
        <v>0.14382583217211037</v>
      </c>
      <c r="G24" s="3">
        <f t="shared" si="6"/>
        <v>8.3037882920989861E-2</v>
      </c>
      <c r="H24" s="4">
        <f t="shared" si="7"/>
        <v>1.3829406939625997</v>
      </c>
      <c r="I24" s="2" t="s">
        <v>29</v>
      </c>
    </row>
    <row r="25" spans="1:9" x14ac:dyDescent="0.3">
      <c r="A25" s="2" t="s">
        <v>24</v>
      </c>
      <c r="B25" s="3">
        <v>13.769299999999999</v>
      </c>
      <c r="C25" s="3">
        <v>13.6134</v>
      </c>
      <c r="D25" s="3">
        <v>13.417299999999999</v>
      </c>
      <c r="E25" s="3">
        <f t="shared" si="4"/>
        <v>13.6</v>
      </c>
      <c r="F25" s="3">
        <f t="shared" si="5"/>
        <v>0.17638217030074232</v>
      </c>
      <c r="G25" s="3">
        <f t="shared" si="6"/>
        <v>0.10183429350338401</v>
      </c>
      <c r="H25" s="4">
        <f t="shared" si="7"/>
        <v>1.2969277227995759</v>
      </c>
      <c r="I25" s="2" t="s">
        <v>12</v>
      </c>
    </row>
    <row r="26" spans="1:9" x14ac:dyDescent="0.3">
      <c r="A26" s="2" t="s">
        <v>43</v>
      </c>
      <c r="B26" s="3">
        <v>13.431900000000001</v>
      </c>
      <c r="C26" s="3">
        <v>13.1843</v>
      </c>
      <c r="D26" s="3">
        <v>12.9838</v>
      </c>
      <c r="E26" s="3">
        <f t="shared" si="4"/>
        <v>13.200000000000001</v>
      </c>
      <c r="F26" s="3">
        <f t="shared" si="5"/>
        <v>0.22446217944232841</v>
      </c>
      <c r="G26" s="3">
        <f t="shared" si="6"/>
        <v>0.12959329972391839</v>
      </c>
      <c r="H26" s="4">
        <f t="shared" si="7"/>
        <v>1.7004710563812757</v>
      </c>
      <c r="I26" s="2" t="s">
        <v>16</v>
      </c>
    </row>
    <row r="28" spans="1:9" ht="15" customHeight="1" x14ac:dyDescent="0.3">
      <c r="A28" s="6" t="s">
        <v>26</v>
      </c>
      <c r="B28" s="6"/>
      <c r="C28" s="6"/>
      <c r="D28" s="6"/>
      <c r="E28" s="6"/>
      <c r="F28" s="6"/>
      <c r="G28" s="6"/>
      <c r="H28" s="6"/>
      <c r="I28" s="6"/>
    </row>
    <row r="29" spans="1:9" x14ac:dyDescent="0.3">
      <c r="A29" s="1" t="s">
        <v>2</v>
      </c>
      <c r="B29" s="1" t="s">
        <v>3</v>
      </c>
      <c r="C29" s="1" t="s">
        <v>4</v>
      </c>
      <c r="D29" s="1" t="s">
        <v>5</v>
      </c>
      <c r="E29" s="1" t="s">
        <v>6</v>
      </c>
      <c r="F29" s="1" t="s">
        <v>7</v>
      </c>
      <c r="G29" s="1" t="s">
        <v>8</v>
      </c>
      <c r="H29" s="1" t="s">
        <v>9</v>
      </c>
      <c r="I29" s="1" t="s">
        <v>10</v>
      </c>
    </row>
    <row r="30" spans="1:9" x14ac:dyDescent="0.3">
      <c r="A30" s="2" t="s">
        <v>11</v>
      </c>
      <c r="B30" s="3">
        <v>4.7183000000000002</v>
      </c>
      <c r="C30" s="3">
        <v>4.6692</v>
      </c>
      <c r="D30" s="3">
        <v>4.4124999999999996</v>
      </c>
      <c r="E30" s="3">
        <f t="shared" ref="E30:E38" si="8">AVERAGE(B30:D30)</f>
        <v>4.5999999999999996</v>
      </c>
      <c r="F30" s="3">
        <f t="shared" ref="F30:F38" si="9">STDEV(B30:D30)</f>
        <v>0.16422511988121696</v>
      </c>
      <c r="G30" s="3">
        <f t="shared" ref="G30:G38" si="10">F30/SQRT(3)</f>
        <v>9.4815417171119187E-2</v>
      </c>
      <c r="H30" s="4">
        <f t="shared" ref="H30:H38" si="11">IF(E30=0,"",F30/E30*100)</f>
        <v>3.5701113017655861</v>
      </c>
      <c r="I30" s="2" t="s">
        <v>14</v>
      </c>
    </row>
    <row r="31" spans="1:9" x14ac:dyDescent="0.3">
      <c r="A31" s="2" t="s">
        <v>13</v>
      </c>
      <c r="B31" s="3">
        <v>5.2035</v>
      </c>
      <c r="C31" s="3">
        <v>5.2499000000000002</v>
      </c>
      <c r="D31" s="3">
        <v>5.1466000000000003</v>
      </c>
      <c r="E31" s="3">
        <f t="shared" si="8"/>
        <v>5.2</v>
      </c>
      <c r="F31" s="3">
        <f t="shared" si="9"/>
        <v>5.1738863536030598E-2</v>
      </c>
      <c r="G31" s="3">
        <f t="shared" si="10"/>
        <v>2.9871446790092581E-2</v>
      </c>
      <c r="H31" s="4">
        <f t="shared" si="11"/>
        <v>0.99497814492366521</v>
      </c>
      <c r="I31" s="2" t="s">
        <v>12</v>
      </c>
    </row>
    <row r="32" spans="1:9" x14ac:dyDescent="0.3">
      <c r="A32" s="2" t="s">
        <v>15</v>
      </c>
      <c r="B32" s="3">
        <v>6.7609000000000004</v>
      </c>
      <c r="C32" s="3">
        <v>6.8338000000000001</v>
      </c>
      <c r="D32" s="3">
        <v>6.5053000000000001</v>
      </c>
      <c r="E32" s="3">
        <f t="shared" si="8"/>
        <v>6.7</v>
      </c>
      <c r="F32" s="3">
        <f t="shared" si="9"/>
        <v>0.17250991275865865</v>
      </c>
      <c r="G32" s="3">
        <f t="shared" si="10"/>
        <v>9.9598644569090428E-2</v>
      </c>
      <c r="H32" s="4">
        <f t="shared" si="11"/>
        <v>2.5747748172934126</v>
      </c>
      <c r="I32" s="2" t="s">
        <v>12</v>
      </c>
    </row>
    <row r="33" spans="1:9" x14ac:dyDescent="0.3">
      <c r="A33" s="2" t="s">
        <v>17</v>
      </c>
      <c r="B33" s="3">
        <v>5.1185</v>
      </c>
      <c r="C33" s="3">
        <v>4.9627999999999997</v>
      </c>
      <c r="D33" s="3">
        <v>4.9187000000000003</v>
      </c>
      <c r="E33" s="3">
        <f t="shared" si="8"/>
        <v>5</v>
      </c>
      <c r="F33" s="3">
        <f t="shared" si="9"/>
        <v>0.10496613739678141</v>
      </c>
      <c r="G33" s="3">
        <f t="shared" si="10"/>
        <v>6.0602227681826999E-2</v>
      </c>
      <c r="H33" s="4">
        <f t="shared" si="11"/>
        <v>2.0993227479356285</v>
      </c>
      <c r="I33" s="2" t="s">
        <v>14</v>
      </c>
    </row>
    <row r="34" spans="1:9" x14ac:dyDescent="0.3">
      <c r="A34" s="2" t="s">
        <v>19</v>
      </c>
      <c r="B34" s="3">
        <v>4.3037000000000001</v>
      </c>
      <c r="C34" s="3">
        <v>4.2210999999999999</v>
      </c>
      <c r="D34" s="3">
        <v>4.3752000000000004</v>
      </c>
      <c r="E34" s="3">
        <f t="shared" si="8"/>
        <v>4.3</v>
      </c>
      <c r="F34" s="3">
        <f t="shared" si="9"/>
        <v>7.7116600028787854E-2</v>
      </c>
      <c r="G34" s="3">
        <f t="shared" si="10"/>
        <v>4.452328978560937E-2</v>
      </c>
      <c r="H34" s="4">
        <f t="shared" si="11"/>
        <v>1.7934093029950664</v>
      </c>
      <c r="I34" s="2" t="s">
        <v>16</v>
      </c>
    </row>
    <row r="35" spans="1:9" x14ac:dyDescent="0.3">
      <c r="A35" s="2" t="s">
        <v>21</v>
      </c>
      <c r="B35" s="3">
        <v>3.0682</v>
      </c>
      <c r="C35" s="3">
        <v>3.0379999999999998</v>
      </c>
      <c r="D35" s="3">
        <v>2.8938000000000001</v>
      </c>
      <c r="E35" s="3">
        <f t="shared" si="8"/>
        <v>3</v>
      </c>
      <c r="F35" s="3">
        <f t="shared" si="9"/>
        <v>9.3203218828536064E-2</v>
      </c>
      <c r="G35" s="3">
        <f t="shared" si="10"/>
        <v>5.3810903479994898E-2</v>
      </c>
      <c r="H35" s="4">
        <f t="shared" si="11"/>
        <v>3.1067739609512022</v>
      </c>
      <c r="I35" s="2" t="s">
        <v>18</v>
      </c>
    </row>
    <row r="36" spans="1:9" x14ac:dyDescent="0.3">
      <c r="A36" s="2" t="s">
        <v>44</v>
      </c>
      <c r="B36" s="3">
        <v>4.3669000000000002</v>
      </c>
      <c r="C36" s="3">
        <v>4.3068</v>
      </c>
      <c r="D36" s="3">
        <v>4.5263</v>
      </c>
      <c r="E36" s="3">
        <f t="shared" si="8"/>
        <v>4.3999999999999995</v>
      </c>
      <c r="F36" s="3">
        <f t="shared" si="9"/>
        <v>0.11343178566874453</v>
      </c>
      <c r="G36" s="3">
        <f t="shared" si="10"/>
        <v>6.5489871990509596E-2</v>
      </c>
      <c r="H36" s="4">
        <f t="shared" si="11"/>
        <v>2.5779951288351031</v>
      </c>
      <c r="I36" s="2" t="s">
        <v>16</v>
      </c>
    </row>
    <row r="37" spans="1:9" x14ac:dyDescent="0.3">
      <c r="A37" s="2" t="s">
        <v>24</v>
      </c>
      <c r="B37" s="3">
        <v>5.0552000000000001</v>
      </c>
      <c r="C37" s="3">
        <v>5.1094999999999997</v>
      </c>
      <c r="D37" s="3">
        <v>5.4352999999999998</v>
      </c>
      <c r="E37" s="3">
        <f t="shared" si="8"/>
        <v>5.2</v>
      </c>
      <c r="F37" s="3">
        <f t="shared" si="9"/>
        <v>0.20557648211796981</v>
      </c>
      <c r="G37" s="3">
        <f t="shared" si="10"/>
        <v>0.11868963728986616</v>
      </c>
      <c r="H37" s="4">
        <f t="shared" si="11"/>
        <v>3.9533938868840344</v>
      </c>
      <c r="I37" s="2" t="s">
        <v>12</v>
      </c>
    </row>
    <row r="38" spans="1:9" x14ac:dyDescent="0.3">
      <c r="A38" s="2" t="s">
        <v>43</v>
      </c>
      <c r="B38" s="3">
        <v>4.88</v>
      </c>
      <c r="C38" s="3">
        <v>5.1258999999999997</v>
      </c>
      <c r="D38" s="3">
        <v>4.9941000000000004</v>
      </c>
      <c r="E38" s="3">
        <f t="shared" si="8"/>
        <v>5</v>
      </c>
      <c r="F38" s="3">
        <f t="shared" si="9"/>
        <v>0.12305612540625506</v>
      </c>
      <c r="G38" s="3">
        <f t="shared" si="10"/>
        <v>7.104648712873371E-2</v>
      </c>
      <c r="H38" s="4">
        <f t="shared" si="11"/>
        <v>2.4611225081251011</v>
      </c>
      <c r="I38" s="2" t="s">
        <v>14</v>
      </c>
    </row>
    <row r="40" spans="1:9" ht="15" customHeight="1" x14ac:dyDescent="0.3">
      <c r="A40" s="6" t="s">
        <v>27</v>
      </c>
      <c r="B40" s="6"/>
      <c r="C40" s="6"/>
      <c r="D40" s="6"/>
      <c r="E40" s="6"/>
      <c r="F40" s="6"/>
      <c r="G40" s="6"/>
      <c r="H40" s="6"/>
      <c r="I40" s="6"/>
    </row>
    <row r="41" spans="1:9" x14ac:dyDescent="0.3">
      <c r="A41" s="1" t="s">
        <v>2</v>
      </c>
      <c r="B41" s="1" t="s">
        <v>3</v>
      </c>
      <c r="C41" s="1" t="s">
        <v>4</v>
      </c>
      <c r="D41" s="1" t="s">
        <v>5</v>
      </c>
      <c r="E41" s="1" t="s">
        <v>6</v>
      </c>
      <c r="F41" s="1" t="s">
        <v>7</v>
      </c>
      <c r="G41" s="1" t="s">
        <v>8</v>
      </c>
      <c r="H41" s="1" t="s">
        <v>9</v>
      </c>
      <c r="I41" s="1" t="s">
        <v>10</v>
      </c>
    </row>
    <row r="42" spans="1:9" x14ac:dyDescent="0.3">
      <c r="A42" s="2" t="s">
        <v>11</v>
      </c>
      <c r="B42" s="3">
        <v>3.0175999999999998</v>
      </c>
      <c r="C42" s="3">
        <v>2.972</v>
      </c>
      <c r="D42" s="3">
        <v>3.0104000000000002</v>
      </c>
      <c r="E42" s="3">
        <f t="shared" ref="E42:E50" si="12">AVERAGE(B42:D42)</f>
        <v>3</v>
      </c>
      <c r="F42" s="3">
        <f t="shared" ref="F42:F50" si="13">STDEV(B42:D42)</f>
        <v>2.4514485513671296E-2</v>
      </c>
      <c r="G42" s="3">
        <f t="shared" ref="G42:G50" si="14">F42/SQRT(3)</f>
        <v>1.4153444810363305E-2</v>
      </c>
      <c r="H42" s="4">
        <f t="shared" ref="H42:H50" si="15">IF(E42=0,"",F42/E42*100)</f>
        <v>0.81714951712237649</v>
      </c>
      <c r="I42" s="2" t="s">
        <v>12</v>
      </c>
    </row>
    <row r="43" spans="1:9" x14ac:dyDescent="0.3">
      <c r="A43" s="2" t="s">
        <v>13</v>
      </c>
      <c r="B43" s="3">
        <v>3.2686999999999999</v>
      </c>
      <c r="C43" s="3">
        <v>3.2145000000000001</v>
      </c>
      <c r="D43" s="3">
        <v>3.1168</v>
      </c>
      <c r="E43" s="3">
        <f t="shared" si="12"/>
        <v>3.1999999999999997</v>
      </c>
      <c r="F43" s="3">
        <f t="shared" si="13"/>
        <v>7.6981101576945474E-2</v>
      </c>
      <c r="G43" s="3">
        <f t="shared" si="14"/>
        <v>4.4445059717963399E-2</v>
      </c>
      <c r="H43" s="4">
        <f t="shared" si="15"/>
        <v>2.4056594242795462</v>
      </c>
      <c r="I43" s="2" t="s">
        <v>12</v>
      </c>
    </row>
    <row r="44" spans="1:9" x14ac:dyDescent="0.3">
      <c r="A44" s="2" t="s">
        <v>15</v>
      </c>
      <c r="B44" s="3">
        <v>3.4554</v>
      </c>
      <c r="C44" s="3">
        <v>3.5442</v>
      </c>
      <c r="D44" s="3">
        <v>3.5004</v>
      </c>
      <c r="E44" s="3">
        <f t="shared" si="12"/>
        <v>3.5</v>
      </c>
      <c r="F44" s="3">
        <f t="shared" si="13"/>
        <v>4.4401351330787216E-2</v>
      </c>
      <c r="G44" s="3">
        <f t="shared" si="14"/>
        <v>2.5635132143213148E-2</v>
      </c>
      <c r="H44" s="4">
        <f t="shared" si="15"/>
        <v>1.2686100380224918</v>
      </c>
      <c r="I44" s="2" t="s">
        <v>12</v>
      </c>
    </row>
    <row r="45" spans="1:9" x14ac:dyDescent="0.3">
      <c r="A45" s="2" t="s">
        <v>17</v>
      </c>
      <c r="B45" s="3">
        <v>2.7216999999999998</v>
      </c>
      <c r="C45" s="3">
        <v>2.8641999999999999</v>
      </c>
      <c r="D45" s="3">
        <v>2.8140999999999998</v>
      </c>
      <c r="E45" s="3">
        <f t="shared" si="12"/>
        <v>2.7999999999999994</v>
      </c>
      <c r="F45" s="3">
        <f t="shared" si="13"/>
        <v>7.2288795812352591E-2</v>
      </c>
      <c r="G45" s="3">
        <f t="shared" si="14"/>
        <v>4.1735955721655664E-2</v>
      </c>
      <c r="H45" s="4">
        <f t="shared" si="15"/>
        <v>2.5817427075840218</v>
      </c>
      <c r="I45" s="2" t="s">
        <v>14</v>
      </c>
    </row>
    <row r="46" spans="1:9" x14ac:dyDescent="0.3">
      <c r="A46" s="2" t="s">
        <v>19</v>
      </c>
      <c r="B46" s="3">
        <v>2.0108000000000001</v>
      </c>
      <c r="C46" s="3">
        <v>2.0259999999999998</v>
      </c>
      <c r="D46" s="3">
        <v>1.9632000000000001</v>
      </c>
      <c r="E46" s="3">
        <f t="shared" si="12"/>
        <v>2</v>
      </c>
      <c r="F46" s="3">
        <f t="shared" si="13"/>
        <v>3.2763394207560276E-2</v>
      </c>
      <c r="G46" s="3">
        <f t="shared" si="14"/>
        <v>1.8915954465300752E-2</v>
      </c>
      <c r="H46" s="4">
        <f t="shared" si="15"/>
        <v>1.6381697103780137</v>
      </c>
      <c r="I46" s="2" t="s">
        <v>18</v>
      </c>
    </row>
    <row r="47" spans="1:9" x14ac:dyDescent="0.3">
      <c r="A47" s="2" t="s">
        <v>21</v>
      </c>
      <c r="B47" s="3">
        <v>1.4714</v>
      </c>
      <c r="C47" s="3">
        <v>1.506</v>
      </c>
      <c r="D47" s="3">
        <v>1.5226</v>
      </c>
      <c r="E47" s="3">
        <f t="shared" si="12"/>
        <v>1.5</v>
      </c>
      <c r="F47" s="3">
        <f t="shared" si="13"/>
        <v>2.6122021361295874E-2</v>
      </c>
      <c r="G47" s="3">
        <f t="shared" si="14"/>
        <v>1.5081556064721328E-2</v>
      </c>
      <c r="H47" s="4">
        <f t="shared" si="15"/>
        <v>1.7414680907530584</v>
      </c>
      <c r="I47" s="2" t="s">
        <v>20</v>
      </c>
    </row>
    <row r="48" spans="1:9" x14ac:dyDescent="0.3">
      <c r="A48" s="2" t="s">
        <v>44</v>
      </c>
      <c r="B48" s="3">
        <v>2.1896</v>
      </c>
      <c r="C48" s="3">
        <v>2.1890000000000001</v>
      </c>
      <c r="D48" s="3">
        <v>2.2214</v>
      </c>
      <c r="E48" s="3">
        <f t="shared" si="12"/>
        <v>2.2000000000000002</v>
      </c>
      <c r="F48" s="3">
        <f t="shared" si="13"/>
        <v>1.8535371590556265E-2</v>
      </c>
      <c r="G48" s="3">
        <f t="shared" si="14"/>
        <v>1.0701401777337402E-2</v>
      </c>
      <c r="H48" s="4">
        <f t="shared" si="15"/>
        <v>0.84251689047983025</v>
      </c>
      <c r="I48" s="2" t="s">
        <v>18</v>
      </c>
    </row>
    <row r="49" spans="1:9" x14ac:dyDescent="0.3">
      <c r="A49" s="2" t="s">
        <v>24</v>
      </c>
      <c r="B49" s="3">
        <v>3.1888000000000001</v>
      </c>
      <c r="C49" s="3">
        <v>3.18</v>
      </c>
      <c r="D49" s="3">
        <v>2.9312</v>
      </c>
      <c r="E49" s="3">
        <f t="shared" si="12"/>
        <v>3.1</v>
      </c>
      <c r="F49" s="3">
        <f t="shared" si="13"/>
        <v>0.1462512905925962</v>
      </c>
      <c r="G49" s="3">
        <f t="shared" si="14"/>
        <v>8.4438221992965606E-2</v>
      </c>
      <c r="H49" s="4">
        <f t="shared" si="15"/>
        <v>4.717783567503103</v>
      </c>
      <c r="I49" s="2" t="s">
        <v>14</v>
      </c>
    </row>
    <row r="50" spans="1:9" x14ac:dyDescent="0.3">
      <c r="A50" s="2" t="s">
        <v>43</v>
      </c>
      <c r="B50" s="3">
        <v>3.0817999999999999</v>
      </c>
      <c r="C50" s="3">
        <v>3.0537999999999998</v>
      </c>
      <c r="D50" s="3">
        <v>2.8643999999999998</v>
      </c>
      <c r="E50" s="3">
        <f t="shared" si="12"/>
        <v>3</v>
      </c>
      <c r="F50" s="3">
        <f t="shared" si="13"/>
        <v>0.11826461854671498</v>
      </c>
      <c r="G50" s="3">
        <f t="shared" si="14"/>
        <v>6.8280109353554302E-2</v>
      </c>
      <c r="H50" s="4">
        <f t="shared" si="15"/>
        <v>3.9421539515571662</v>
      </c>
      <c r="I50" s="2" t="s">
        <v>14</v>
      </c>
    </row>
    <row r="52" spans="1:9" ht="15" customHeight="1" x14ac:dyDescent="0.3">
      <c r="A52" s="6" t="s">
        <v>28</v>
      </c>
      <c r="B52" s="6"/>
      <c r="C52" s="6"/>
      <c r="D52" s="6"/>
      <c r="E52" s="6"/>
      <c r="F52" s="6"/>
      <c r="G52" s="6"/>
      <c r="H52" s="6"/>
      <c r="I52" s="6"/>
    </row>
    <row r="53" spans="1:9" x14ac:dyDescent="0.3">
      <c r="A53" s="1" t="s">
        <v>2</v>
      </c>
      <c r="B53" s="1" t="s">
        <v>3</v>
      </c>
      <c r="C53" s="1" t="s">
        <v>4</v>
      </c>
      <c r="D53" s="1" t="s">
        <v>5</v>
      </c>
      <c r="E53" s="1" t="s">
        <v>6</v>
      </c>
      <c r="F53" s="1" t="s">
        <v>7</v>
      </c>
      <c r="G53" s="1" t="s">
        <v>8</v>
      </c>
      <c r="H53" s="1" t="s">
        <v>9</v>
      </c>
      <c r="I53" s="1" t="s">
        <v>10</v>
      </c>
    </row>
    <row r="54" spans="1:9" x14ac:dyDescent="0.3">
      <c r="A54" s="2" t="s">
        <v>11</v>
      </c>
      <c r="B54" s="3">
        <v>92.792100000000005</v>
      </c>
      <c r="C54" s="3">
        <v>92.844700000000003</v>
      </c>
      <c r="D54" s="3">
        <v>98.043199999999999</v>
      </c>
      <c r="E54" s="3">
        <f t="shared" ref="E54:E62" si="16">AVERAGE(B54:D54)</f>
        <v>94.56</v>
      </c>
      <c r="F54" s="3">
        <f t="shared" ref="F54:F62" si="17">STDEV(B54:D54)</f>
        <v>3.0166543338606067</v>
      </c>
      <c r="G54" s="3">
        <f t="shared" ref="G54:G62" si="18">F54/SQRT(3)</f>
        <v>1.7416661917064726</v>
      </c>
      <c r="H54" s="4">
        <f t="shared" ref="H54:H62" si="19">IF(E54=0,"",F54/E54*100)</f>
        <v>3.190201283693535</v>
      </c>
      <c r="I54" s="2" t="s">
        <v>36</v>
      </c>
    </row>
    <row r="55" spans="1:9" x14ac:dyDescent="0.3">
      <c r="A55" s="2" t="s">
        <v>13</v>
      </c>
      <c r="B55" s="3">
        <v>155.25229999999999</v>
      </c>
      <c r="C55" s="3">
        <v>158.29390000000001</v>
      </c>
      <c r="D55" s="3">
        <v>164.0538</v>
      </c>
      <c r="E55" s="3">
        <f t="shared" si="16"/>
        <v>159.20000000000002</v>
      </c>
      <c r="F55" s="3">
        <f t="shared" si="17"/>
        <v>4.4701636961077842</v>
      </c>
      <c r="G55" s="3">
        <f t="shared" si="18"/>
        <v>2.5808502132695219</v>
      </c>
      <c r="H55" s="4">
        <f t="shared" si="19"/>
        <v>2.807891768911924</v>
      </c>
      <c r="I55" s="2" t="s">
        <v>14</v>
      </c>
    </row>
    <row r="56" spans="1:9" x14ac:dyDescent="0.3">
      <c r="A56" s="2" t="s">
        <v>15</v>
      </c>
      <c r="B56" s="3">
        <v>171.1892</v>
      </c>
      <c r="C56" s="3">
        <v>169.25389999999999</v>
      </c>
      <c r="D56" s="3">
        <v>172.49690000000001</v>
      </c>
      <c r="E56" s="3">
        <f t="shared" si="16"/>
        <v>170.98</v>
      </c>
      <c r="F56" s="3">
        <f t="shared" si="17"/>
        <v>1.6315899392923572</v>
      </c>
      <c r="G56" s="3">
        <f t="shared" si="18"/>
        <v>0.94199889065752762</v>
      </c>
      <c r="H56" s="4">
        <f t="shared" si="19"/>
        <v>0.95425777242505394</v>
      </c>
      <c r="I56" s="2" t="s">
        <v>12</v>
      </c>
    </row>
    <row r="57" spans="1:9" x14ac:dyDescent="0.3">
      <c r="A57" s="2" t="s">
        <v>17</v>
      </c>
      <c r="B57" s="3">
        <v>148.63669999999999</v>
      </c>
      <c r="C57" s="3">
        <v>151.89269999999999</v>
      </c>
      <c r="D57" s="3">
        <v>145.75059999999999</v>
      </c>
      <c r="E57" s="3">
        <f t="shared" si="16"/>
        <v>148.76</v>
      </c>
      <c r="F57" s="3">
        <f t="shared" si="17"/>
        <v>3.0729058348735645</v>
      </c>
      <c r="G57" s="3">
        <f t="shared" si="18"/>
        <v>1.7741430109586243</v>
      </c>
      <c r="H57" s="4">
        <f t="shared" si="19"/>
        <v>2.0656801793987394</v>
      </c>
      <c r="I57" s="2" t="s">
        <v>16</v>
      </c>
    </row>
    <row r="58" spans="1:9" x14ac:dyDescent="0.3">
      <c r="A58" s="2" t="s">
        <v>19</v>
      </c>
      <c r="B58" s="3">
        <v>99.806799999999996</v>
      </c>
      <c r="C58" s="3">
        <v>100.1704</v>
      </c>
      <c r="D58" s="3">
        <v>101.8228</v>
      </c>
      <c r="E58" s="3">
        <f t="shared" si="16"/>
        <v>100.59999999999998</v>
      </c>
      <c r="F58" s="3">
        <f t="shared" si="17"/>
        <v>1.0744678310680149</v>
      </c>
      <c r="G58" s="3">
        <f t="shared" si="18"/>
        <v>0.62034429150271175</v>
      </c>
      <c r="H58" s="4">
        <f t="shared" si="19"/>
        <v>1.068059474222679</v>
      </c>
      <c r="I58" s="2" t="s">
        <v>29</v>
      </c>
    </row>
    <row r="59" spans="1:9" x14ac:dyDescent="0.3">
      <c r="A59" s="2" t="s">
        <v>21</v>
      </c>
      <c r="B59" s="3">
        <v>84.543199999999999</v>
      </c>
      <c r="C59" s="3">
        <v>85.315700000000007</v>
      </c>
      <c r="D59" s="3">
        <v>83.641099999999994</v>
      </c>
      <c r="E59" s="3">
        <f t="shared" si="16"/>
        <v>84.5</v>
      </c>
      <c r="F59" s="3">
        <f t="shared" si="17"/>
        <v>0.83813541268700142</v>
      </c>
      <c r="G59" s="3">
        <f t="shared" si="18"/>
        <v>0.4838977061321984</v>
      </c>
      <c r="H59" s="4">
        <f t="shared" si="19"/>
        <v>0.9918762280319543</v>
      </c>
      <c r="I59" s="2" t="s">
        <v>45</v>
      </c>
    </row>
    <row r="60" spans="1:9" x14ac:dyDescent="0.3">
      <c r="A60" s="2" t="s">
        <v>44</v>
      </c>
      <c r="B60" s="3">
        <v>121.7654</v>
      </c>
      <c r="C60" s="3">
        <v>118.63720000000001</v>
      </c>
      <c r="D60" s="3">
        <v>121.09739999999999</v>
      </c>
      <c r="E60" s="3">
        <f t="shared" si="16"/>
        <v>120.5</v>
      </c>
      <c r="F60" s="3">
        <f t="shared" si="17"/>
        <v>1.6474446515740619</v>
      </c>
      <c r="G60" s="3">
        <f t="shared" si="18"/>
        <v>0.95115261306129395</v>
      </c>
      <c r="H60" s="4">
        <f t="shared" si="19"/>
        <v>1.3671739847087649</v>
      </c>
      <c r="I60" s="2" t="s">
        <v>22</v>
      </c>
    </row>
    <row r="61" spans="1:9" x14ac:dyDescent="0.3">
      <c r="A61" s="2" t="s">
        <v>24</v>
      </c>
      <c r="B61" s="3">
        <v>137.85319999999999</v>
      </c>
      <c r="C61" s="3">
        <v>135.66220000000001</v>
      </c>
      <c r="D61" s="3">
        <v>143.12459999999999</v>
      </c>
      <c r="E61" s="3">
        <f t="shared" si="16"/>
        <v>138.88</v>
      </c>
      <c r="F61" s="3">
        <f t="shared" si="17"/>
        <v>3.8356996910602787</v>
      </c>
      <c r="G61" s="3">
        <f t="shared" si="18"/>
        <v>2.2145422491642166</v>
      </c>
      <c r="H61" s="4">
        <f t="shared" si="19"/>
        <v>2.7618805379178277</v>
      </c>
      <c r="I61" s="2" t="s">
        <v>18</v>
      </c>
    </row>
    <row r="62" spans="1:9" x14ac:dyDescent="0.3">
      <c r="A62" s="2" t="s">
        <v>43</v>
      </c>
      <c r="B62" s="3">
        <v>132.66380000000001</v>
      </c>
      <c r="C62" s="3">
        <v>134.12870000000001</v>
      </c>
      <c r="D62" s="3">
        <v>140.1275</v>
      </c>
      <c r="E62" s="3">
        <f t="shared" si="16"/>
        <v>135.64000000000001</v>
      </c>
      <c r="F62" s="3">
        <f t="shared" si="17"/>
        <v>3.9547092421567416</v>
      </c>
      <c r="G62" s="3">
        <f t="shared" si="18"/>
        <v>2.2832524455258958</v>
      </c>
      <c r="H62" s="4">
        <f t="shared" si="19"/>
        <v>2.9155921867861556</v>
      </c>
      <c r="I62" s="2" t="s">
        <v>20</v>
      </c>
    </row>
    <row r="64" spans="1:9" ht="15" customHeight="1" x14ac:dyDescent="0.3">
      <c r="A64" s="6" t="s">
        <v>30</v>
      </c>
      <c r="B64" s="6"/>
      <c r="C64" s="6"/>
      <c r="D64" s="6"/>
      <c r="E64" s="6"/>
      <c r="F64" s="6"/>
      <c r="G64" s="6"/>
      <c r="H64" s="6"/>
      <c r="I64" s="6"/>
    </row>
    <row r="65" spans="1:9" x14ac:dyDescent="0.3">
      <c r="A65" s="1" t="s">
        <v>2</v>
      </c>
      <c r="B65" s="1" t="s">
        <v>3</v>
      </c>
      <c r="C65" s="1" t="s">
        <v>4</v>
      </c>
      <c r="D65" s="1" t="s">
        <v>5</v>
      </c>
      <c r="E65" s="1" t="s">
        <v>6</v>
      </c>
      <c r="F65" s="1" t="s">
        <v>7</v>
      </c>
      <c r="G65" s="1" t="s">
        <v>8</v>
      </c>
      <c r="H65" s="1" t="s">
        <v>9</v>
      </c>
      <c r="I65" s="1" t="s">
        <v>10</v>
      </c>
    </row>
    <row r="66" spans="1:9" x14ac:dyDescent="0.3">
      <c r="A66" s="2" t="s">
        <v>11</v>
      </c>
      <c r="B66" s="3">
        <v>24.938500000000001</v>
      </c>
      <c r="C66" s="3">
        <v>25.633199999999999</v>
      </c>
      <c r="D66" s="3">
        <v>24.818300000000001</v>
      </c>
      <c r="E66" s="3">
        <f t="shared" ref="E66:E74" si="20">AVERAGE(B66:D66)</f>
        <v>25.13</v>
      </c>
      <c r="F66" s="3">
        <f t="shared" ref="F66:F74" si="21">STDEV(B66:D66)</f>
        <v>0.43990872917003915</v>
      </c>
      <c r="G66" s="3">
        <f t="shared" ref="G66:G74" si="22">F66/SQRT(3)</f>
        <v>0.25398142320518829</v>
      </c>
      <c r="H66" s="4">
        <f t="shared" ref="H66:H74" si="23">IF(E66=0,"",F66/E66*100)</f>
        <v>1.7505321495027422</v>
      </c>
      <c r="I66" s="2" t="s">
        <v>22</v>
      </c>
    </row>
    <row r="67" spans="1:9" x14ac:dyDescent="0.3">
      <c r="A67" s="2" t="s">
        <v>13</v>
      </c>
      <c r="B67" s="3">
        <v>45.159500000000001</v>
      </c>
      <c r="C67" s="3">
        <v>45.0246</v>
      </c>
      <c r="D67" s="3">
        <v>46.075899999999997</v>
      </c>
      <c r="E67" s="3">
        <f t="shared" si="20"/>
        <v>45.419999999999995</v>
      </c>
      <c r="F67" s="3">
        <f t="shared" si="21"/>
        <v>0.57201670430154228</v>
      </c>
      <c r="G67" s="3">
        <f t="shared" si="22"/>
        <v>0.330253998209458</v>
      </c>
      <c r="H67" s="4">
        <f t="shared" si="23"/>
        <v>1.2593938888188956</v>
      </c>
      <c r="I67" s="2" t="s">
        <v>14</v>
      </c>
    </row>
    <row r="68" spans="1:9" x14ac:dyDescent="0.3">
      <c r="A68" s="2" t="s">
        <v>15</v>
      </c>
      <c r="B68" s="3">
        <v>64.684799999999996</v>
      </c>
      <c r="C68" s="3">
        <v>65.188400000000001</v>
      </c>
      <c r="D68" s="3">
        <v>62.756799999999998</v>
      </c>
      <c r="E68" s="3">
        <f t="shared" si="20"/>
        <v>64.209999999999994</v>
      </c>
      <c r="F68" s="3">
        <f t="shared" si="21"/>
        <v>1.2834507859672695</v>
      </c>
      <c r="G68" s="3">
        <f t="shared" si="22"/>
        <v>0.74100065676983984</v>
      </c>
      <c r="H68" s="4">
        <f t="shared" si="23"/>
        <v>1.9988331816964175</v>
      </c>
      <c r="I68" s="2" t="s">
        <v>12</v>
      </c>
    </row>
    <row r="69" spans="1:9" x14ac:dyDescent="0.3">
      <c r="A69" s="2" t="s">
        <v>17</v>
      </c>
      <c r="B69" s="3">
        <v>39.918100000000003</v>
      </c>
      <c r="C69" s="3">
        <v>39.882399999999997</v>
      </c>
      <c r="D69" s="3">
        <v>36.929499999999997</v>
      </c>
      <c r="E69" s="3">
        <f t="shared" si="20"/>
        <v>38.909999999999997</v>
      </c>
      <c r="F69" s="3">
        <f t="shared" si="21"/>
        <v>1.7152561936923607</v>
      </c>
      <c r="G69" s="3">
        <f t="shared" si="22"/>
        <v>0.9903036251574574</v>
      </c>
      <c r="H69" s="4">
        <f t="shared" si="23"/>
        <v>4.4082657252437958</v>
      </c>
      <c r="I69" s="2" t="s">
        <v>16</v>
      </c>
    </row>
    <row r="70" spans="1:9" x14ac:dyDescent="0.3">
      <c r="A70" s="2" t="s">
        <v>19</v>
      </c>
      <c r="B70" s="3">
        <v>18.483000000000001</v>
      </c>
      <c r="C70" s="3">
        <v>18.290199999999999</v>
      </c>
      <c r="D70" s="3">
        <v>17.916799999999999</v>
      </c>
      <c r="E70" s="3">
        <f t="shared" si="20"/>
        <v>18.23</v>
      </c>
      <c r="F70" s="3">
        <f t="shared" si="21"/>
        <v>0.28786045230284851</v>
      </c>
      <c r="G70" s="3">
        <f t="shared" si="22"/>
        <v>0.16619630962609702</v>
      </c>
      <c r="H70" s="4">
        <f t="shared" si="23"/>
        <v>1.579048010438006</v>
      </c>
      <c r="I70" s="2" t="s">
        <v>29</v>
      </c>
    </row>
    <row r="71" spans="1:9" x14ac:dyDescent="0.3">
      <c r="A71" s="2" t="s">
        <v>21</v>
      </c>
      <c r="B71" s="3">
        <v>16.3642</v>
      </c>
      <c r="C71" s="3">
        <v>15.770300000000001</v>
      </c>
      <c r="D71" s="3">
        <v>15.5655</v>
      </c>
      <c r="E71" s="3">
        <f t="shared" si="20"/>
        <v>15.9</v>
      </c>
      <c r="F71" s="3">
        <f t="shared" si="21"/>
        <v>0.41484574241517774</v>
      </c>
      <c r="G71" s="3">
        <f t="shared" si="22"/>
        <v>0.23951130105557303</v>
      </c>
      <c r="H71" s="4">
        <f t="shared" si="23"/>
        <v>2.6090927195923128</v>
      </c>
      <c r="I71" s="2" t="s">
        <v>36</v>
      </c>
    </row>
    <row r="72" spans="1:9" x14ac:dyDescent="0.3">
      <c r="A72" s="2" t="s">
        <v>44</v>
      </c>
      <c r="B72" s="3">
        <v>26.127400000000002</v>
      </c>
      <c r="C72" s="3">
        <v>24.915199999999999</v>
      </c>
      <c r="D72" s="3">
        <v>25.607399999999998</v>
      </c>
      <c r="E72" s="3">
        <f t="shared" si="20"/>
        <v>25.55</v>
      </c>
      <c r="F72" s="3">
        <f t="shared" si="21"/>
        <v>0.60813508367796176</v>
      </c>
      <c r="G72" s="3">
        <f t="shared" si="22"/>
        <v>0.35110695426512684</v>
      </c>
      <c r="H72" s="4">
        <f t="shared" si="23"/>
        <v>2.3801764527513178</v>
      </c>
      <c r="I72" s="2" t="s">
        <v>22</v>
      </c>
    </row>
    <row r="73" spans="1:9" x14ac:dyDescent="0.3">
      <c r="A73" s="2" t="s">
        <v>24</v>
      </c>
      <c r="B73" s="3">
        <v>31.155000000000001</v>
      </c>
      <c r="C73" s="3">
        <v>30.0547</v>
      </c>
      <c r="D73" s="3">
        <v>30.3203</v>
      </c>
      <c r="E73" s="3">
        <f t="shared" si="20"/>
        <v>30.51</v>
      </c>
      <c r="F73" s="3">
        <f t="shared" si="21"/>
        <v>0.57415554512692868</v>
      </c>
      <c r="G73" s="3">
        <f t="shared" si="22"/>
        <v>0.33148885853574861</v>
      </c>
      <c r="H73" s="4">
        <f t="shared" si="23"/>
        <v>1.8818601937952433</v>
      </c>
      <c r="I73" s="2" t="s">
        <v>18</v>
      </c>
    </row>
    <row r="74" spans="1:9" x14ac:dyDescent="0.3">
      <c r="A74" s="2" t="s">
        <v>43</v>
      </c>
      <c r="B74" s="3">
        <v>29.535399999999999</v>
      </c>
      <c r="C74" s="3">
        <v>29.4405</v>
      </c>
      <c r="D74" s="3">
        <v>30.2441</v>
      </c>
      <c r="E74" s="3">
        <f t="shared" si="20"/>
        <v>29.74</v>
      </c>
      <c r="F74" s="3">
        <f t="shared" si="21"/>
        <v>0.43913450103584428</v>
      </c>
      <c r="G74" s="3">
        <f t="shared" si="22"/>
        <v>0.25353442238349672</v>
      </c>
      <c r="H74" s="4">
        <f t="shared" si="23"/>
        <v>1.4765786853928862</v>
      </c>
      <c r="I74" s="2" t="s">
        <v>20</v>
      </c>
    </row>
    <row r="76" spans="1:9" ht="15" customHeight="1" x14ac:dyDescent="0.3">
      <c r="A76" s="6" t="s">
        <v>31</v>
      </c>
      <c r="B76" s="6"/>
      <c r="C76" s="6"/>
      <c r="D76" s="6"/>
      <c r="E76" s="6"/>
      <c r="F76" s="6"/>
      <c r="G76" s="6"/>
      <c r="H76" s="6"/>
      <c r="I76" s="6"/>
    </row>
    <row r="77" spans="1:9" x14ac:dyDescent="0.3">
      <c r="A77" s="1" t="s">
        <v>2</v>
      </c>
      <c r="B77" s="1" t="s">
        <v>3</v>
      </c>
      <c r="C77" s="1" t="s">
        <v>4</v>
      </c>
      <c r="D77" s="1" t="s">
        <v>5</v>
      </c>
      <c r="E77" s="1" t="s">
        <v>6</v>
      </c>
      <c r="F77" s="1" t="s">
        <v>7</v>
      </c>
      <c r="G77" s="1" t="s">
        <v>8</v>
      </c>
      <c r="H77" s="1" t="s">
        <v>9</v>
      </c>
      <c r="I77" s="1" t="s">
        <v>10</v>
      </c>
    </row>
    <row r="78" spans="1:9" x14ac:dyDescent="0.3">
      <c r="A78" s="2" t="s">
        <v>11</v>
      </c>
      <c r="B78" s="3">
        <v>11.647500000000001</v>
      </c>
      <c r="C78" s="3">
        <v>11.4695</v>
      </c>
      <c r="D78" s="3">
        <v>11.563000000000001</v>
      </c>
      <c r="E78" s="3">
        <f t="shared" ref="E78:E86" si="24">AVERAGE(B78:D78)</f>
        <v>11.56</v>
      </c>
      <c r="F78" s="3">
        <f t="shared" ref="F78:F86" si="25">STDEV(B78:D78)</f>
        <v>8.9037913272942748E-2</v>
      </c>
      <c r="G78" s="3">
        <f t="shared" ref="G78:G86" si="26">F78/SQRT(3)</f>
        <v>5.1406063196216052E-2</v>
      </c>
      <c r="H78" s="4">
        <f t="shared" ref="H78:H86" si="27">IF(E78=0,"",F78/E78*100)</f>
        <v>0.77022416326075038</v>
      </c>
      <c r="I78" s="2" t="s">
        <v>29</v>
      </c>
    </row>
    <row r="79" spans="1:9" x14ac:dyDescent="0.3">
      <c r="A79" s="2" t="s">
        <v>13</v>
      </c>
      <c r="B79" s="3">
        <v>20.155000000000001</v>
      </c>
      <c r="C79" s="3">
        <v>20.034700000000001</v>
      </c>
      <c r="D79" s="3">
        <v>19.330300000000001</v>
      </c>
      <c r="E79" s="3">
        <f t="shared" si="24"/>
        <v>19.84</v>
      </c>
      <c r="F79" s="3">
        <f t="shared" si="25"/>
        <v>0.44549252518981725</v>
      </c>
      <c r="G79" s="3">
        <f t="shared" si="26"/>
        <v>0.25720522934030715</v>
      </c>
      <c r="H79" s="4">
        <f t="shared" si="27"/>
        <v>2.2454260342228691</v>
      </c>
      <c r="I79" s="2" t="s">
        <v>18</v>
      </c>
    </row>
    <row r="80" spans="1:9" x14ac:dyDescent="0.3">
      <c r="A80" s="2" t="s">
        <v>15</v>
      </c>
      <c r="B80" s="3">
        <v>27.110600000000002</v>
      </c>
      <c r="C80" s="3">
        <v>26.781600000000001</v>
      </c>
      <c r="D80" s="3">
        <v>25.127800000000001</v>
      </c>
      <c r="E80" s="3">
        <f t="shared" si="24"/>
        <v>26.340000000000003</v>
      </c>
      <c r="F80" s="3">
        <f t="shared" si="25"/>
        <v>1.0626061735186751</v>
      </c>
      <c r="G80" s="3">
        <f t="shared" si="26"/>
        <v>0.61349596032356535</v>
      </c>
      <c r="H80" s="4">
        <f t="shared" si="27"/>
        <v>4.0341920027284548</v>
      </c>
      <c r="I80" s="2" t="s">
        <v>12</v>
      </c>
    </row>
    <row r="81" spans="1:9" x14ac:dyDescent="0.3">
      <c r="A81" s="2" t="s">
        <v>17</v>
      </c>
      <c r="B81" s="3">
        <v>16.110099999999999</v>
      </c>
      <c r="C81" s="3">
        <v>16.439599999999999</v>
      </c>
      <c r="D81" s="3">
        <v>16.650300000000001</v>
      </c>
      <c r="E81" s="3">
        <f t="shared" si="24"/>
        <v>16.400000000000002</v>
      </c>
      <c r="F81" s="3">
        <f t="shared" si="25"/>
        <v>0.27226848881205579</v>
      </c>
      <c r="G81" s="3">
        <f t="shared" si="26"/>
        <v>0.15719428530749302</v>
      </c>
      <c r="H81" s="4">
        <f t="shared" si="27"/>
        <v>1.6601737122686324</v>
      </c>
      <c r="I81" s="2" t="s">
        <v>22</v>
      </c>
    </row>
    <row r="82" spans="1:9" x14ac:dyDescent="0.3">
      <c r="A82" s="2" t="s">
        <v>19</v>
      </c>
      <c r="B82" s="3">
        <v>9.1870999999999992</v>
      </c>
      <c r="C82" s="3">
        <v>8.9895999999999994</v>
      </c>
      <c r="D82" s="3">
        <v>8.8232999999999997</v>
      </c>
      <c r="E82" s="3">
        <f t="shared" si="24"/>
        <v>8.9999999999999982</v>
      </c>
      <c r="F82" s="3">
        <f t="shared" si="25"/>
        <v>0.18212284315812749</v>
      </c>
      <c r="G82" s="3">
        <f t="shared" si="26"/>
        <v>0.10514867252292491</v>
      </c>
      <c r="H82" s="4">
        <f t="shared" si="27"/>
        <v>2.0235871462014168</v>
      </c>
      <c r="I82" s="2" t="s">
        <v>36</v>
      </c>
    </row>
    <row r="83" spans="1:9" x14ac:dyDescent="0.3">
      <c r="A83" s="2" t="s">
        <v>21</v>
      </c>
      <c r="B83" s="3">
        <v>7.1143999999999998</v>
      </c>
      <c r="C83" s="3">
        <v>7.3731</v>
      </c>
      <c r="D83" s="3">
        <v>7.5025000000000004</v>
      </c>
      <c r="E83" s="3">
        <f t="shared" si="24"/>
        <v>7.330000000000001</v>
      </c>
      <c r="F83" s="3">
        <f t="shared" si="25"/>
        <v>0.19760721140687176</v>
      </c>
      <c r="G83" s="3">
        <f t="shared" si="26"/>
        <v>0.11408857669956871</v>
      </c>
      <c r="H83" s="4">
        <f t="shared" si="27"/>
        <v>2.695869186996886</v>
      </c>
      <c r="I83" s="2" t="s">
        <v>45</v>
      </c>
    </row>
    <row r="84" spans="1:9" x14ac:dyDescent="0.3">
      <c r="A84" s="2" t="s">
        <v>44</v>
      </c>
      <c r="B84" s="3">
        <v>17.207699999999999</v>
      </c>
      <c r="C84" s="3">
        <v>17.805099999999999</v>
      </c>
      <c r="D84" s="3">
        <v>17.4572</v>
      </c>
      <c r="E84" s="3">
        <f t="shared" si="24"/>
        <v>17.489999999999998</v>
      </c>
      <c r="F84" s="3">
        <f t="shared" si="25"/>
        <v>0.30004761288835491</v>
      </c>
      <c r="G84" s="3">
        <f t="shared" si="26"/>
        <v>0.17323257007079634</v>
      </c>
      <c r="H84" s="4">
        <f t="shared" si="27"/>
        <v>1.7155380954165518</v>
      </c>
      <c r="I84" s="2" t="s">
        <v>20</v>
      </c>
    </row>
    <row r="85" spans="1:9" x14ac:dyDescent="0.3">
      <c r="A85" s="2" t="s">
        <v>24</v>
      </c>
      <c r="B85" s="3">
        <v>23.045300000000001</v>
      </c>
      <c r="C85" s="3">
        <v>24.648599999999998</v>
      </c>
      <c r="D85" s="3">
        <v>23.9161</v>
      </c>
      <c r="E85" s="3">
        <f t="shared" si="24"/>
        <v>23.87</v>
      </c>
      <c r="F85" s="3">
        <f t="shared" si="25"/>
        <v>0.80264352610607781</v>
      </c>
      <c r="G85" s="3">
        <f t="shared" si="26"/>
        <v>0.46340645586065449</v>
      </c>
      <c r="H85" s="4">
        <f t="shared" si="27"/>
        <v>3.3625619024133968</v>
      </c>
      <c r="I85" s="2" t="s">
        <v>14</v>
      </c>
    </row>
    <row r="86" spans="1:9" x14ac:dyDescent="0.3">
      <c r="A86" s="2" t="s">
        <v>43</v>
      </c>
      <c r="B86" s="3">
        <v>21.193100000000001</v>
      </c>
      <c r="C86" s="3">
        <v>20.495899999999999</v>
      </c>
      <c r="D86" s="3">
        <v>21.640999999999998</v>
      </c>
      <c r="E86" s="3">
        <f t="shared" si="24"/>
        <v>21.11</v>
      </c>
      <c r="F86" s="3">
        <f t="shared" si="25"/>
        <v>0.57705520533134425</v>
      </c>
      <c r="G86" s="3">
        <f t="shared" si="26"/>
        <v>0.33316297813532642</v>
      </c>
      <c r="H86" s="4">
        <f t="shared" si="27"/>
        <v>2.7335632654256004</v>
      </c>
      <c r="I86" s="2" t="s">
        <v>16</v>
      </c>
    </row>
    <row r="88" spans="1:9" ht="15" customHeight="1" x14ac:dyDescent="0.3">
      <c r="A88" s="6" t="s">
        <v>32</v>
      </c>
      <c r="B88" s="6"/>
      <c r="C88" s="6"/>
      <c r="D88" s="6"/>
      <c r="E88" s="6"/>
      <c r="F88" s="6"/>
      <c r="G88" s="6"/>
      <c r="H88" s="6"/>
      <c r="I88" s="6"/>
    </row>
    <row r="89" spans="1:9" ht="15" customHeight="1" x14ac:dyDescent="0.3">
      <c r="A89" s="6" t="s">
        <v>33</v>
      </c>
      <c r="B89" s="6"/>
      <c r="C89" s="6"/>
      <c r="D89" s="6"/>
      <c r="E89" s="6"/>
      <c r="F89" s="6"/>
      <c r="G89" s="6"/>
      <c r="H89" s="6"/>
      <c r="I89" s="6"/>
    </row>
    <row r="90" spans="1:9" x14ac:dyDescent="0.3">
      <c r="A90" s="1" t="s">
        <v>2</v>
      </c>
      <c r="B90" s="1" t="s">
        <v>3</v>
      </c>
      <c r="C90" s="1" t="s">
        <v>4</v>
      </c>
      <c r="D90" s="1" t="s">
        <v>5</v>
      </c>
      <c r="E90" s="1" t="s">
        <v>6</v>
      </c>
      <c r="F90" s="1" t="s">
        <v>7</v>
      </c>
      <c r="G90" s="1" t="s">
        <v>8</v>
      </c>
      <c r="H90" s="1" t="s">
        <v>9</v>
      </c>
      <c r="I90" s="1" t="s">
        <v>10</v>
      </c>
    </row>
    <row r="91" spans="1:9" x14ac:dyDescent="0.3">
      <c r="A91" s="2" t="s">
        <v>11</v>
      </c>
      <c r="B91" s="3">
        <v>20.723800000000001</v>
      </c>
      <c r="C91" s="3">
        <v>21.149000000000001</v>
      </c>
      <c r="D91" s="3">
        <v>19.927199999999999</v>
      </c>
      <c r="E91" s="3">
        <f t="shared" ref="E91:E99" si="28">AVERAGE(B91:D91)</f>
        <v>20.599999999999998</v>
      </c>
      <c r="F91" s="3">
        <f t="shared" ref="F91:F99" si="29">STDEV(B91:D91)</f>
        <v>0.62023676124525318</v>
      </c>
      <c r="G91" s="3">
        <f t="shared" ref="G91:G99" si="30">F91/SQRT(3)</f>
        <v>0.35809386106624858</v>
      </c>
      <c r="H91" s="4">
        <f t="shared" ref="H91:H99" si="31">IF(E91=0,"",F91/E91*100)</f>
        <v>3.0108580642973459</v>
      </c>
      <c r="I91" s="2" t="s">
        <v>18</v>
      </c>
    </row>
    <row r="92" spans="1:9" x14ac:dyDescent="0.3">
      <c r="A92" s="2" t="s">
        <v>13</v>
      </c>
      <c r="B92" s="3">
        <v>29.674900000000001</v>
      </c>
      <c r="C92" s="3">
        <v>29.7835</v>
      </c>
      <c r="D92" s="3">
        <v>26.611599999999999</v>
      </c>
      <c r="E92" s="3">
        <f t="shared" si="28"/>
        <v>28.689999999999998</v>
      </c>
      <c r="F92" s="3">
        <f t="shared" si="29"/>
        <v>1.8007660619858434</v>
      </c>
      <c r="G92" s="3">
        <f t="shared" si="30"/>
        <v>1.039672770635069</v>
      </c>
      <c r="H92" s="4">
        <f t="shared" si="31"/>
        <v>6.2766331892152101</v>
      </c>
      <c r="I92" s="2" t="s">
        <v>14</v>
      </c>
    </row>
    <row r="93" spans="1:9" x14ac:dyDescent="0.3">
      <c r="A93" s="2" t="s">
        <v>15</v>
      </c>
      <c r="B93" s="3">
        <v>29.328199999999999</v>
      </c>
      <c r="C93" s="3">
        <v>30.326899999999998</v>
      </c>
      <c r="D93" s="3">
        <v>30.674900000000001</v>
      </c>
      <c r="E93" s="3">
        <f t="shared" si="28"/>
        <v>30.11</v>
      </c>
      <c r="F93" s="3">
        <f t="shared" si="29"/>
        <v>0.69905967556425475</v>
      </c>
      <c r="G93" s="3">
        <f t="shared" si="30"/>
        <v>0.40360229186663493</v>
      </c>
      <c r="H93" s="4">
        <f t="shared" si="31"/>
        <v>2.3216860696255557</v>
      </c>
      <c r="I93" s="2" t="s">
        <v>12</v>
      </c>
    </row>
    <row r="94" spans="1:9" x14ac:dyDescent="0.3">
      <c r="A94" s="2" t="s">
        <v>17</v>
      </c>
      <c r="B94" s="3">
        <v>25.6252</v>
      </c>
      <c r="C94" s="3">
        <v>24.787299999999998</v>
      </c>
      <c r="D94" s="3">
        <v>25.607500000000002</v>
      </c>
      <c r="E94" s="3">
        <f t="shared" si="28"/>
        <v>25.34</v>
      </c>
      <c r="F94" s="3">
        <f t="shared" si="29"/>
        <v>0.47873404934263997</v>
      </c>
      <c r="G94" s="3">
        <f t="shared" si="30"/>
        <v>0.27639723225821278</v>
      </c>
      <c r="H94" s="4">
        <f t="shared" si="31"/>
        <v>1.8892424993790056</v>
      </c>
      <c r="I94" s="2" t="s">
        <v>16</v>
      </c>
    </row>
    <row r="95" spans="1:9" x14ac:dyDescent="0.3">
      <c r="A95" s="2" t="s">
        <v>19</v>
      </c>
      <c r="B95" s="3">
        <v>19.298400000000001</v>
      </c>
      <c r="C95" s="3">
        <v>19.332100000000001</v>
      </c>
      <c r="D95" s="3">
        <v>20.769500000000001</v>
      </c>
      <c r="E95" s="3">
        <f t="shared" si="28"/>
        <v>19.8</v>
      </c>
      <c r="F95" s="3">
        <f t="shared" si="29"/>
        <v>0.83978069160942248</v>
      </c>
      <c r="G95" s="3">
        <f t="shared" si="30"/>
        <v>0.4848476083609502</v>
      </c>
      <c r="H95" s="4">
        <f t="shared" si="31"/>
        <v>4.2413166242900129</v>
      </c>
      <c r="I95" s="2" t="s">
        <v>20</v>
      </c>
    </row>
    <row r="96" spans="1:9" x14ac:dyDescent="0.3">
      <c r="A96" s="2" t="s">
        <v>21</v>
      </c>
      <c r="B96" s="3">
        <v>12.559699999999999</v>
      </c>
      <c r="C96" s="3">
        <v>12.154400000000001</v>
      </c>
      <c r="D96" s="3">
        <v>12.485900000000001</v>
      </c>
      <c r="E96" s="3">
        <f t="shared" si="28"/>
        <v>12.4</v>
      </c>
      <c r="F96" s="3">
        <f t="shared" si="29"/>
        <v>0.21587294874532056</v>
      </c>
      <c r="G96" s="3">
        <f t="shared" si="30"/>
        <v>0.12463430506886912</v>
      </c>
      <c r="H96" s="4">
        <f t="shared" si="31"/>
        <v>1.7409108769783916</v>
      </c>
      <c r="I96" s="2" t="s">
        <v>36</v>
      </c>
    </row>
    <row r="97" spans="1:9" x14ac:dyDescent="0.3">
      <c r="A97" s="2" t="s">
        <v>44</v>
      </c>
      <c r="B97" s="3">
        <v>15.8086</v>
      </c>
      <c r="C97" s="3">
        <v>15.1587</v>
      </c>
      <c r="D97" s="3">
        <v>15.682700000000001</v>
      </c>
      <c r="E97" s="3">
        <f t="shared" si="28"/>
        <v>15.550000000000002</v>
      </c>
      <c r="F97" s="3">
        <f t="shared" si="29"/>
        <v>0.34467298994844414</v>
      </c>
      <c r="G97" s="3">
        <f t="shared" si="30"/>
        <v>0.19899704352912742</v>
      </c>
      <c r="H97" s="4">
        <f t="shared" si="31"/>
        <v>2.216546559153981</v>
      </c>
      <c r="I97" s="2" t="s">
        <v>29</v>
      </c>
    </row>
    <row r="98" spans="1:9" x14ac:dyDescent="0.3">
      <c r="A98" s="2" t="s">
        <v>24</v>
      </c>
      <c r="B98" s="3">
        <v>20.587199999999999</v>
      </c>
      <c r="C98" s="3">
        <v>20.226700000000001</v>
      </c>
      <c r="D98" s="3">
        <v>18.886099999999999</v>
      </c>
      <c r="E98" s="3">
        <f t="shared" si="28"/>
        <v>19.900000000000002</v>
      </c>
      <c r="F98" s="3">
        <f t="shared" si="29"/>
        <v>0.89637323141646796</v>
      </c>
      <c r="G98" s="3">
        <f t="shared" si="30"/>
        <v>0.51752132645267257</v>
      </c>
      <c r="H98" s="4">
        <f t="shared" si="31"/>
        <v>4.5043880975701907</v>
      </c>
      <c r="I98" s="2" t="s">
        <v>20</v>
      </c>
    </row>
    <row r="99" spans="1:9" x14ac:dyDescent="0.3">
      <c r="A99" s="2" t="s">
        <v>43</v>
      </c>
      <c r="B99" s="3">
        <v>17.0747</v>
      </c>
      <c r="C99" s="3">
        <v>16.186599999999999</v>
      </c>
      <c r="D99" s="3">
        <v>16.058700000000002</v>
      </c>
      <c r="E99" s="3">
        <f t="shared" si="28"/>
        <v>16.440000000000001</v>
      </c>
      <c r="F99" s="3">
        <f t="shared" si="29"/>
        <v>0.55337389710755214</v>
      </c>
      <c r="G99" s="3">
        <f t="shared" si="30"/>
        <v>0.31949056845755752</v>
      </c>
      <c r="H99" s="4">
        <f t="shared" si="31"/>
        <v>3.3660212719437475</v>
      </c>
      <c r="I99" s="2" t="s">
        <v>22</v>
      </c>
    </row>
    <row r="101" spans="1:9" ht="15" customHeight="1" x14ac:dyDescent="0.3">
      <c r="A101" s="6" t="s">
        <v>34</v>
      </c>
      <c r="B101" s="6"/>
      <c r="C101" s="6"/>
      <c r="D101" s="6"/>
      <c r="E101" s="6"/>
      <c r="F101" s="6"/>
      <c r="G101" s="6"/>
      <c r="H101" s="6"/>
      <c r="I101" s="6"/>
    </row>
    <row r="102" spans="1:9" x14ac:dyDescent="0.3">
      <c r="A102" s="1" t="s">
        <v>2</v>
      </c>
      <c r="B102" s="1" t="s">
        <v>3</v>
      </c>
      <c r="C102" s="1" t="s">
        <v>4</v>
      </c>
      <c r="D102" s="1" t="s">
        <v>5</v>
      </c>
      <c r="E102" s="1" t="s">
        <v>6</v>
      </c>
      <c r="F102" s="1" t="s">
        <v>7</v>
      </c>
      <c r="G102" s="1" t="s">
        <v>8</v>
      </c>
      <c r="H102" s="1" t="s">
        <v>9</v>
      </c>
      <c r="I102" s="1" t="s">
        <v>10</v>
      </c>
    </row>
    <row r="103" spans="1:9" x14ac:dyDescent="0.3">
      <c r="A103" s="2" t="s">
        <v>11</v>
      </c>
      <c r="B103" s="3">
        <v>7.1468999999999996</v>
      </c>
      <c r="C103" s="3">
        <v>6.8817000000000004</v>
      </c>
      <c r="D103" s="3">
        <v>6.5724</v>
      </c>
      <c r="E103" s="3">
        <f t="shared" ref="E103:E111" si="32">AVERAGE(B103:D103)</f>
        <v>6.867</v>
      </c>
      <c r="F103" s="3">
        <f t="shared" ref="F103:F111" si="33">STDEV(B103:D103)</f>
        <v>0.28753196344058846</v>
      </c>
      <c r="G103" s="3">
        <f t="shared" ref="G103:G111" si="34">F103/SQRT(3)</f>
        <v>0.16600665649304538</v>
      </c>
      <c r="H103" s="4">
        <f t="shared" ref="H103:H111" si="35">IF(E103=0,"",F103/E103*100)</f>
        <v>4.1871554309099821</v>
      </c>
      <c r="I103" s="2" t="s">
        <v>18</v>
      </c>
    </row>
    <row r="104" spans="1:9" x14ac:dyDescent="0.3">
      <c r="A104" s="2" t="s">
        <v>13</v>
      </c>
      <c r="B104" s="3">
        <v>9.5892999999999997</v>
      </c>
      <c r="C104" s="3">
        <v>9.5861000000000001</v>
      </c>
      <c r="D104" s="3">
        <v>9.5136000000000003</v>
      </c>
      <c r="E104" s="3">
        <f t="shared" si="32"/>
        <v>9.5630000000000006</v>
      </c>
      <c r="F104" s="3">
        <f t="shared" si="33"/>
        <v>4.2811563858378032E-2</v>
      </c>
      <c r="G104" s="3">
        <f t="shared" si="34"/>
        <v>2.4717267918063411E-2</v>
      </c>
      <c r="H104" s="4">
        <f t="shared" si="35"/>
        <v>0.44767922052052733</v>
      </c>
      <c r="I104" s="2" t="s">
        <v>14</v>
      </c>
    </row>
    <row r="105" spans="1:9" x14ac:dyDescent="0.3">
      <c r="A105" s="2" t="s">
        <v>15</v>
      </c>
      <c r="B105" s="3">
        <v>10.3687</v>
      </c>
      <c r="C105" s="3">
        <v>9.7193000000000005</v>
      </c>
      <c r="D105" s="3">
        <v>10.023</v>
      </c>
      <c r="E105" s="3">
        <f t="shared" si="32"/>
        <v>10.037000000000001</v>
      </c>
      <c r="F105" s="3">
        <f t="shared" si="33"/>
        <v>0.32492628394760559</v>
      </c>
      <c r="G105" s="3">
        <f t="shared" si="34"/>
        <v>0.18759627750393487</v>
      </c>
      <c r="H105" s="4">
        <f t="shared" si="35"/>
        <v>3.2372848854000753</v>
      </c>
      <c r="I105" s="2" t="s">
        <v>12</v>
      </c>
    </row>
    <row r="106" spans="1:9" x14ac:dyDescent="0.3">
      <c r="A106" s="2" t="s">
        <v>17</v>
      </c>
      <c r="B106" s="3">
        <v>8.4731000000000005</v>
      </c>
      <c r="C106" s="3">
        <v>8.5404999999999998</v>
      </c>
      <c r="D106" s="3">
        <v>8.3274000000000008</v>
      </c>
      <c r="E106" s="3">
        <f t="shared" si="32"/>
        <v>8.447000000000001</v>
      </c>
      <c r="F106" s="3">
        <f t="shared" si="33"/>
        <v>0.10892111824618721</v>
      </c>
      <c r="G106" s="3">
        <f t="shared" si="34"/>
        <v>6.2885636939871245E-2</v>
      </c>
      <c r="H106" s="4">
        <f t="shared" si="35"/>
        <v>1.2894651147885308</v>
      </c>
      <c r="I106" s="2" t="s">
        <v>16</v>
      </c>
    </row>
    <row r="107" spans="1:9" x14ac:dyDescent="0.3">
      <c r="A107" s="2" t="s">
        <v>19</v>
      </c>
      <c r="B107" s="3">
        <v>6.5627000000000004</v>
      </c>
      <c r="C107" s="3">
        <v>6.8756000000000004</v>
      </c>
      <c r="D107" s="3">
        <v>6.3616999999999999</v>
      </c>
      <c r="E107" s="3">
        <f t="shared" si="32"/>
        <v>6.6000000000000005</v>
      </c>
      <c r="F107" s="3">
        <f t="shared" si="33"/>
        <v>0.25897252750050553</v>
      </c>
      <c r="G107" s="3">
        <f t="shared" si="34"/>
        <v>0.14951785846513463</v>
      </c>
      <c r="H107" s="4">
        <f t="shared" si="35"/>
        <v>3.9238261742500837</v>
      </c>
      <c r="I107" s="2" t="s">
        <v>20</v>
      </c>
    </row>
    <row r="108" spans="1:9" x14ac:dyDescent="0.3">
      <c r="A108" s="2" t="s">
        <v>21</v>
      </c>
      <c r="B108" s="3">
        <v>3.9948000000000001</v>
      </c>
      <c r="C108" s="3">
        <v>4.1459999999999999</v>
      </c>
      <c r="D108" s="3">
        <v>4.2582000000000004</v>
      </c>
      <c r="E108" s="3">
        <f t="shared" si="32"/>
        <v>4.133</v>
      </c>
      <c r="F108" s="3">
        <f t="shared" si="33"/>
        <v>0.13218033136590343</v>
      </c>
      <c r="G108" s="3">
        <f t="shared" si="34"/>
        <v>7.6314349895678285E-2</v>
      </c>
      <c r="H108" s="4">
        <f t="shared" si="35"/>
        <v>3.198169159591179</v>
      </c>
      <c r="I108" s="2" t="s">
        <v>36</v>
      </c>
    </row>
    <row r="109" spans="1:9" x14ac:dyDescent="0.3">
      <c r="A109" s="2" t="s">
        <v>44</v>
      </c>
      <c r="B109" s="3">
        <v>5.3314000000000004</v>
      </c>
      <c r="C109" s="3">
        <v>5.1276999999999999</v>
      </c>
      <c r="D109" s="3">
        <v>5.0899000000000001</v>
      </c>
      <c r="E109" s="3">
        <f t="shared" si="32"/>
        <v>5.1829999999999998</v>
      </c>
      <c r="F109" s="3">
        <f t="shared" si="33"/>
        <v>0.12990046189294344</v>
      </c>
      <c r="G109" s="3">
        <f t="shared" si="34"/>
        <v>7.4998066641747616E-2</v>
      </c>
      <c r="H109" s="4">
        <f t="shared" si="35"/>
        <v>2.5062794114015712</v>
      </c>
      <c r="I109" s="2" t="s">
        <v>29</v>
      </c>
    </row>
    <row r="110" spans="1:9" x14ac:dyDescent="0.3">
      <c r="A110" s="2" t="s">
        <v>24</v>
      </c>
      <c r="B110" s="3">
        <v>6.91</v>
      </c>
      <c r="C110" s="3">
        <v>6.4058000000000002</v>
      </c>
      <c r="D110" s="3">
        <v>6.5831999999999997</v>
      </c>
      <c r="E110" s="3">
        <f t="shared" si="32"/>
        <v>6.633</v>
      </c>
      <c r="F110" s="3">
        <f t="shared" si="33"/>
        <v>0.25576246792678559</v>
      </c>
      <c r="G110" s="3">
        <f t="shared" si="34"/>
        <v>0.1476645297061327</v>
      </c>
      <c r="H110" s="4">
        <f t="shared" si="35"/>
        <v>3.8559093611757209</v>
      </c>
      <c r="I110" s="2" t="s">
        <v>20</v>
      </c>
    </row>
    <row r="111" spans="1:9" x14ac:dyDescent="0.3">
      <c r="A111" s="2" t="s">
        <v>43</v>
      </c>
      <c r="B111" s="3">
        <v>5.5080999999999998</v>
      </c>
      <c r="C111" s="3">
        <v>5.4715999999999996</v>
      </c>
      <c r="D111" s="3">
        <v>5.4603000000000002</v>
      </c>
      <c r="E111" s="3">
        <f t="shared" si="32"/>
        <v>5.4799999999999995</v>
      </c>
      <c r="F111" s="3">
        <f t="shared" si="33"/>
        <v>2.4982593940581794E-2</v>
      </c>
      <c r="G111" s="3">
        <f t="shared" si="34"/>
        <v>1.4423707336650013E-2</v>
      </c>
      <c r="H111" s="4">
        <f t="shared" si="35"/>
        <v>0.45588675074054374</v>
      </c>
      <c r="I111" s="2" t="s">
        <v>22</v>
      </c>
    </row>
    <row r="113" spans="1:9" ht="15" customHeight="1" x14ac:dyDescent="0.3">
      <c r="A113" s="6" t="s">
        <v>35</v>
      </c>
      <c r="B113" s="6"/>
      <c r="C113" s="6"/>
      <c r="D113" s="6"/>
      <c r="E113" s="6"/>
      <c r="F113" s="6"/>
      <c r="G113" s="6"/>
      <c r="H113" s="6"/>
      <c r="I113" s="6"/>
    </row>
    <row r="114" spans="1:9" x14ac:dyDescent="0.3">
      <c r="A114" s="1" t="s">
        <v>2</v>
      </c>
      <c r="B114" s="1" t="s">
        <v>3</v>
      </c>
      <c r="C114" s="1" t="s">
        <v>4</v>
      </c>
      <c r="D114" s="1" t="s">
        <v>5</v>
      </c>
      <c r="E114" s="1" t="s">
        <v>6</v>
      </c>
      <c r="F114" s="1" t="s">
        <v>7</v>
      </c>
      <c r="G114" s="1" t="s">
        <v>8</v>
      </c>
      <c r="H114" s="1" t="s">
        <v>9</v>
      </c>
      <c r="I114" s="1" t="s">
        <v>10</v>
      </c>
    </row>
    <row r="115" spans="1:9" x14ac:dyDescent="0.3">
      <c r="A115" s="2" t="s">
        <v>11</v>
      </c>
      <c r="B115" s="3">
        <v>43.807699999999997</v>
      </c>
      <c r="C115" s="3">
        <v>46.801900000000003</v>
      </c>
      <c r="D115" s="3">
        <v>45.5304</v>
      </c>
      <c r="E115" s="3">
        <f t="shared" ref="E115:E123" si="36">AVERAGE(B115:D115)</f>
        <v>45.379999999999995</v>
      </c>
      <c r="F115" s="3">
        <f t="shared" ref="F115:F123" si="37">STDEV(B115:D115)</f>
        <v>1.5027553127505522</v>
      </c>
      <c r="G115" s="3">
        <f t="shared" ref="G115:G123" si="38">F115/SQRT(3)</f>
        <v>0.86761618434267163</v>
      </c>
      <c r="H115" s="4">
        <f t="shared" ref="H115:H123" si="39">IF(E115=0,"",F115/E115*100)</f>
        <v>3.3114925358099434</v>
      </c>
      <c r="I115" s="2" t="s">
        <v>18</v>
      </c>
    </row>
    <row r="116" spans="1:9" x14ac:dyDescent="0.3">
      <c r="A116" s="2" t="s">
        <v>13</v>
      </c>
      <c r="B116" s="3">
        <v>48.020400000000002</v>
      </c>
      <c r="C116" s="3">
        <v>46.725299999999997</v>
      </c>
      <c r="D116" s="3">
        <v>46.6143</v>
      </c>
      <c r="E116" s="3">
        <f t="shared" si="36"/>
        <v>47.120000000000005</v>
      </c>
      <c r="F116" s="3">
        <f t="shared" si="37"/>
        <v>0.78174188195337413</v>
      </c>
      <c r="G116" s="3">
        <f t="shared" si="38"/>
        <v>0.4513388859825852</v>
      </c>
      <c r="H116" s="4">
        <f t="shared" si="39"/>
        <v>1.6590447409876359</v>
      </c>
      <c r="I116" s="2" t="s">
        <v>14</v>
      </c>
    </row>
    <row r="117" spans="1:9" x14ac:dyDescent="0.3">
      <c r="A117" s="2" t="s">
        <v>15</v>
      </c>
      <c r="B117" s="3">
        <v>49.808</v>
      </c>
      <c r="C117" s="3">
        <v>49.279299999999999</v>
      </c>
      <c r="D117" s="3">
        <v>50.912700000000001</v>
      </c>
      <c r="E117" s="3">
        <f t="shared" si="36"/>
        <v>50</v>
      </c>
      <c r="F117" s="3">
        <f t="shared" si="37"/>
        <v>0.83345479181536974</v>
      </c>
      <c r="G117" s="3">
        <f t="shared" si="38"/>
        <v>0.48119534841198724</v>
      </c>
      <c r="H117" s="4">
        <f t="shared" si="39"/>
        <v>1.6669095836307393</v>
      </c>
      <c r="I117" s="2" t="s">
        <v>12</v>
      </c>
    </row>
    <row r="118" spans="1:9" x14ac:dyDescent="0.3">
      <c r="A118" s="2" t="s">
        <v>17</v>
      </c>
      <c r="B118" s="3">
        <v>49.131799999999998</v>
      </c>
      <c r="C118" s="3">
        <v>49.689599999999999</v>
      </c>
      <c r="D118" s="3">
        <v>48.0886</v>
      </c>
      <c r="E118" s="3">
        <f t="shared" si="36"/>
        <v>48.97</v>
      </c>
      <c r="F118" s="3">
        <f t="shared" si="37"/>
        <v>0.81267132347585591</v>
      </c>
      <c r="G118" s="3">
        <f t="shared" si="38"/>
        <v>0.46919600737147488</v>
      </c>
      <c r="H118" s="4">
        <f t="shared" si="39"/>
        <v>1.6595289431812457</v>
      </c>
      <c r="I118" s="2" t="s">
        <v>14</v>
      </c>
    </row>
    <row r="119" spans="1:9" x14ac:dyDescent="0.3">
      <c r="A119" s="2" t="s">
        <v>19</v>
      </c>
      <c r="B119" s="3">
        <v>44.061599999999999</v>
      </c>
      <c r="C119" s="3">
        <v>45.112099999999998</v>
      </c>
      <c r="D119" s="3">
        <v>41.656300000000002</v>
      </c>
      <c r="E119" s="3">
        <f t="shared" si="36"/>
        <v>43.609999999999992</v>
      </c>
      <c r="F119" s="3">
        <f t="shared" si="37"/>
        <v>1.7716081197601214</v>
      </c>
      <c r="G119" s="3">
        <f t="shared" si="38"/>
        <v>1.022838424842033</v>
      </c>
      <c r="H119" s="4">
        <f t="shared" si="39"/>
        <v>4.0623896348546706</v>
      </c>
      <c r="I119" s="2" t="s">
        <v>22</v>
      </c>
    </row>
    <row r="120" spans="1:9" x14ac:dyDescent="0.3">
      <c r="A120" s="2" t="s">
        <v>21</v>
      </c>
      <c r="B120" s="3">
        <v>28.1374</v>
      </c>
      <c r="C120" s="3">
        <v>28.460999999999999</v>
      </c>
      <c r="D120" s="3">
        <v>29.711600000000001</v>
      </c>
      <c r="E120" s="3">
        <f t="shared" si="36"/>
        <v>28.77</v>
      </c>
      <c r="F120" s="3">
        <f t="shared" si="37"/>
        <v>0.83134659438768455</v>
      </c>
      <c r="G120" s="3">
        <f t="shared" si="38"/>
        <v>0.47997818005960835</v>
      </c>
      <c r="H120" s="4">
        <f t="shared" si="39"/>
        <v>2.8896301508087747</v>
      </c>
      <c r="I120" s="2" t="s">
        <v>36</v>
      </c>
    </row>
    <row r="121" spans="1:9" x14ac:dyDescent="0.3">
      <c r="A121" s="2" t="s">
        <v>44</v>
      </c>
      <c r="B121" s="3">
        <v>40.977499999999999</v>
      </c>
      <c r="C121" s="3">
        <v>42.637700000000002</v>
      </c>
      <c r="D121" s="3">
        <v>40.074800000000003</v>
      </c>
      <c r="E121" s="3">
        <f t="shared" si="36"/>
        <v>41.23</v>
      </c>
      <c r="F121" s="3">
        <f t="shared" si="37"/>
        <v>1.2999735728083088</v>
      </c>
      <c r="G121" s="3">
        <f t="shared" si="38"/>
        <v>0.75054009220027673</v>
      </c>
      <c r="H121" s="4">
        <f t="shared" si="39"/>
        <v>3.15297980307618</v>
      </c>
      <c r="I121" s="2" t="s">
        <v>29</v>
      </c>
    </row>
    <row r="122" spans="1:9" x14ac:dyDescent="0.3">
      <c r="A122" s="2" t="s">
        <v>24</v>
      </c>
      <c r="B122" s="3">
        <v>44.462699999999998</v>
      </c>
      <c r="C122" s="3">
        <v>44.114400000000003</v>
      </c>
      <c r="D122" s="3">
        <v>48.402900000000002</v>
      </c>
      <c r="E122" s="3">
        <f t="shared" si="36"/>
        <v>45.660000000000004</v>
      </c>
      <c r="F122" s="3">
        <f t="shared" si="37"/>
        <v>2.3817962822206278</v>
      </c>
      <c r="G122" s="3">
        <f t="shared" si="38"/>
        <v>1.3751307246949294</v>
      </c>
      <c r="H122" s="4">
        <f t="shared" si="39"/>
        <v>5.2163738112584923</v>
      </c>
      <c r="I122" s="2" t="s">
        <v>18</v>
      </c>
    </row>
    <row r="123" spans="1:9" x14ac:dyDescent="0.3">
      <c r="A123" s="2" t="s">
        <v>43</v>
      </c>
      <c r="B123" s="3">
        <v>44.913400000000003</v>
      </c>
      <c r="C123" s="3">
        <v>45.537599999999998</v>
      </c>
      <c r="D123" s="3">
        <v>41.548999999999999</v>
      </c>
      <c r="E123" s="3">
        <f t="shared" si="36"/>
        <v>44</v>
      </c>
      <c r="F123" s="3">
        <f t="shared" si="37"/>
        <v>2.145450339672303</v>
      </c>
      <c r="G123" s="3">
        <f t="shared" si="38"/>
        <v>1.2386763311427782</v>
      </c>
      <c r="H123" s="4">
        <f t="shared" si="39"/>
        <v>4.8760234992552336</v>
      </c>
      <c r="I123" s="2" t="s">
        <v>20</v>
      </c>
    </row>
    <row r="125" spans="1:9" ht="15" customHeight="1" x14ac:dyDescent="0.3">
      <c r="A125" s="6" t="s">
        <v>37</v>
      </c>
      <c r="B125" s="6"/>
      <c r="C125" s="6"/>
      <c r="D125" s="6"/>
      <c r="E125" s="6"/>
      <c r="F125" s="6"/>
      <c r="G125" s="6"/>
      <c r="H125" s="6"/>
      <c r="I125" s="6"/>
    </row>
    <row r="126" spans="1:9" x14ac:dyDescent="0.3">
      <c r="A126" s="1" t="s">
        <v>2</v>
      </c>
      <c r="B126" s="1" t="s">
        <v>3</v>
      </c>
      <c r="C126" s="1" t="s">
        <v>4</v>
      </c>
      <c r="D126" s="1" t="s">
        <v>5</v>
      </c>
      <c r="E126" s="1" t="s">
        <v>6</v>
      </c>
      <c r="F126" s="1" t="s">
        <v>7</v>
      </c>
      <c r="G126" s="1" t="s">
        <v>8</v>
      </c>
      <c r="H126" s="1" t="s">
        <v>9</v>
      </c>
      <c r="I126" s="1" t="s">
        <v>10</v>
      </c>
    </row>
    <row r="127" spans="1:9" x14ac:dyDescent="0.3">
      <c r="A127" s="2" t="s">
        <v>11</v>
      </c>
      <c r="B127" s="3">
        <v>24.676300000000001</v>
      </c>
      <c r="C127" s="3">
        <v>25.972000000000001</v>
      </c>
      <c r="D127" s="3">
        <v>24.441700000000001</v>
      </c>
      <c r="E127" s="3">
        <f t="shared" ref="E127:E135" si="40">AVERAGE(B127:D127)</f>
        <v>25.03</v>
      </c>
      <c r="F127" s="3">
        <f t="shared" ref="F127:F135" si="41">STDEV(B127:D127)</f>
        <v>0.8241858346271187</v>
      </c>
      <c r="G127" s="3">
        <f t="shared" ref="G127:G135" si="42">F127/SQRT(3)</f>
        <v>0.47584391348424337</v>
      </c>
      <c r="H127" s="4">
        <f t="shared" ref="H127:H135" si="43">IF(E127=0,"",F127/E127*100)</f>
        <v>3.292791988122727</v>
      </c>
      <c r="I127" s="2" t="s">
        <v>18</v>
      </c>
    </row>
    <row r="128" spans="1:9" x14ac:dyDescent="0.3">
      <c r="A128" s="2" t="s">
        <v>13</v>
      </c>
      <c r="B128" s="3">
        <v>29.945499999999999</v>
      </c>
      <c r="C128" s="3">
        <v>27.944099999999999</v>
      </c>
      <c r="D128" s="3">
        <v>28.720400000000001</v>
      </c>
      <c r="E128" s="3">
        <f t="shared" si="40"/>
        <v>28.87</v>
      </c>
      <c r="F128" s="3">
        <f t="shared" si="41"/>
        <v>1.0090518371223551</v>
      </c>
      <c r="G128" s="3">
        <f t="shared" si="42"/>
        <v>0.58257634978887818</v>
      </c>
      <c r="H128" s="4">
        <f t="shared" si="43"/>
        <v>3.4951570388720299</v>
      </c>
      <c r="I128" s="2" t="s">
        <v>14</v>
      </c>
    </row>
    <row r="129" spans="1:9" x14ac:dyDescent="0.3">
      <c r="A129" s="2" t="s">
        <v>15</v>
      </c>
      <c r="B129" s="3">
        <v>28.750499999999999</v>
      </c>
      <c r="C129" s="3">
        <v>30.732800000000001</v>
      </c>
      <c r="D129" s="3">
        <v>30.0367</v>
      </c>
      <c r="E129" s="3">
        <f t="shared" si="40"/>
        <v>29.84</v>
      </c>
      <c r="F129" s="3">
        <f t="shared" si="41"/>
        <v>1.0056821018592317</v>
      </c>
      <c r="G129" s="3">
        <f t="shared" si="42"/>
        <v>0.58063083222761613</v>
      </c>
      <c r="H129" s="4">
        <f t="shared" si="43"/>
        <v>3.3702483306274518</v>
      </c>
      <c r="I129" s="2" t="s">
        <v>12</v>
      </c>
    </row>
    <row r="130" spans="1:9" x14ac:dyDescent="0.3">
      <c r="A130" s="2" t="s">
        <v>17</v>
      </c>
      <c r="B130" s="3">
        <v>24.2668</v>
      </c>
      <c r="C130" s="3">
        <v>24.5443</v>
      </c>
      <c r="D130" s="3">
        <v>23.128900000000002</v>
      </c>
      <c r="E130" s="3">
        <f t="shared" si="40"/>
        <v>23.98</v>
      </c>
      <c r="F130" s="3">
        <f t="shared" si="41"/>
        <v>0.75001997973387247</v>
      </c>
      <c r="G130" s="3">
        <f t="shared" si="42"/>
        <v>0.43302423719694894</v>
      </c>
      <c r="H130" s="4">
        <f t="shared" si="43"/>
        <v>3.1276896569385841</v>
      </c>
      <c r="I130" s="2" t="s">
        <v>20</v>
      </c>
    </row>
    <row r="131" spans="1:9" x14ac:dyDescent="0.3">
      <c r="A131" s="2" t="s">
        <v>19</v>
      </c>
      <c r="B131" s="3">
        <v>21.350300000000001</v>
      </c>
      <c r="C131" s="3">
        <v>22.196400000000001</v>
      </c>
      <c r="D131" s="3">
        <v>20.863299999999999</v>
      </c>
      <c r="E131" s="3">
        <f t="shared" si="40"/>
        <v>21.47</v>
      </c>
      <c r="F131" s="3">
        <f t="shared" si="41"/>
        <v>0.67456279915216277</v>
      </c>
      <c r="G131" s="3">
        <f t="shared" si="42"/>
        <v>0.38945901367580865</v>
      </c>
      <c r="H131" s="4">
        <f t="shared" si="43"/>
        <v>3.1418854175694588</v>
      </c>
      <c r="I131" s="2" t="s">
        <v>29</v>
      </c>
    </row>
    <row r="132" spans="1:9" x14ac:dyDescent="0.3">
      <c r="A132" s="2" t="s">
        <v>21</v>
      </c>
      <c r="B132" s="3">
        <v>15.6633</v>
      </c>
      <c r="C132" s="3">
        <v>15.2651</v>
      </c>
      <c r="D132" s="3">
        <v>15.3316</v>
      </c>
      <c r="E132" s="3">
        <f t="shared" si="40"/>
        <v>15.42</v>
      </c>
      <c r="F132" s="3">
        <f t="shared" si="41"/>
        <v>0.21331134522101691</v>
      </c>
      <c r="G132" s="3">
        <f t="shared" si="42"/>
        <v>0.12315536258455531</v>
      </c>
      <c r="H132" s="4">
        <f t="shared" si="43"/>
        <v>1.3833420572050383</v>
      </c>
      <c r="I132" s="2" t="s">
        <v>36</v>
      </c>
    </row>
    <row r="133" spans="1:9" x14ac:dyDescent="0.3">
      <c r="A133" s="2" t="s">
        <v>44</v>
      </c>
      <c r="B133" s="3">
        <v>22.5181</v>
      </c>
      <c r="C133" s="3">
        <v>23.243099999999998</v>
      </c>
      <c r="D133" s="3">
        <v>21.858799999999999</v>
      </c>
      <c r="E133" s="3">
        <f t="shared" si="40"/>
        <v>22.540000000000003</v>
      </c>
      <c r="F133" s="3">
        <f t="shared" si="41"/>
        <v>0.6924097991796474</v>
      </c>
      <c r="G133" s="3">
        <f t="shared" si="42"/>
        <v>0.39976298394590415</v>
      </c>
      <c r="H133" s="4">
        <f t="shared" si="43"/>
        <v>3.0719157017730581</v>
      </c>
      <c r="I133" s="2" t="s">
        <v>22</v>
      </c>
    </row>
    <row r="134" spans="1:9" x14ac:dyDescent="0.3">
      <c r="A134" s="2" t="s">
        <v>24</v>
      </c>
      <c r="B134" s="3">
        <v>26.617100000000001</v>
      </c>
      <c r="C134" s="3">
        <v>25.7454</v>
      </c>
      <c r="D134" s="3">
        <v>25.637499999999999</v>
      </c>
      <c r="E134" s="3">
        <f t="shared" si="40"/>
        <v>26</v>
      </c>
      <c r="F134" s="3">
        <f t="shared" si="41"/>
        <v>0.53714049372580419</v>
      </c>
      <c r="G134" s="3">
        <f t="shared" si="42"/>
        <v>0.31011820864524153</v>
      </c>
      <c r="H134" s="4">
        <f t="shared" si="43"/>
        <v>2.0659249758684775</v>
      </c>
      <c r="I134" s="2" t="s">
        <v>16</v>
      </c>
    </row>
    <row r="135" spans="1:9" x14ac:dyDescent="0.3">
      <c r="A135" s="2" t="s">
        <v>43</v>
      </c>
      <c r="B135" s="3">
        <v>24.9741</v>
      </c>
      <c r="C135" s="3">
        <v>23.953700000000001</v>
      </c>
      <c r="D135" s="3">
        <v>23.552199999999999</v>
      </c>
      <c r="E135" s="3">
        <f t="shared" si="40"/>
        <v>24.16</v>
      </c>
      <c r="F135" s="3">
        <f t="shared" si="41"/>
        <v>0.73305502521979904</v>
      </c>
      <c r="G135" s="3">
        <f t="shared" si="42"/>
        <v>0.42322951614145893</v>
      </c>
      <c r="H135" s="4">
        <f t="shared" si="43"/>
        <v>3.0341681507442013</v>
      </c>
      <c r="I135" s="2" t="s">
        <v>20</v>
      </c>
    </row>
    <row r="137" spans="1:9" ht="15" customHeight="1" x14ac:dyDescent="0.3">
      <c r="A137" s="6" t="s">
        <v>38</v>
      </c>
      <c r="B137" s="6"/>
      <c r="C137" s="6"/>
      <c r="D137" s="6"/>
      <c r="E137" s="6"/>
      <c r="F137" s="6"/>
      <c r="G137" s="6"/>
      <c r="H137" s="6"/>
      <c r="I137" s="6"/>
    </row>
    <row r="138" spans="1:9" x14ac:dyDescent="0.3">
      <c r="A138" s="1" t="s">
        <v>2</v>
      </c>
      <c r="B138" s="1" t="s">
        <v>3</v>
      </c>
      <c r="C138" s="1" t="s">
        <v>4</v>
      </c>
      <c r="D138" s="1" t="s">
        <v>5</v>
      </c>
      <c r="E138" s="1" t="s">
        <v>6</v>
      </c>
      <c r="F138" s="1" t="s">
        <v>7</v>
      </c>
      <c r="G138" s="1" t="s">
        <v>8</v>
      </c>
      <c r="H138" s="1" t="s">
        <v>9</v>
      </c>
      <c r="I138" s="1" t="s">
        <v>10</v>
      </c>
    </row>
    <row r="139" spans="1:9" x14ac:dyDescent="0.3">
      <c r="A139" s="2" t="s">
        <v>11</v>
      </c>
      <c r="B139" s="3">
        <v>18.095300000000002</v>
      </c>
      <c r="C139" s="3">
        <v>17.2697</v>
      </c>
      <c r="D139" s="3">
        <v>16.984999999999999</v>
      </c>
      <c r="E139" s="3">
        <f t="shared" ref="E139:E147" si="44">AVERAGE(B139:D139)</f>
        <v>17.45</v>
      </c>
      <c r="F139" s="3">
        <f t="shared" ref="F139:F147" si="45">STDEV(B139:D139)</f>
        <v>0.57669106981121299</v>
      </c>
      <c r="G139" s="3">
        <f t="shared" ref="G139:G147" si="46">F139/SQRT(3)</f>
        <v>0.33295274439475708</v>
      </c>
      <c r="H139" s="4">
        <f t="shared" ref="H139:H147" si="47">IF(E139=0,"",F139/E139*100)</f>
        <v>3.3048198843049459</v>
      </c>
      <c r="I139" s="2" t="s">
        <v>18</v>
      </c>
    </row>
    <row r="140" spans="1:9" x14ac:dyDescent="0.3">
      <c r="A140" s="2" t="s">
        <v>13</v>
      </c>
      <c r="B140" s="3">
        <v>20.762</v>
      </c>
      <c r="C140" s="3">
        <v>20.026199999999999</v>
      </c>
      <c r="D140" s="3">
        <v>19.661799999999999</v>
      </c>
      <c r="E140" s="3">
        <f t="shared" si="44"/>
        <v>20.150000000000002</v>
      </c>
      <c r="F140" s="3">
        <f t="shared" si="45"/>
        <v>0.5604505687391178</v>
      </c>
      <c r="G140" s="3">
        <f t="shared" si="46"/>
        <v>0.32357628672900857</v>
      </c>
      <c r="H140" s="4">
        <f t="shared" si="47"/>
        <v>2.7813924006904105</v>
      </c>
      <c r="I140" s="2" t="s">
        <v>16</v>
      </c>
    </row>
    <row r="141" spans="1:9" x14ac:dyDescent="0.3">
      <c r="A141" s="2" t="s">
        <v>15</v>
      </c>
      <c r="B141" s="3">
        <v>24.0275</v>
      </c>
      <c r="C141" s="3">
        <v>23.112300000000001</v>
      </c>
      <c r="D141" s="3">
        <v>23.690200000000001</v>
      </c>
      <c r="E141" s="3">
        <f t="shared" si="44"/>
        <v>23.61</v>
      </c>
      <c r="F141" s="3">
        <f t="shared" si="45"/>
        <v>0.4628409986161548</v>
      </c>
      <c r="G141" s="3">
        <f t="shared" si="46"/>
        <v>0.26722137514303218</v>
      </c>
      <c r="H141" s="4">
        <f t="shared" si="47"/>
        <v>1.9603600110807065</v>
      </c>
      <c r="I141" s="2" t="s">
        <v>12</v>
      </c>
    </row>
    <row r="142" spans="1:9" x14ac:dyDescent="0.3">
      <c r="A142" s="2" t="s">
        <v>17</v>
      </c>
      <c r="B142" s="3">
        <v>21.775700000000001</v>
      </c>
      <c r="C142" s="3">
        <v>22.618500000000001</v>
      </c>
      <c r="D142" s="3">
        <v>21.1858</v>
      </c>
      <c r="E142" s="3">
        <f t="shared" si="44"/>
        <v>21.86</v>
      </c>
      <c r="F142" s="3">
        <f t="shared" si="45"/>
        <v>0.72006054606539893</v>
      </c>
      <c r="G142" s="3">
        <f t="shared" si="46"/>
        <v>0.41572715010368699</v>
      </c>
      <c r="H142" s="4">
        <f t="shared" si="47"/>
        <v>3.2939640716623928</v>
      </c>
      <c r="I142" s="2" t="s">
        <v>14</v>
      </c>
    </row>
    <row r="143" spans="1:9" x14ac:dyDescent="0.3">
      <c r="A143" s="2" t="s">
        <v>19</v>
      </c>
      <c r="B143" s="3">
        <v>15.9291</v>
      </c>
      <c r="C143" s="3">
        <v>16.865600000000001</v>
      </c>
      <c r="D143" s="3">
        <v>16.045300000000001</v>
      </c>
      <c r="E143" s="3">
        <f t="shared" si="44"/>
        <v>16.28</v>
      </c>
      <c r="F143" s="3">
        <f t="shared" si="45"/>
        <v>0.51046168318493812</v>
      </c>
      <c r="G143" s="3">
        <f t="shared" si="46"/>
        <v>0.2947151901978135</v>
      </c>
      <c r="H143" s="4">
        <f t="shared" si="47"/>
        <v>3.1355140244775064</v>
      </c>
      <c r="I143" s="2" t="s">
        <v>20</v>
      </c>
    </row>
    <row r="144" spans="1:9" x14ac:dyDescent="0.3">
      <c r="A144" s="2" t="s">
        <v>21</v>
      </c>
      <c r="B144" s="3">
        <v>14.4077</v>
      </c>
      <c r="C144" s="3">
        <v>14.143000000000001</v>
      </c>
      <c r="D144" s="3">
        <v>15.519299999999999</v>
      </c>
      <c r="E144" s="3">
        <f t="shared" si="44"/>
        <v>14.69</v>
      </c>
      <c r="F144" s="3">
        <f t="shared" si="45"/>
        <v>0.73028788159190972</v>
      </c>
      <c r="G144" s="3">
        <f t="shared" si="46"/>
        <v>0.42163190502301062</v>
      </c>
      <c r="H144" s="4">
        <f t="shared" si="47"/>
        <v>4.9713266275827754</v>
      </c>
      <c r="I144" s="2" t="s">
        <v>22</v>
      </c>
    </row>
    <row r="145" spans="1:9" x14ac:dyDescent="0.3">
      <c r="A145" s="2" t="s">
        <v>44</v>
      </c>
      <c r="B145" s="3">
        <v>17.952300000000001</v>
      </c>
      <c r="C145" s="3">
        <v>17.470800000000001</v>
      </c>
      <c r="D145" s="3">
        <v>17.556899999999999</v>
      </c>
      <c r="E145" s="3">
        <f t="shared" si="44"/>
        <v>17.66</v>
      </c>
      <c r="F145" s="3">
        <f t="shared" si="45"/>
        <v>0.25677377202510449</v>
      </c>
      <c r="G145" s="3">
        <f t="shared" si="46"/>
        <v>0.14824840639952969</v>
      </c>
      <c r="H145" s="4">
        <f t="shared" si="47"/>
        <v>1.4539851190549518</v>
      </c>
      <c r="I145" s="2" t="s">
        <v>18</v>
      </c>
    </row>
    <row r="146" spans="1:9" x14ac:dyDescent="0.3">
      <c r="A146" s="2" t="s">
        <v>24</v>
      </c>
      <c r="B146" s="3">
        <v>22.6036</v>
      </c>
      <c r="C146" s="3">
        <v>21.459299999999999</v>
      </c>
      <c r="D146" s="3">
        <v>21.367100000000001</v>
      </c>
      <c r="E146" s="3">
        <f t="shared" si="44"/>
        <v>21.810000000000002</v>
      </c>
      <c r="F146" s="3">
        <f t="shared" si="45"/>
        <v>0.68882213233896616</v>
      </c>
      <c r="G146" s="3">
        <f t="shared" si="46"/>
        <v>0.39769164352967418</v>
      </c>
      <c r="H146" s="4">
        <f t="shared" si="47"/>
        <v>3.158285797060826</v>
      </c>
      <c r="I146" s="2" t="s">
        <v>14</v>
      </c>
    </row>
    <row r="147" spans="1:9" x14ac:dyDescent="0.3">
      <c r="A147" s="2" t="s">
        <v>43</v>
      </c>
      <c r="B147" s="3">
        <v>19.959099999999999</v>
      </c>
      <c r="C147" s="3">
        <v>20.2073</v>
      </c>
      <c r="D147" s="3">
        <v>21.483599999999999</v>
      </c>
      <c r="E147" s="3">
        <f t="shared" si="44"/>
        <v>20.549999999999997</v>
      </c>
      <c r="F147" s="3">
        <f t="shared" si="45"/>
        <v>0.81798993270088571</v>
      </c>
      <c r="G147" s="3">
        <f t="shared" si="46"/>
        <v>0.47226670783926028</v>
      </c>
      <c r="H147" s="4">
        <f t="shared" si="47"/>
        <v>3.9804862905152594</v>
      </c>
      <c r="I147" s="2" t="s">
        <v>16</v>
      </c>
    </row>
    <row r="149" spans="1:9" ht="15" customHeight="1" x14ac:dyDescent="0.3">
      <c r="A149" s="6" t="s">
        <v>39</v>
      </c>
      <c r="B149" s="6"/>
      <c r="C149" s="6"/>
      <c r="D149" s="6"/>
      <c r="E149" s="6"/>
      <c r="F149" s="6"/>
      <c r="G149" s="6"/>
      <c r="H149" s="6"/>
      <c r="I149" s="6"/>
    </row>
    <row r="150" spans="1:9" x14ac:dyDescent="0.3">
      <c r="A150" s="1" t="s">
        <v>2</v>
      </c>
      <c r="B150" s="1" t="s">
        <v>3</v>
      </c>
      <c r="C150" s="1" t="s">
        <v>4</v>
      </c>
      <c r="D150" s="1" t="s">
        <v>5</v>
      </c>
      <c r="E150" s="1" t="s">
        <v>6</v>
      </c>
      <c r="F150" s="1" t="s">
        <v>7</v>
      </c>
      <c r="G150" s="1" t="s">
        <v>8</v>
      </c>
      <c r="H150" s="1" t="s">
        <v>9</v>
      </c>
      <c r="I150" s="1" t="s">
        <v>10</v>
      </c>
    </row>
    <row r="151" spans="1:9" x14ac:dyDescent="0.3">
      <c r="A151" s="2" t="s">
        <v>11</v>
      </c>
      <c r="B151" s="3">
        <v>14.760999999999999</v>
      </c>
      <c r="C151" s="3">
        <v>15.3925</v>
      </c>
      <c r="D151" s="3">
        <v>14.846500000000001</v>
      </c>
      <c r="E151" s="3">
        <f t="shared" ref="E151:E159" si="48">AVERAGE(B151:D151)</f>
        <v>15</v>
      </c>
      <c r="F151" s="3">
        <f t="shared" ref="F151:F159" si="49">STDEV(B151:D151)</f>
        <v>0.34259268818817501</v>
      </c>
      <c r="G151" s="3">
        <f t="shared" ref="G151:G159" si="50">F151/SQRT(3)</f>
        <v>0.19779598074784038</v>
      </c>
      <c r="H151" s="4">
        <f t="shared" ref="H151:H159" si="51">IF(E151=0,"",F151/E151*100)</f>
        <v>2.2839512545878335</v>
      </c>
      <c r="I151" s="2" t="s">
        <v>22</v>
      </c>
    </row>
    <row r="152" spans="1:9" x14ac:dyDescent="0.3">
      <c r="A152" s="2" t="s">
        <v>13</v>
      </c>
      <c r="B152" s="3">
        <v>16.149100000000001</v>
      </c>
      <c r="C152" s="3">
        <v>16.232199999999999</v>
      </c>
      <c r="D152" s="3">
        <v>16.878699999999998</v>
      </c>
      <c r="E152" s="3">
        <f t="shared" si="48"/>
        <v>16.419999999999998</v>
      </c>
      <c r="F152" s="3">
        <f t="shared" si="49"/>
        <v>0.39941290665174972</v>
      </c>
      <c r="G152" s="3">
        <f t="shared" si="50"/>
        <v>0.23060114917319857</v>
      </c>
      <c r="H152" s="4">
        <f t="shared" si="51"/>
        <v>2.4324781160277089</v>
      </c>
      <c r="I152" s="2" t="s">
        <v>16</v>
      </c>
    </row>
    <row r="153" spans="1:9" x14ac:dyDescent="0.3">
      <c r="A153" s="2" t="s">
        <v>15</v>
      </c>
      <c r="B153" s="3">
        <v>18.140999999999998</v>
      </c>
      <c r="C153" s="3">
        <v>19.1416</v>
      </c>
      <c r="D153" s="3">
        <v>18.397400000000001</v>
      </c>
      <c r="E153" s="3">
        <f t="shared" si="48"/>
        <v>18.560000000000002</v>
      </c>
      <c r="F153" s="3">
        <f t="shared" si="49"/>
        <v>0.5197395116786877</v>
      </c>
      <c r="G153" s="3">
        <f t="shared" si="50"/>
        <v>0.300071746976175</v>
      </c>
      <c r="H153" s="4">
        <f t="shared" si="51"/>
        <v>2.8003206448205153</v>
      </c>
      <c r="I153" s="2" t="s">
        <v>12</v>
      </c>
    </row>
    <row r="154" spans="1:9" x14ac:dyDescent="0.3">
      <c r="A154" s="2" t="s">
        <v>17</v>
      </c>
      <c r="B154" s="3">
        <v>18.309200000000001</v>
      </c>
      <c r="C154" s="3">
        <v>18.600100000000001</v>
      </c>
      <c r="D154" s="3">
        <v>17.0307</v>
      </c>
      <c r="E154" s="3">
        <f t="shared" si="48"/>
        <v>17.98</v>
      </c>
      <c r="F154" s="3">
        <f t="shared" si="49"/>
        <v>0.83488536338829267</v>
      </c>
      <c r="G154" s="3">
        <f t="shared" si="50"/>
        <v>0.48202128929470933</v>
      </c>
      <c r="H154" s="4">
        <f t="shared" si="51"/>
        <v>4.6434113647847202</v>
      </c>
      <c r="I154" s="2" t="s">
        <v>14</v>
      </c>
    </row>
    <row r="155" spans="1:9" x14ac:dyDescent="0.3">
      <c r="A155" s="2" t="s">
        <v>19</v>
      </c>
      <c r="B155" s="3">
        <v>14.388400000000001</v>
      </c>
      <c r="C155" s="3">
        <v>14.417899999999999</v>
      </c>
      <c r="D155" s="3">
        <v>13.973699999999999</v>
      </c>
      <c r="E155" s="3">
        <f t="shared" si="48"/>
        <v>14.26</v>
      </c>
      <c r="F155" s="3">
        <f t="shared" si="49"/>
        <v>0.24838142040015848</v>
      </c>
      <c r="G155" s="3">
        <f t="shared" si="50"/>
        <v>0.14340307992973311</v>
      </c>
      <c r="H155" s="4">
        <f t="shared" si="51"/>
        <v>1.7418051921469742</v>
      </c>
      <c r="I155" s="2" t="s">
        <v>29</v>
      </c>
    </row>
    <row r="156" spans="1:9" x14ac:dyDescent="0.3">
      <c r="A156" s="2" t="s">
        <v>21</v>
      </c>
      <c r="B156" s="3">
        <v>11.550599999999999</v>
      </c>
      <c r="C156" s="3">
        <v>10.8346</v>
      </c>
      <c r="D156" s="3">
        <v>10.944800000000001</v>
      </c>
      <c r="E156" s="3">
        <f t="shared" si="48"/>
        <v>11.11</v>
      </c>
      <c r="F156" s="3">
        <f t="shared" si="49"/>
        <v>0.38552857222260395</v>
      </c>
      <c r="G156" s="3">
        <f t="shared" si="50"/>
        <v>0.22258502495301249</v>
      </c>
      <c r="H156" s="4">
        <f t="shared" si="51"/>
        <v>3.4701041604194778</v>
      </c>
      <c r="I156" s="2" t="s">
        <v>36</v>
      </c>
    </row>
    <row r="157" spans="1:9" x14ac:dyDescent="0.3">
      <c r="A157" s="2" t="s">
        <v>44</v>
      </c>
      <c r="B157" s="3">
        <v>16.436299999999999</v>
      </c>
      <c r="C157" s="3">
        <v>15.675800000000001</v>
      </c>
      <c r="D157" s="3">
        <v>15.947900000000001</v>
      </c>
      <c r="E157" s="3">
        <f t="shared" si="48"/>
        <v>16.02</v>
      </c>
      <c r="F157" s="3">
        <f t="shared" si="49"/>
        <v>0.38534253593393947</v>
      </c>
      <c r="G157" s="3">
        <f t="shared" si="50"/>
        <v>0.222477616851673</v>
      </c>
      <c r="H157" s="4">
        <f t="shared" si="51"/>
        <v>2.4053841194378247</v>
      </c>
      <c r="I157" s="2" t="s">
        <v>18</v>
      </c>
    </row>
    <row r="158" spans="1:9" x14ac:dyDescent="0.3">
      <c r="A158" s="2" t="s">
        <v>24</v>
      </c>
      <c r="B158" s="3">
        <v>18.332699999999999</v>
      </c>
      <c r="C158" s="3">
        <v>18.201899999999998</v>
      </c>
      <c r="D158" s="3">
        <v>17.435400000000001</v>
      </c>
      <c r="E158" s="3">
        <f t="shared" si="48"/>
        <v>17.989999999999998</v>
      </c>
      <c r="F158" s="3">
        <f t="shared" si="49"/>
        <v>0.4847298525983299</v>
      </c>
      <c r="G158" s="3">
        <f t="shared" si="50"/>
        <v>0.27985891088189341</v>
      </c>
      <c r="H158" s="4">
        <f t="shared" si="51"/>
        <v>2.6944405369556974</v>
      </c>
      <c r="I158" s="2" t="s">
        <v>14</v>
      </c>
    </row>
    <row r="159" spans="1:9" x14ac:dyDescent="0.3">
      <c r="A159" s="2" t="s">
        <v>43</v>
      </c>
      <c r="B159" s="3">
        <v>16.029399999999999</v>
      </c>
      <c r="C159" s="3">
        <v>16.828600000000002</v>
      </c>
      <c r="D159" s="3">
        <v>16.882000000000001</v>
      </c>
      <c r="E159" s="3">
        <f t="shared" si="48"/>
        <v>16.580000000000002</v>
      </c>
      <c r="F159" s="3">
        <f t="shared" si="49"/>
        <v>0.47758052724121969</v>
      </c>
      <c r="G159" s="3">
        <f t="shared" si="50"/>
        <v>0.27573124596244158</v>
      </c>
      <c r="H159" s="4">
        <f t="shared" si="51"/>
        <v>2.8804615635779229</v>
      </c>
      <c r="I159" s="2" t="s">
        <v>16</v>
      </c>
    </row>
    <row r="161" spans="1:9" ht="15" customHeight="1" x14ac:dyDescent="0.3">
      <c r="A161" s="6" t="s">
        <v>40</v>
      </c>
      <c r="B161" s="6"/>
      <c r="C161" s="6"/>
      <c r="D161" s="6"/>
      <c r="E161" s="6"/>
      <c r="F161" s="6"/>
      <c r="G161" s="6"/>
      <c r="H161" s="6"/>
      <c r="I161" s="6"/>
    </row>
    <row r="162" spans="1:9" x14ac:dyDescent="0.3">
      <c r="A162" s="1" t="s">
        <v>2</v>
      </c>
      <c r="B162" s="1" t="s">
        <v>3</v>
      </c>
      <c r="C162" s="1" t="s">
        <v>4</v>
      </c>
      <c r="D162" s="1" t="s">
        <v>5</v>
      </c>
      <c r="E162" s="1" t="s">
        <v>6</v>
      </c>
      <c r="F162" s="1" t="s">
        <v>7</v>
      </c>
      <c r="G162" s="1" t="s">
        <v>8</v>
      </c>
      <c r="H162" s="1" t="s">
        <v>9</v>
      </c>
      <c r="I162" s="1" t="s">
        <v>10</v>
      </c>
    </row>
    <row r="163" spans="1:9" x14ac:dyDescent="0.3">
      <c r="A163" s="2" t="s">
        <v>11</v>
      </c>
      <c r="B163" s="3">
        <v>82.135800000000003</v>
      </c>
      <c r="C163" s="3">
        <v>82.498199999999997</v>
      </c>
      <c r="D163" s="3">
        <v>80.046000000000006</v>
      </c>
      <c r="E163" s="3">
        <f t="shared" ref="E163:E171" si="52">AVERAGE(B163:D163)</f>
        <v>81.56</v>
      </c>
      <c r="F163" s="3">
        <f t="shared" ref="F163:F171" si="53">STDEV(B163:D163)</f>
        <v>1.3236239798371701</v>
      </c>
      <c r="G163" s="3">
        <f t="shared" ref="G163:G171" si="54">F163/SQRT(3)</f>
        <v>0.76419466106483391</v>
      </c>
      <c r="H163" s="4">
        <f t="shared" ref="H163:H171" si="55">IF(E163=0,"",F163/E163*100)</f>
        <v>1.6228837418307627</v>
      </c>
      <c r="I163" s="2" t="s">
        <v>22</v>
      </c>
    </row>
    <row r="164" spans="1:9" x14ac:dyDescent="0.3">
      <c r="A164" s="2" t="s">
        <v>13</v>
      </c>
      <c r="B164" s="3">
        <v>86.789900000000003</v>
      </c>
      <c r="C164" s="3">
        <v>87.833699999999993</v>
      </c>
      <c r="D164" s="3">
        <v>93.066400000000002</v>
      </c>
      <c r="E164" s="3">
        <f t="shared" si="52"/>
        <v>89.23</v>
      </c>
      <c r="F164" s="3">
        <f t="shared" si="53"/>
        <v>3.3631612108253162</v>
      </c>
      <c r="G164" s="3">
        <f t="shared" si="54"/>
        <v>1.9417220303981042</v>
      </c>
      <c r="H164" s="4">
        <f t="shared" si="55"/>
        <v>3.7690924698255253</v>
      </c>
      <c r="I164" s="2" t="s">
        <v>20</v>
      </c>
    </row>
    <row r="165" spans="1:9" x14ac:dyDescent="0.3">
      <c r="A165" s="2" t="s">
        <v>15</v>
      </c>
      <c r="B165" s="3">
        <v>94.431799999999996</v>
      </c>
      <c r="C165" s="3">
        <v>98.753399999999999</v>
      </c>
      <c r="D165" s="3">
        <v>95.8048</v>
      </c>
      <c r="E165" s="3">
        <f t="shared" si="52"/>
        <v>96.33</v>
      </c>
      <c r="F165" s="3">
        <f t="shared" si="53"/>
        <v>2.2081514712537285</v>
      </c>
      <c r="G165" s="3">
        <f t="shared" si="54"/>
        <v>1.2748768463398084</v>
      </c>
      <c r="H165" s="4">
        <f t="shared" si="55"/>
        <v>2.2922780766674227</v>
      </c>
      <c r="I165" s="2" t="s">
        <v>12</v>
      </c>
    </row>
    <row r="166" spans="1:9" x14ac:dyDescent="0.3">
      <c r="A166" s="2" t="s">
        <v>17</v>
      </c>
      <c r="B166" s="3">
        <v>87.378600000000006</v>
      </c>
      <c r="C166" s="3">
        <v>81.8279</v>
      </c>
      <c r="D166" s="3">
        <v>87.203500000000005</v>
      </c>
      <c r="E166" s="3">
        <f t="shared" si="52"/>
        <v>85.470000000000013</v>
      </c>
      <c r="F166" s="3">
        <f t="shared" si="53"/>
        <v>3.1553659550042719</v>
      </c>
      <c r="G166" s="3">
        <f t="shared" si="54"/>
        <v>1.8217513835134971</v>
      </c>
      <c r="H166" s="4">
        <f t="shared" si="55"/>
        <v>3.6917818591368565</v>
      </c>
      <c r="I166" s="2" t="s">
        <v>18</v>
      </c>
    </row>
    <row r="167" spans="1:9" x14ac:dyDescent="0.3">
      <c r="A167" s="2" t="s">
        <v>19</v>
      </c>
      <c r="B167" s="3">
        <v>79.607900000000001</v>
      </c>
      <c r="C167" s="3">
        <v>82.0441</v>
      </c>
      <c r="D167" s="3">
        <v>77.238</v>
      </c>
      <c r="E167" s="3">
        <f t="shared" si="52"/>
        <v>79.63</v>
      </c>
      <c r="F167" s="3">
        <f t="shared" si="53"/>
        <v>2.4031262159944911</v>
      </c>
      <c r="G167" s="3">
        <f t="shared" si="54"/>
        <v>1.3874455677010662</v>
      </c>
      <c r="H167" s="4">
        <f t="shared" si="55"/>
        <v>3.0178653974563496</v>
      </c>
      <c r="I167" s="2" t="s">
        <v>36</v>
      </c>
    </row>
    <row r="168" spans="1:9" x14ac:dyDescent="0.3">
      <c r="A168" s="2" t="s">
        <v>21</v>
      </c>
      <c r="B168" s="3">
        <v>50.401499999999999</v>
      </c>
      <c r="C168" s="3">
        <v>52.005600000000001</v>
      </c>
      <c r="D168" s="3">
        <v>55.032899999999998</v>
      </c>
      <c r="E168" s="3">
        <f t="shared" si="52"/>
        <v>52.48</v>
      </c>
      <c r="F168" s="3">
        <f t="shared" si="53"/>
        <v>2.3518626681845176</v>
      </c>
      <c r="G168" s="3">
        <f t="shared" si="54"/>
        <v>1.3578485445733628</v>
      </c>
      <c r="H168" s="4">
        <f t="shared" si="55"/>
        <v>4.4814456329735481</v>
      </c>
      <c r="I168" s="2" t="s">
        <v>45</v>
      </c>
    </row>
    <row r="169" spans="1:9" x14ac:dyDescent="0.3">
      <c r="A169" s="2" t="s">
        <v>44</v>
      </c>
      <c r="B169" s="3">
        <v>67.357799999999997</v>
      </c>
      <c r="C169" s="3">
        <v>70.669499999999999</v>
      </c>
      <c r="D169" s="3">
        <v>69.302700000000002</v>
      </c>
      <c r="E169" s="3">
        <f t="shared" si="52"/>
        <v>69.11</v>
      </c>
      <c r="F169" s="3">
        <f t="shared" si="53"/>
        <v>1.6642383212749319</v>
      </c>
      <c r="G169" s="3">
        <f t="shared" si="54"/>
        <v>0.9608484427837729</v>
      </c>
      <c r="H169" s="4">
        <f t="shared" si="55"/>
        <v>2.4081005951019128</v>
      </c>
      <c r="I169" s="2" t="s">
        <v>29</v>
      </c>
    </row>
    <row r="170" spans="1:9" x14ac:dyDescent="0.3">
      <c r="A170" s="2" t="s">
        <v>24</v>
      </c>
      <c r="B170" s="3">
        <v>91.422200000000004</v>
      </c>
      <c r="C170" s="3">
        <v>93.614999999999995</v>
      </c>
      <c r="D170" s="3">
        <v>87.122799999999998</v>
      </c>
      <c r="E170" s="3">
        <f t="shared" si="52"/>
        <v>90.719999999999985</v>
      </c>
      <c r="F170" s="3">
        <f t="shared" si="53"/>
        <v>3.3025715495655801</v>
      </c>
      <c r="G170" s="3">
        <f t="shared" si="54"/>
        <v>1.9067405731596871</v>
      </c>
      <c r="H170" s="4">
        <f t="shared" si="55"/>
        <v>3.6404007380572976</v>
      </c>
      <c r="I170" s="2" t="s">
        <v>14</v>
      </c>
    </row>
    <row r="171" spans="1:9" x14ac:dyDescent="0.3">
      <c r="A171" s="2" t="s">
        <v>43</v>
      </c>
      <c r="B171" s="3">
        <v>90.471500000000006</v>
      </c>
      <c r="C171" s="3">
        <v>89.473799999999997</v>
      </c>
      <c r="D171" s="3">
        <v>84.5047</v>
      </c>
      <c r="E171" s="3">
        <f t="shared" si="52"/>
        <v>88.149999999999991</v>
      </c>
      <c r="F171" s="3">
        <f t="shared" si="53"/>
        <v>3.196092988321837</v>
      </c>
      <c r="G171" s="3">
        <f t="shared" si="54"/>
        <v>1.8452651471626882</v>
      </c>
      <c r="H171" s="4">
        <f t="shared" si="55"/>
        <v>3.6257436055834797</v>
      </c>
      <c r="I171" s="2" t="s">
        <v>16</v>
      </c>
    </row>
    <row r="173" spans="1:9" ht="15" customHeight="1" x14ac:dyDescent="0.3">
      <c r="A173" s="6" t="s">
        <v>41</v>
      </c>
      <c r="B173" s="6"/>
      <c r="C173" s="6"/>
      <c r="D173" s="6"/>
      <c r="E173" s="6"/>
      <c r="F173" s="6"/>
      <c r="G173" s="6"/>
      <c r="H173" s="6"/>
      <c r="I173" s="6"/>
    </row>
    <row r="174" spans="1:9" x14ac:dyDescent="0.3">
      <c r="A174" s="1" t="s">
        <v>2</v>
      </c>
      <c r="B174" s="1" t="s">
        <v>3</v>
      </c>
      <c r="C174" s="1" t="s">
        <v>4</v>
      </c>
      <c r="D174" s="1" t="s">
        <v>5</v>
      </c>
      <c r="E174" s="1" t="s">
        <v>6</v>
      </c>
      <c r="F174" s="1" t="s">
        <v>7</v>
      </c>
      <c r="G174" s="1" t="s">
        <v>8</v>
      </c>
      <c r="H174" s="1" t="s">
        <v>9</v>
      </c>
      <c r="I174" s="1" t="s">
        <v>10</v>
      </c>
    </row>
    <row r="175" spans="1:9" x14ac:dyDescent="0.3">
      <c r="A175" s="2" t="s">
        <v>11</v>
      </c>
      <c r="B175" s="3">
        <v>53.475900000000003</v>
      </c>
      <c r="C175" s="3">
        <v>57.406500000000001</v>
      </c>
      <c r="D175" s="3">
        <v>54.537599999999998</v>
      </c>
      <c r="E175" s="3">
        <f t="shared" ref="E175:E183" si="56">AVERAGE(B175:D175)</f>
        <v>55.140000000000008</v>
      </c>
      <c r="F175" s="3">
        <f t="shared" ref="F175:F183" si="57">STDEV(B175:D175)</f>
        <v>2.03336381643817</v>
      </c>
      <c r="G175" s="3">
        <f t="shared" ref="G175:G183" si="58">F175/SQRT(3)</f>
        <v>1.1739631467810223</v>
      </c>
      <c r="H175" s="4">
        <f t="shared" ref="H175:H183" si="59">IF(E175=0,"",F175/E175*100)</f>
        <v>3.6876384048570361</v>
      </c>
      <c r="I175" s="2" t="s">
        <v>29</v>
      </c>
    </row>
    <row r="176" spans="1:9" x14ac:dyDescent="0.3">
      <c r="A176" s="2" t="s">
        <v>13</v>
      </c>
      <c r="B176" s="3">
        <v>60.088099999999997</v>
      </c>
      <c r="C176" s="3">
        <v>61.467799999999997</v>
      </c>
      <c r="D176" s="3">
        <v>64.594099999999997</v>
      </c>
      <c r="E176" s="3">
        <f t="shared" si="56"/>
        <v>62.04999999999999</v>
      </c>
      <c r="F176" s="3">
        <f t="shared" si="57"/>
        <v>2.3087283577762023</v>
      </c>
      <c r="G176" s="3">
        <f t="shared" si="58"/>
        <v>1.3329449388478132</v>
      </c>
      <c r="H176" s="4">
        <f t="shared" si="59"/>
        <v>3.7207548070527037</v>
      </c>
      <c r="I176" s="2" t="s">
        <v>18</v>
      </c>
    </row>
    <row r="177" spans="1:9" x14ac:dyDescent="0.3">
      <c r="A177" s="2" t="s">
        <v>15</v>
      </c>
      <c r="B177" s="3">
        <v>73.233000000000004</v>
      </c>
      <c r="C177" s="3">
        <v>68.821299999999994</v>
      </c>
      <c r="D177" s="3">
        <v>70.435699999999997</v>
      </c>
      <c r="E177" s="3">
        <f t="shared" si="56"/>
        <v>70.83</v>
      </c>
      <c r="F177" s="3">
        <f t="shared" si="57"/>
        <v>2.2321242326537347</v>
      </c>
      <c r="G177" s="3">
        <f t="shared" si="58"/>
        <v>1.2887175265873207</v>
      </c>
      <c r="H177" s="4">
        <f t="shared" si="59"/>
        <v>3.1513825111587388</v>
      </c>
      <c r="I177" s="2" t="s">
        <v>12</v>
      </c>
    </row>
    <row r="178" spans="1:9" x14ac:dyDescent="0.3">
      <c r="A178" s="2" t="s">
        <v>17</v>
      </c>
      <c r="B178" s="3">
        <v>65.662599999999998</v>
      </c>
      <c r="C178" s="3">
        <v>69.728399999999993</v>
      </c>
      <c r="D178" s="3">
        <v>66.869</v>
      </c>
      <c r="E178" s="3">
        <f t="shared" si="56"/>
        <v>67.42</v>
      </c>
      <c r="F178" s="3">
        <f t="shared" si="57"/>
        <v>2.088153049946289</v>
      </c>
      <c r="G178" s="3">
        <f t="shared" si="58"/>
        <v>1.205595725495628</v>
      </c>
      <c r="H178" s="4">
        <f t="shared" si="59"/>
        <v>3.0972308661321404</v>
      </c>
      <c r="I178" s="2" t="s">
        <v>14</v>
      </c>
    </row>
    <row r="179" spans="1:9" x14ac:dyDescent="0.3">
      <c r="A179" s="2" t="s">
        <v>19</v>
      </c>
      <c r="B179" s="3">
        <v>55.075600000000001</v>
      </c>
      <c r="C179" s="3">
        <v>53.961500000000001</v>
      </c>
      <c r="D179" s="3">
        <v>56.322899999999997</v>
      </c>
      <c r="E179" s="3">
        <f t="shared" si="56"/>
        <v>55.120000000000005</v>
      </c>
      <c r="F179" s="3">
        <f t="shared" si="57"/>
        <v>1.1813259541718346</v>
      </c>
      <c r="G179" s="3">
        <f t="shared" si="58"/>
        <v>0.68203885764180028</v>
      </c>
      <c r="H179" s="4">
        <f t="shared" si="59"/>
        <v>2.1431893217921525</v>
      </c>
      <c r="I179" s="2" t="s">
        <v>29</v>
      </c>
    </row>
    <row r="180" spans="1:9" x14ac:dyDescent="0.3">
      <c r="A180" s="2" t="s">
        <v>21</v>
      </c>
      <c r="B180" s="3">
        <v>26.741700000000002</v>
      </c>
      <c r="C180" s="3">
        <v>26.163499999999999</v>
      </c>
      <c r="D180" s="3">
        <v>27.764800000000001</v>
      </c>
      <c r="E180" s="3">
        <f t="shared" si="56"/>
        <v>26.89</v>
      </c>
      <c r="F180" s="3">
        <f t="shared" si="57"/>
        <v>0.81088537414359707</v>
      </c>
      <c r="G180" s="3">
        <f t="shared" si="58"/>
        <v>0.46816488904373621</v>
      </c>
      <c r="H180" s="4">
        <f t="shared" si="59"/>
        <v>3.0155647978564413</v>
      </c>
      <c r="I180" s="2" t="s">
        <v>36</v>
      </c>
    </row>
    <row r="181" spans="1:9" x14ac:dyDescent="0.3">
      <c r="A181" s="2" t="s">
        <v>44</v>
      </c>
      <c r="B181" s="3">
        <v>57.556399999999996</v>
      </c>
      <c r="C181" s="3">
        <v>57.557699999999997</v>
      </c>
      <c r="D181" s="3">
        <v>62.125900000000001</v>
      </c>
      <c r="E181" s="3">
        <f t="shared" si="56"/>
        <v>59.080000000000005</v>
      </c>
      <c r="F181" s="3">
        <f t="shared" si="57"/>
        <v>2.6378268574718877</v>
      </c>
      <c r="G181" s="3">
        <f t="shared" si="58"/>
        <v>1.5229500462370191</v>
      </c>
      <c r="H181" s="4">
        <f t="shared" si="59"/>
        <v>4.4648389598373184</v>
      </c>
      <c r="I181" s="2" t="s">
        <v>22</v>
      </c>
    </row>
    <row r="182" spans="1:9" x14ac:dyDescent="0.3">
      <c r="A182" s="2" t="s">
        <v>24</v>
      </c>
      <c r="B182" s="3">
        <v>66.957499999999996</v>
      </c>
      <c r="C182" s="3">
        <v>63.5092</v>
      </c>
      <c r="D182" s="3">
        <v>65.763300000000001</v>
      </c>
      <c r="E182" s="3">
        <f t="shared" si="56"/>
        <v>65.410000000000011</v>
      </c>
      <c r="F182" s="3">
        <f t="shared" si="57"/>
        <v>1.7510879161252855</v>
      </c>
      <c r="G182" s="3">
        <f t="shared" si="58"/>
        <v>1.0109910797496344</v>
      </c>
      <c r="H182" s="4">
        <f t="shared" si="59"/>
        <v>2.6770951171461324</v>
      </c>
      <c r="I182" s="2" t="s">
        <v>16</v>
      </c>
    </row>
    <row r="183" spans="1:9" x14ac:dyDescent="0.3">
      <c r="A183" s="2" t="s">
        <v>43</v>
      </c>
      <c r="B183" s="3">
        <v>60.301900000000003</v>
      </c>
      <c r="C183" s="3">
        <v>63.438400000000001</v>
      </c>
      <c r="D183" s="3">
        <v>61.899700000000003</v>
      </c>
      <c r="E183" s="3">
        <f t="shared" si="56"/>
        <v>61.88</v>
      </c>
      <c r="F183" s="3">
        <f t="shared" si="57"/>
        <v>1.5683427973501192</v>
      </c>
      <c r="G183" s="3">
        <f t="shared" si="58"/>
        <v>0.90548313623170207</v>
      </c>
      <c r="H183" s="4">
        <f t="shared" si="59"/>
        <v>2.5344906227377488</v>
      </c>
      <c r="I183" s="2" t="s">
        <v>20</v>
      </c>
    </row>
  </sheetData>
  <mergeCells count="18">
    <mergeCell ref="A1:I1"/>
    <mergeCell ref="A3:I3"/>
    <mergeCell ref="A4:I4"/>
    <mergeCell ref="A16:I16"/>
    <mergeCell ref="A28:I28"/>
    <mergeCell ref="A40:I40"/>
    <mergeCell ref="A52:I52"/>
    <mergeCell ref="A64:I64"/>
    <mergeCell ref="A76:I76"/>
    <mergeCell ref="A88:I88"/>
    <mergeCell ref="A89:I89"/>
    <mergeCell ref="A101:I101"/>
    <mergeCell ref="A113:I113"/>
    <mergeCell ref="A125:I125"/>
    <mergeCell ref="A173:I173"/>
    <mergeCell ref="A137:I137"/>
    <mergeCell ref="A149:I149"/>
    <mergeCell ref="A161:I161"/>
  </mergeCells>
  <pageMargins left="0.75" right="0.75" top="1" bottom="1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68"/>
  <sheetViews>
    <sheetView tabSelected="1" topLeftCell="A153" zoomScaleNormal="100" workbookViewId="0">
      <selection activeCell="A179" sqref="A179"/>
    </sheetView>
  </sheetViews>
  <sheetFormatPr defaultColWidth="8.6640625" defaultRowHeight="14.4" x14ac:dyDescent="0.3"/>
  <cols>
    <col min="1" max="1" width="22" customWidth="1"/>
    <col min="2" max="9" width="10" customWidth="1"/>
  </cols>
  <sheetData>
    <row r="1" spans="1:9" ht="15" customHeight="1" x14ac:dyDescent="0.3">
      <c r="A1" s="5" t="s">
        <v>54</v>
      </c>
      <c r="B1" s="5"/>
      <c r="C1" s="5"/>
      <c r="D1" s="5"/>
      <c r="E1" s="5"/>
      <c r="F1" s="5"/>
      <c r="G1" s="5"/>
      <c r="H1" s="5"/>
      <c r="I1" s="5"/>
    </row>
    <row r="3" spans="1:9" ht="15" customHeight="1" x14ac:dyDescent="0.3">
      <c r="A3" s="6" t="s">
        <v>0</v>
      </c>
      <c r="B3" s="6"/>
      <c r="C3" s="6"/>
      <c r="D3" s="6"/>
      <c r="E3" s="6"/>
      <c r="F3" s="6"/>
      <c r="G3" s="6"/>
      <c r="H3" s="6"/>
      <c r="I3" s="6"/>
    </row>
    <row r="4" spans="1:9" ht="15" customHeight="1" x14ac:dyDescent="0.3">
      <c r="A4" s="6" t="s">
        <v>1</v>
      </c>
      <c r="B4" s="6"/>
      <c r="C4" s="6"/>
      <c r="D4" s="6"/>
      <c r="E4" s="6"/>
      <c r="F4" s="6"/>
      <c r="G4" s="6"/>
      <c r="H4" s="6"/>
      <c r="I4" s="6"/>
    </row>
    <row r="5" spans="1:9" x14ac:dyDescent="0.3">
      <c r="A5" s="1" t="s">
        <v>2</v>
      </c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9</v>
      </c>
      <c r="I5" s="1" t="s">
        <v>10</v>
      </c>
    </row>
    <row r="6" spans="1:9" x14ac:dyDescent="0.3">
      <c r="A6" s="2" t="s">
        <v>11</v>
      </c>
      <c r="B6" s="3">
        <v>73.430700000000002</v>
      </c>
      <c r="C6" s="3">
        <v>73.400999999999996</v>
      </c>
      <c r="D6" s="3">
        <v>73.668300000000002</v>
      </c>
      <c r="E6" s="3">
        <f t="shared" ref="E6:E13" si="0">AVERAGE(B6:D6)</f>
        <v>73.5</v>
      </c>
      <c r="F6" s="3">
        <f t="shared" ref="F6:F13" si="1">STDEV(B6:D6)</f>
        <v>0.14650662101079465</v>
      </c>
      <c r="G6" s="3">
        <f t="shared" ref="G6:G13" si="2">F6/SQRT(3)</f>
        <v>8.4585637078644776E-2</v>
      </c>
      <c r="H6" s="4">
        <f t="shared" ref="H6:H13" si="3">IF(E6=0,"",F6/E6*100)</f>
        <v>0.19932873606910836</v>
      </c>
      <c r="I6" s="2" t="s">
        <v>12</v>
      </c>
    </row>
    <row r="7" spans="1:9" x14ac:dyDescent="0.3">
      <c r="A7" s="2" t="s">
        <v>13</v>
      </c>
      <c r="B7" s="3">
        <v>63.970100000000002</v>
      </c>
      <c r="C7" s="3">
        <v>62.605200000000004</v>
      </c>
      <c r="D7" s="3">
        <v>64.524699999999996</v>
      </c>
      <c r="E7" s="3">
        <f t="shared" si="0"/>
        <v>63.699999999999996</v>
      </c>
      <c r="F7" s="3">
        <f t="shared" si="1"/>
        <v>0.98784389961167107</v>
      </c>
      <c r="G7" s="3">
        <f t="shared" si="2"/>
        <v>0.57033194135812793</v>
      </c>
      <c r="H7" s="4">
        <f t="shared" si="3"/>
        <v>1.550775352608589</v>
      </c>
      <c r="I7" s="2" t="s">
        <v>14</v>
      </c>
    </row>
    <row r="8" spans="1:9" x14ac:dyDescent="0.3">
      <c r="A8" s="2" t="s">
        <v>15</v>
      </c>
      <c r="B8" s="3">
        <v>50.776499999999999</v>
      </c>
      <c r="C8" s="3">
        <v>51.4101</v>
      </c>
      <c r="D8" s="3">
        <v>51.113399999999999</v>
      </c>
      <c r="E8" s="3">
        <f t="shared" si="0"/>
        <v>51.1</v>
      </c>
      <c r="F8" s="3">
        <f t="shared" si="1"/>
        <v>0.31701247609518524</v>
      </c>
      <c r="G8" s="3">
        <f t="shared" si="2"/>
        <v>0.18302723841002502</v>
      </c>
      <c r="H8" s="4">
        <f t="shared" si="3"/>
        <v>0.62037666554830773</v>
      </c>
      <c r="I8" s="2" t="s">
        <v>16</v>
      </c>
    </row>
    <row r="9" spans="1:9" x14ac:dyDescent="0.3">
      <c r="A9" s="2" t="s">
        <v>17</v>
      </c>
      <c r="B9" s="3">
        <v>32.174500000000002</v>
      </c>
      <c r="C9" s="3">
        <v>33.070700000000002</v>
      </c>
      <c r="D9" s="3">
        <v>32.5548</v>
      </c>
      <c r="E9" s="3">
        <f t="shared" si="0"/>
        <v>32.6</v>
      </c>
      <c r="F9" s="3">
        <f t="shared" si="1"/>
        <v>0.44980650284316726</v>
      </c>
      <c r="G9" s="3">
        <f t="shared" si="2"/>
        <v>0.2596959054997468</v>
      </c>
      <c r="H9" s="4">
        <f t="shared" si="3"/>
        <v>1.3797745485986725</v>
      </c>
      <c r="I9" s="2" t="s">
        <v>20</v>
      </c>
    </row>
    <row r="10" spans="1:9" x14ac:dyDescent="0.3">
      <c r="A10" s="2" t="s">
        <v>19</v>
      </c>
      <c r="B10" s="3">
        <v>22.365500000000001</v>
      </c>
      <c r="C10" s="3">
        <v>22.259699999999999</v>
      </c>
      <c r="D10" s="3">
        <v>22.8748</v>
      </c>
      <c r="E10" s="3">
        <f t="shared" si="0"/>
        <v>22.5</v>
      </c>
      <c r="F10" s="3">
        <f t="shared" si="1"/>
        <v>0.3288688036284384</v>
      </c>
      <c r="G10" s="3">
        <f t="shared" si="2"/>
        <v>0.18987249230294909</v>
      </c>
      <c r="H10" s="4">
        <f t="shared" si="3"/>
        <v>1.461639127237504</v>
      </c>
      <c r="I10" s="2" t="s">
        <v>22</v>
      </c>
    </row>
    <row r="11" spans="1:9" x14ac:dyDescent="0.3">
      <c r="A11" s="2" t="s">
        <v>46</v>
      </c>
      <c r="B11" s="3">
        <v>15.6364</v>
      </c>
      <c r="C11" s="3">
        <v>15.7355</v>
      </c>
      <c r="D11" s="3">
        <v>15.1281</v>
      </c>
      <c r="E11" s="3">
        <f t="shared" si="0"/>
        <v>15.5</v>
      </c>
      <c r="F11" s="3">
        <f t="shared" si="1"/>
        <v>0.32586409743940814</v>
      </c>
      <c r="G11" s="3">
        <f t="shared" si="2"/>
        <v>0.18813772437587675</v>
      </c>
      <c r="H11" s="4">
        <f t="shared" si="3"/>
        <v>2.1023490157381168</v>
      </c>
      <c r="I11" s="2" t="s">
        <v>29</v>
      </c>
    </row>
    <row r="12" spans="1:9" x14ac:dyDescent="0.3">
      <c r="A12" s="2" t="s">
        <v>23</v>
      </c>
      <c r="B12" s="3">
        <v>39.863900000000001</v>
      </c>
      <c r="C12" s="3">
        <v>41.032600000000002</v>
      </c>
      <c r="D12" s="3">
        <v>40.3035</v>
      </c>
      <c r="E12" s="3">
        <f t="shared" si="0"/>
        <v>40.4</v>
      </c>
      <c r="F12" s="3">
        <f t="shared" si="1"/>
        <v>0.59029578179079079</v>
      </c>
      <c r="G12" s="3">
        <f t="shared" si="2"/>
        <v>0.34080742851841367</v>
      </c>
      <c r="H12" s="4">
        <f t="shared" si="3"/>
        <v>1.4611281727494823</v>
      </c>
      <c r="I12" s="2" t="s">
        <v>18</v>
      </c>
    </row>
    <row r="13" spans="1:9" x14ac:dyDescent="0.3">
      <c r="A13" s="2" t="s">
        <v>24</v>
      </c>
      <c r="B13" s="3">
        <v>64.006299999999996</v>
      </c>
      <c r="C13" s="3">
        <v>64.008099999999999</v>
      </c>
      <c r="D13" s="3">
        <v>62.275599999999997</v>
      </c>
      <c r="E13" s="3">
        <f t="shared" si="0"/>
        <v>63.43</v>
      </c>
      <c r="F13" s="3">
        <f t="shared" si="1"/>
        <v>0.99974013123411243</v>
      </c>
      <c r="G13" s="3">
        <f t="shared" si="2"/>
        <v>0.5772002338876866</v>
      </c>
      <c r="H13" s="4">
        <f t="shared" si="3"/>
        <v>1.5761313751128998</v>
      </c>
      <c r="I13" s="2" t="s">
        <v>14</v>
      </c>
    </row>
    <row r="15" spans="1:9" ht="15" customHeight="1" x14ac:dyDescent="0.3">
      <c r="A15" s="6" t="s">
        <v>25</v>
      </c>
      <c r="B15" s="6"/>
      <c r="C15" s="6"/>
      <c r="D15" s="6"/>
      <c r="E15" s="6"/>
      <c r="F15" s="6"/>
      <c r="G15" s="6"/>
      <c r="H15" s="6"/>
      <c r="I15" s="6"/>
    </row>
    <row r="16" spans="1:9" x14ac:dyDescent="0.3">
      <c r="A16" s="1" t="s">
        <v>2</v>
      </c>
      <c r="B16" s="1" t="s">
        <v>3</v>
      </c>
      <c r="C16" s="1" t="s">
        <v>4</v>
      </c>
      <c r="D16" s="1" t="s">
        <v>5</v>
      </c>
      <c r="E16" s="1" t="s">
        <v>6</v>
      </c>
      <c r="F16" s="1" t="s">
        <v>7</v>
      </c>
      <c r="G16" s="1" t="s">
        <v>8</v>
      </c>
      <c r="H16" s="1" t="s">
        <v>9</v>
      </c>
      <c r="I16" s="1" t="s">
        <v>10</v>
      </c>
    </row>
    <row r="17" spans="1:9" x14ac:dyDescent="0.3">
      <c r="A17" s="2" t="s">
        <v>11</v>
      </c>
      <c r="B17" s="3">
        <v>40.713500000000003</v>
      </c>
      <c r="C17" s="3">
        <v>41.309800000000003</v>
      </c>
      <c r="D17" s="3">
        <v>42.176699999999997</v>
      </c>
      <c r="E17" s="3">
        <f t="shared" ref="E17:E24" si="4">AVERAGE(B17:D17)</f>
        <v>41.4</v>
      </c>
      <c r="F17" s="3">
        <f t="shared" ref="F17:F24" si="5">STDEV(B17:D17)</f>
        <v>0.73575851337242093</v>
      </c>
      <c r="G17" s="3">
        <f t="shared" ref="G17:G24" si="6">F17/SQRT(3)</f>
        <v>0.42479037575412609</v>
      </c>
      <c r="H17" s="4">
        <f t="shared" ref="H17:H24" si="7">IF(E17=0,"",F17/E17*100)</f>
        <v>1.7771944767449783</v>
      </c>
      <c r="I17" s="2" t="s">
        <v>12</v>
      </c>
    </row>
    <row r="18" spans="1:9" x14ac:dyDescent="0.3">
      <c r="A18" s="2" t="s">
        <v>13</v>
      </c>
      <c r="B18" s="3">
        <v>37.213799999999999</v>
      </c>
      <c r="C18" s="3">
        <v>37.487499999999997</v>
      </c>
      <c r="D18" s="3">
        <v>35.788699999999999</v>
      </c>
      <c r="E18" s="3">
        <f t="shared" si="4"/>
        <v>36.830000000000005</v>
      </c>
      <c r="F18" s="3">
        <f t="shared" si="5"/>
        <v>0.91211687299380617</v>
      </c>
      <c r="G18" s="3">
        <f t="shared" si="6"/>
        <v>0.52661092215537375</v>
      </c>
      <c r="H18" s="4">
        <f t="shared" si="7"/>
        <v>2.4765595248270595</v>
      </c>
      <c r="I18" s="2" t="s">
        <v>14</v>
      </c>
    </row>
    <row r="19" spans="1:9" x14ac:dyDescent="0.3">
      <c r="A19" s="2" t="s">
        <v>15</v>
      </c>
      <c r="B19" s="3">
        <v>29.7989</v>
      </c>
      <c r="C19" s="3">
        <v>29.0564</v>
      </c>
      <c r="D19" s="3">
        <v>28.834700000000002</v>
      </c>
      <c r="E19" s="3">
        <f t="shared" si="4"/>
        <v>29.23</v>
      </c>
      <c r="F19" s="3">
        <f t="shared" si="5"/>
        <v>0.50499814851145663</v>
      </c>
      <c r="G19" s="3">
        <f t="shared" si="6"/>
        <v>0.29156081698335212</v>
      </c>
      <c r="H19" s="4">
        <f t="shared" si="7"/>
        <v>1.7276707099262971</v>
      </c>
      <c r="I19" s="2" t="s">
        <v>18</v>
      </c>
    </row>
    <row r="20" spans="1:9" x14ac:dyDescent="0.3">
      <c r="A20" s="2" t="s">
        <v>17</v>
      </c>
      <c r="B20" s="3">
        <v>22.567299999999999</v>
      </c>
      <c r="C20" s="3">
        <v>22.543399999999998</v>
      </c>
      <c r="D20" s="3">
        <v>21.5793</v>
      </c>
      <c r="E20" s="3">
        <f t="shared" si="4"/>
        <v>22.23</v>
      </c>
      <c r="F20" s="3">
        <f t="shared" si="5"/>
        <v>0.56364942118306072</v>
      </c>
      <c r="G20" s="3">
        <f t="shared" si="6"/>
        <v>0.32542314504861686</v>
      </c>
      <c r="H20" s="4">
        <f t="shared" si="7"/>
        <v>2.5355349580884425</v>
      </c>
      <c r="I20" s="2" t="s">
        <v>22</v>
      </c>
    </row>
    <row r="21" spans="1:9" x14ac:dyDescent="0.3">
      <c r="A21" s="2" t="s">
        <v>19</v>
      </c>
      <c r="B21" s="3">
        <v>16.390499999999999</v>
      </c>
      <c r="C21" s="3">
        <v>16.5945</v>
      </c>
      <c r="D21" s="3">
        <v>16.515000000000001</v>
      </c>
      <c r="E21" s="3">
        <f t="shared" si="4"/>
        <v>16.5</v>
      </c>
      <c r="F21" s="3">
        <f t="shared" si="5"/>
        <v>0.10282387854968357</v>
      </c>
      <c r="G21" s="3">
        <f t="shared" si="6"/>
        <v>5.9365393959781201E-2</v>
      </c>
      <c r="H21" s="4">
        <f t="shared" si="7"/>
        <v>0.62317502151323378</v>
      </c>
      <c r="I21" s="2" t="s">
        <v>29</v>
      </c>
    </row>
    <row r="22" spans="1:9" x14ac:dyDescent="0.3">
      <c r="A22" s="2" t="s">
        <v>46</v>
      </c>
      <c r="B22" s="3">
        <v>12.479900000000001</v>
      </c>
      <c r="C22" s="3">
        <v>12.277200000000001</v>
      </c>
      <c r="D22" s="3">
        <v>12.4429</v>
      </c>
      <c r="E22" s="3">
        <f t="shared" si="4"/>
        <v>12.4</v>
      </c>
      <c r="F22" s="3">
        <f t="shared" si="5"/>
        <v>0.10794503230811493</v>
      </c>
      <c r="G22" s="3">
        <f t="shared" si="6"/>
        <v>6.2322093460773012E-2</v>
      </c>
      <c r="H22" s="4">
        <f t="shared" si="7"/>
        <v>0.87052445409770107</v>
      </c>
      <c r="I22" s="2" t="s">
        <v>36</v>
      </c>
    </row>
    <row r="23" spans="1:9" x14ac:dyDescent="0.3">
      <c r="A23" s="2" t="s">
        <v>23</v>
      </c>
      <c r="B23" s="3">
        <v>26.278600000000001</v>
      </c>
      <c r="C23" s="3">
        <v>25.677299999999999</v>
      </c>
      <c r="D23" s="3">
        <v>25.624099999999999</v>
      </c>
      <c r="E23" s="3">
        <f t="shared" si="4"/>
        <v>25.86</v>
      </c>
      <c r="F23" s="3">
        <f t="shared" si="5"/>
        <v>0.36349281973651265</v>
      </c>
      <c r="G23" s="3">
        <f t="shared" si="6"/>
        <v>0.20986267732337172</v>
      </c>
      <c r="H23" s="4">
        <f t="shared" si="7"/>
        <v>1.4056180190893761</v>
      </c>
      <c r="I23" s="2" t="s">
        <v>20</v>
      </c>
    </row>
    <row r="24" spans="1:9" x14ac:dyDescent="0.3">
      <c r="A24" s="2" t="s">
        <v>24</v>
      </c>
      <c r="B24" s="3">
        <v>34.703699999999998</v>
      </c>
      <c r="C24" s="3">
        <v>34.315800000000003</v>
      </c>
      <c r="D24" s="3">
        <v>34.570500000000003</v>
      </c>
      <c r="E24" s="3">
        <f t="shared" si="4"/>
        <v>34.53</v>
      </c>
      <c r="F24" s="3">
        <f t="shared" si="5"/>
        <v>0.19709589036811265</v>
      </c>
      <c r="G24" s="3">
        <f t="shared" si="6"/>
        <v>0.11379336536019881</v>
      </c>
      <c r="H24" s="4">
        <f t="shared" si="7"/>
        <v>0.57079609142227816</v>
      </c>
      <c r="I24" s="2" t="s">
        <v>16</v>
      </c>
    </row>
    <row r="26" spans="1:9" ht="15" customHeight="1" x14ac:dyDescent="0.3">
      <c r="A26" s="6" t="s">
        <v>47</v>
      </c>
      <c r="B26" s="6"/>
      <c r="C26" s="6"/>
      <c r="D26" s="6"/>
      <c r="E26" s="6"/>
      <c r="F26" s="6"/>
      <c r="G26" s="6"/>
      <c r="H26" s="6"/>
      <c r="I26" s="6"/>
    </row>
    <row r="27" spans="1:9" x14ac:dyDescent="0.3">
      <c r="A27" s="1" t="s">
        <v>2</v>
      </c>
      <c r="B27" s="1" t="s">
        <v>3</v>
      </c>
      <c r="C27" s="1" t="s">
        <v>4</v>
      </c>
      <c r="D27" s="1" t="s">
        <v>5</v>
      </c>
      <c r="E27" s="1" t="s">
        <v>6</v>
      </c>
      <c r="F27" s="1" t="s">
        <v>7</v>
      </c>
      <c r="G27" s="1" t="s">
        <v>8</v>
      </c>
      <c r="H27" s="1" t="s">
        <v>9</v>
      </c>
      <c r="I27" s="1" t="s">
        <v>10</v>
      </c>
    </row>
    <row r="28" spans="1:9" x14ac:dyDescent="0.3">
      <c r="A28" s="2" t="s">
        <v>11</v>
      </c>
      <c r="B28" s="3">
        <v>27.6707</v>
      </c>
      <c r="C28" s="3">
        <v>27.279</v>
      </c>
      <c r="D28" s="3">
        <v>26.0503</v>
      </c>
      <c r="E28" s="3">
        <f t="shared" ref="E28:E35" si="8">AVERAGE(B28:D28)</f>
        <v>27</v>
      </c>
      <c r="F28" s="3">
        <f t="shared" ref="F28:F35" si="9">STDEV(B28:D28)</f>
        <v>0.84546128829178224</v>
      </c>
      <c r="G28" s="3">
        <f t="shared" ref="G28:G35" si="10">F28/SQRT(3)</f>
        <v>0.48812730238466828</v>
      </c>
      <c r="H28" s="4">
        <f t="shared" ref="H28:H35" si="11">IF(E28=0,"",F28/E28*100)</f>
        <v>3.1313381047843785</v>
      </c>
      <c r="I28" s="2" t="s">
        <v>12</v>
      </c>
    </row>
    <row r="29" spans="1:9" x14ac:dyDescent="0.3">
      <c r="A29" s="2" t="s">
        <v>13</v>
      </c>
      <c r="B29" s="3">
        <v>24.816800000000001</v>
      </c>
      <c r="C29" s="3">
        <v>25.026499999999999</v>
      </c>
      <c r="D29" s="3">
        <v>23.956700000000001</v>
      </c>
      <c r="E29" s="3">
        <f t="shared" si="8"/>
        <v>24.599999999999998</v>
      </c>
      <c r="F29" s="3">
        <f t="shared" si="9"/>
        <v>0.56689477859652104</v>
      </c>
      <c r="G29" s="3">
        <f t="shared" si="10"/>
        <v>0.32729685302489475</v>
      </c>
      <c r="H29" s="4">
        <f t="shared" si="11"/>
        <v>2.3044503194980535</v>
      </c>
      <c r="I29" s="2" t="s">
        <v>14</v>
      </c>
    </row>
    <row r="30" spans="1:9" x14ac:dyDescent="0.3">
      <c r="A30" s="2" t="s">
        <v>15</v>
      </c>
      <c r="B30" s="3">
        <v>19.819299999999998</v>
      </c>
      <c r="C30" s="3">
        <v>19.776299999999999</v>
      </c>
      <c r="D30" s="3">
        <v>21.394400000000001</v>
      </c>
      <c r="E30" s="3">
        <f t="shared" si="8"/>
        <v>20.329999999999998</v>
      </c>
      <c r="F30" s="3">
        <f t="shared" si="9"/>
        <v>0.92204813865654667</v>
      </c>
      <c r="G30" s="3">
        <f t="shared" si="10"/>
        <v>0.53234474105915064</v>
      </c>
      <c r="H30" s="4">
        <f t="shared" si="11"/>
        <v>4.5354064862594532</v>
      </c>
      <c r="I30" s="2" t="s">
        <v>16</v>
      </c>
    </row>
    <row r="31" spans="1:9" x14ac:dyDescent="0.3">
      <c r="A31" s="2" t="s">
        <v>17</v>
      </c>
      <c r="B31" s="3">
        <v>16.548999999999999</v>
      </c>
      <c r="C31" s="3">
        <v>16.683700000000002</v>
      </c>
      <c r="D31" s="3">
        <v>17.767299999999999</v>
      </c>
      <c r="E31" s="3">
        <f t="shared" si="8"/>
        <v>17</v>
      </c>
      <c r="F31" s="3">
        <f t="shared" si="9"/>
        <v>0.66790567447806481</v>
      </c>
      <c r="G31" s="3">
        <f t="shared" si="10"/>
        <v>0.38561552095318929</v>
      </c>
      <c r="H31" s="4">
        <f t="shared" si="11"/>
        <v>3.9288569086944989</v>
      </c>
      <c r="I31" s="2" t="s">
        <v>18</v>
      </c>
    </row>
    <row r="32" spans="1:9" x14ac:dyDescent="0.3">
      <c r="A32" s="2" t="s">
        <v>19</v>
      </c>
      <c r="B32" s="3">
        <v>11.336399999999999</v>
      </c>
      <c r="C32" s="3">
        <v>11.1412</v>
      </c>
      <c r="D32" s="3">
        <v>11.5124</v>
      </c>
      <c r="E32" s="3">
        <f t="shared" si="8"/>
        <v>11.329999999999998</v>
      </c>
      <c r="F32" s="3">
        <f t="shared" si="9"/>
        <v>0.18568274017797129</v>
      </c>
      <c r="G32" s="3">
        <f t="shared" si="10"/>
        <v>0.10720398002561907</v>
      </c>
      <c r="H32" s="4">
        <f t="shared" si="11"/>
        <v>1.6388591366105147</v>
      </c>
      <c r="I32" s="2" t="s">
        <v>20</v>
      </c>
    </row>
    <row r="33" spans="1:9" x14ac:dyDescent="0.3">
      <c r="A33" s="2" t="s">
        <v>46</v>
      </c>
      <c r="B33" s="3">
        <v>8.6751000000000005</v>
      </c>
      <c r="C33" s="3">
        <v>8.5039999999999996</v>
      </c>
      <c r="D33" s="3">
        <v>8.8009000000000004</v>
      </c>
      <c r="E33" s="3">
        <f t="shared" si="8"/>
        <v>8.6599999999999984</v>
      </c>
      <c r="F33" s="3">
        <f t="shared" si="9"/>
        <v>0.14902486369730431</v>
      </c>
      <c r="G33" s="3">
        <f t="shared" si="10"/>
        <v>8.6039545171585935E-2</v>
      </c>
      <c r="H33" s="4">
        <f t="shared" si="11"/>
        <v>1.7208413821859625</v>
      </c>
      <c r="I33" s="2" t="s">
        <v>22</v>
      </c>
    </row>
    <row r="34" spans="1:9" x14ac:dyDescent="0.3">
      <c r="A34" s="2" t="s">
        <v>23</v>
      </c>
      <c r="B34" s="3">
        <v>16.6556</v>
      </c>
      <c r="C34" s="3">
        <v>16.718900000000001</v>
      </c>
      <c r="D34" s="3">
        <v>17.325500000000002</v>
      </c>
      <c r="E34" s="3">
        <f t="shared" si="8"/>
        <v>16.900000000000002</v>
      </c>
      <c r="F34" s="3">
        <f t="shared" si="9"/>
        <v>0.36985052386065442</v>
      </c>
      <c r="G34" s="3">
        <f t="shared" si="10"/>
        <v>0.21353329951087294</v>
      </c>
      <c r="H34" s="4">
        <f t="shared" si="11"/>
        <v>2.1884646382287243</v>
      </c>
      <c r="I34" s="2" t="s">
        <v>18</v>
      </c>
    </row>
    <row r="35" spans="1:9" x14ac:dyDescent="0.3">
      <c r="A35" s="2" t="s">
        <v>24</v>
      </c>
      <c r="B35" s="3">
        <v>24.4117</v>
      </c>
      <c r="C35" s="3">
        <v>23.585799999999999</v>
      </c>
      <c r="D35" s="3">
        <v>24.002500000000001</v>
      </c>
      <c r="E35" s="3">
        <f t="shared" si="8"/>
        <v>24</v>
      </c>
      <c r="F35" s="3">
        <f t="shared" si="9"/>
        <v>0.41295567558758689</v>
      </c>
      <c r="G35" s="3">
        <f t="shared" si="10"/>
        <v>0.23842007046387709</v>
      </c>
      <c r="H35" s="4">
        <f t="shared" si="11"/>
        <v>1.7206486482816121</v>
      </c>
      <c r="I35" s="2" t="s">
        <v>14</v>
      </c>
    </row>
    <row r="37" spans="1:9" ht="15" customHeight="1" x14ac:dyDescent="0.3">
      <c r="A37" s="6" t="s">
        <v>48</v>
      </c>
      <c r="B37" s="6"/>
      <c r="C37" s="6"/>
      <c r="D37" s="6"/>
      <c r="E37" s="6"/>
      <c r="F37" s="6"/>
      <c r="G37" s="6"/>
      <c r="H37" s="6"/>
      <c r="I37" s="6"/>
    </row>
    <row r="38" spans="1:9" x14ac:dyDescent="0.3">
      <c r="A38" s="1" t="s">
        <v>2</v>
      </c>
      <c r="B38" s="1" t="s">
        <v>3</v>
      </c>
      <c r="C38" s="1" t="s">
        <v>4</v>
      </c>
      <c r="D38" s="1" t="s">
        <v>5</v>
      </c>
      <c r="E38" s="1" t="s">
        <v>6</v>
      </c>
      <c r="F38" s="1" t="s">
        <v>7</v>
      </c>
      <c r="G38" s="1" t="s">
        <v>8</v>
      </c>
      <c r="H38" s="1" t="s">
        <v>9</v>
      </c>
      <c r="I38" s="1" t="s">
        <v>10</v>
      </c>
    </row>
    <row r="39" spans="1:9" x14ac:dyDescent="0.3">
      <c r="A39" s="2" t="s">
        <v>11</v>
      </c>
      <c r="B39" s="3">
        <v>10.9497</v>
      </c>
      <c r="C39" s="3">
        <v>10.6798</v>
      </c>
      <c r="D39" s="3">
        <v>10.3505</v>
      </c>
      <c r="E39" s="3">
        <f t="shared" ref="E39:E46" si="12">AVERAGE(B39:D39)</f>
        <v>10.66</v>
      </c>
      <c r="F39" s="3">
        <f t="shared" ref="F39:F46" si="13">STDEV(B39:D39)</f>
        <v>0.30009030307559076</v>
      </c>
      <c r="G39" s="3">
        <f t="shared" ref="G39:G46" si="14">F39/SQRT(3)</f>
        <v>0.17325721726188872</v>
      </c>
      <c r="H39" s="4">
        <f t="shared" ref="H39:H46" si="15">IF(E39=0,"",F39/E39*100)</f>
        <v>2.8151060326040409</v>
      </c>
      <c r="I39" s="2" t="s">
        <v>12</v>
      </c>
    </row>
    <row r="40" spans="1:9" x14ac:dyDescent="0.3">
      <c r="A40" s="2" t="s">
        <v>13</v>
      </c>
      <c r="B40" s="3">
        <v>9.0187000000000008</v>
      </c>
      <c r="C40" s="3">
        <v>8.9415999999999993</v>
      </c>
      <c r="D40" s="3">
        <v>9.7296999999999993</v>
      </c>
      <c r="E40" s="3">
        <f t="shared" si="12"/>
        <v>9.2299999999999986</v>
      </c>
      <c r="F40" s="3">
        <f t="shared" si="13"/>
        <v>0.43446653495982829</v>
      </c>
      <c r="G40" s="3">
        <f t="shared" si="14"/>
        <v>0.25083937091294084</v>
      </c>
      <c r="H40" s="4">
        <f t="shared" si="15"/>
        <v>4.7071130548193754</v>
      </c>
      <c r="I40" s="2" t="s">
        <v>14</v>
      </c>
    </row>
    <row r="41" spans="1:9" x14ac:dyDescent="0.3">
      <c r="A41" s="2" t="s">
        <v>15</v>
      </c>
      <c r="B41" s="3">
        <v>7.226</v>
      </c>
      <c r="C41" s="3">
        <v>6.9352999999999998</v>
      </c>
      <c r="D41" s="3">
        <v>6.8387000000000002</v>
      </c>
      <c r="E41" s="3">
        <f t="shared" si="12"/>
        <v>7</v>
      </c>
      <c r="F41" s="3">
        <f t="shared" si="13"/>
        <v>0.2015933778674289</v>
      </c>
      <c r="G41" s="3">
        <f t="shared" si="14"/>
        <v>0.11638999097860603</v>
      </c>
      <c r="H41" s="4">
        <f t="shared" si="15"/>
        <v>2.8799053981061271</v>
      </c>
      <c r="I41" s="2" t="s">
        <v>16</v>
      </c>
    </row>
    <row r="42" spans="1:9" x14ac:dyDescent="0.3">
      <c r="A42" s="2" t="s">
        <v>17</v>
      </c>
      <c r="B42" s="3">
        <v>5.9923999999999999</v>
      </c>
      <c r="C42" s="3">
        <v>6.0343999999999998</v>
      </c>
      <c r="D42" s="3">
        <v>5.9732000000000003</v>
      </c>
      <c r="E42" s="3">
        <f t="shared" si="12"/>
        <v>6</v>
      </c>
      <c r="F42" s="3">
        <f t="shared" si="13"/>
        <v>3.1299840255183162E-2</v>
      </c>
      <c r="G42" s="3">
        <f t="shared" si="14"/>
        <v>1.8070971196922286E-2</v>
      </c>
      <c r="H42" s="4">
        <f t="shared" si="15"/>
        <v>0.5216640042530527</v>
      </c>
      <c r="I42" s="2" t="s">
        <v>18</v>
      </c>
    </row>
    <row r="43" spans="1:9" x14ac:dyDescent="0.3">
      <c r="A43" s="2" t="s">
        <v>19</v>
      </c>
      <c r="B43" s="3">
        <v>4.8912000000000004</v>
      </c>
      <c r="C43" s="3">
        <v>4.8361999999999998</v>
      </c>
      <c r="D43" s="3">
        <v>5.2725999999999997</v>
      </c>
      <c r="E43" s="3">
        <f t="shared" si="12"/>
        <v>5</v>
      </c>
      <c r="F43" s="3">
        <f t="shared" si="13"/>
        <v>0.23767481986950134</v>
      </c>
      <c r="G43" s="3">
        <f t="shared" si="14"/>
        <v>0.13722162123125242</v>
      </c>
      <c r="H43" s="4">
        <f t="shared" si="15"/>
        <v>4.7534963973900268</v>
      </c>
      <c r="I43" s="2" t="s">
        <v>20</v>
      </c>
    </row>
    <row r="44" spans="1:9" x14ac:dyDescent="0.3">
      <c r="A44" s="2" t="s">
        <v>46</v>
      </c>
      <c r="B44" s="3">
        <v>3.0853000000000002</v>
      </c>
      <c r="C44" s="3">
        <v>3.0474999999999999</v>
      </c>
      <c r="D44" s="3">
        <v>2.8672</v>
      </c>
      <c r="E44" s="3">
        <f t="shared" si="12"/>
        <v>3</v>
      </c>
      <c r="F44" s="3">
        <f t="shared" si="13"/>
        <v>0.11655080437302871</v>
      </c>
      <c r="G44" s="3">
        <f t="shared" si="14"/>
        <v>6.7290638279035545E-2</v>
      </c>
      <c r="H44" s="4">
        <f t="shared" si="15"/>
        <v>3.8850268124342904</v>
      </c>
      <c r="I44" s="2" t="s">
        <v>22</v>
      </c>
    </row>
    <row r="45" spans="1:9" x14ac:dyDescent="0.3">
      <c r="A45" s="2" t="s">
        <v>23</v>
      </c>
      <c r="B45" s="3">
        <v>6.0903</v>
      </c>
      <c r="C45" s="3">
        <v>6.0683999999999996</v>
      </c>
      <c r="D45" s="3">
        <v>6.0213000000000001</v>
      </c>
      <c r="E45" s="3">
        <f t="shared" si="12"/>
        <v>6.06</v>
      </c>
      <c r="F45" s="3">
        <f t="shared" si="13"/>
        <v>3.5258615968299073E-2</v>
      </c>
      <c r="G45" s="3">
        <f t="shared" si="14"/>
        <v>2.0356571420551108E-2</v>
      </c>
      <c r="H45" s="4">
        <f t="shared" si="15"/>
        <v>0.5818253460115359</v>
      </c>
      <c r="I45" s="2" t="s">
        <v>18</v>
      </c>
    </row>
    <row r="46" spans="1:9" x14ac:dyDescent="0.3">
      <c r="A46" s="2" t="s">
        <v>24</v>
      </c>
      <c r="B46" s="3">
        <v>10.0741</v>
      </c>
      <c r="C46" s="3">
        <v>10.420400000000001</v>
      </c>
      <c r="D46" s="3">
        <v>10.4955</v>
      </c>
      <c r="E46" s="3">
        <f t="shared" si="12"/>
        <v>10.33</v>
      </c>
      <c r="F46" s="3">
        <f t="shared" si="13"/>
        <v>0.22477457596445408</v>
      </c>
      <c r="G46" s="3">
        <f t="shared" si="14"/>
        <v>0.12977366194006154</v>
      </c>
      <c r="H46" s="4">
        <f t="shared" si="15"/>
        <v>2.175939747961801</v>
      </c>
      <c r="I46" s="2" t="s">
        <v>12</v>
      </c>
    </row>
    <row r="48" spans="1:9" ht="15" customHeight="1" x14ac:dyDescent="0.3">
      <c r="A48" s="6" t="s">
        <v>28</v>
      </c>
      <c r="B48" s="6"/>
      <c r="C48" s="6"/>
      <c r="D48" s="6"/>
      <c r="E48" s="6"/>
      <c r="F48" s="6"/>
      <c r="G48" s="6"/>
      <c r="H48" s="6"/>
      <c r="I48" s="6"/>
    </row>
    <row r="49" spans="1:9" x14ac:dyDescent="0.3">
      <c r="A49" s="1" t="s">
        <v>2</v>
      </c>
      <c r="B49" s="1" t="s">
        <v>3</v>
      </c>
      <c r="C49" s="1" t="s">
        <v>4</v>
      </c>
      <c r="D49" s="1" t="s">
        <v>5</v>
      </c>
      <c r="E49" s="1" t="s">
        <v>6</v>
      </c>
      <c r="F49" s="1" t="s">
        <v>7</v>
      </c>
      <c r="G49" s="1" t="s">
        <v>8</v>
      </c>
      <c r="H49" s="1" t="s">
        <v>9</v>
      </c>
      <c r="I49" s="1" t="s">
        <v>10</v>
      </c>
    </row>
    <row r="50" spans="1:9" x14ac:dyDescent="0.3">
      <c r="A50" s="2" t="s">
        <v>11</v>
      </c>
      <c r="B50" s="3">
        <v>23.044499999999999</v>
      </c>
      <c r="C50" s="3">
        <v>23.315799999999999</v>
      </c>
      <c r="D50" s="3">
        <v>22.339700000000001</v>
      </c>
      <c r="E50" s="3">
        <f t="shared" ref="E50:E57" si="16">AVERAGE(B50:D50)</f>
        <v>22.899999999999995</v>
      </c>
      <c r="F50" s="3">
        <f t="shared" ref="F50:F57" si="17">STDEV(B50:D50)</f>
        <v>0.50383825777723479</v>
      </c>
      <c r="G50" s="3">
        <f t="shared" ref="G50:G57" si="18">F50/SQRT(3)</f>
        <v>0.29089115375571856</v>
      </c>
      <c r="H50" s="4">
        <f t="shared" ref="H50:H57" si="19">IF(E50=0,"",F50/E50*100)</f>
        <v>2.2001670645294102</v>
      </c>
      <c r="I50" s="2" t="s">
        <v>12</v>
      </c>
    </row>
    <row r="51" spans="1:9" x14ac:dyDescent="0.3">
      <c r="A51" s="2" t="s">
        <v>13</v>
      </c>
      <c r="B51" s="3">
        <v>20.6601</v>
      </c>
      <c r="C51" s="3">
        <v>20.684699999999999</v>
      </c>
      <c r="D51" s="3">
        <v>21.055199999999999</v>
      </c>
      <c r="E51" s="3">
        <f t="shared" si="16"/>
        <v>20.8</v>
      </c>
      <c r="F51" s="3">
        <f t="shared" si="17"/>
        <v>0.22135168849593148</v>
      </c>
      <c r="G51" s="3">
        <f t="shared" si="18"/>
        <v>0.12779745693870423</v>
      </c>
      <c r="H51" s="4">
        <f t="shared" si="19"/>
        <v>1.0641908100765936</v>
      </c>
      <c r="I51" s="2" t="s">
        <v>14</v>
      </c>
    </row>
    <row r="52" spans="1:9" x14ac:dyDescent="0.3">
      <c r="A52" s="2" t="s">
        <v>15</v>
      </c>
      <c r="B52" s="3">
        <v>20.141100000000002</v>
      </c>
      <c r="C52" s="3">
        <v>19.812100000000001</v>
      </c>
      <c r="D52" s="3">
        <v>20.136800000000001</v>
      </c>
      <c r="E52" s="3">
        <f t="shared" si="16"/>
        <v>20.03</v>
      </c>
      <c r="F52" s="3">
        <f t="shared" si="17"/>
        <v>0.1887191829147214</v>
      </c>
      <c r="G52" s="3">
        <f t="shared" si="18"/>
        <v>0.10895707105706062</v>
      </c>
      <c r="H52" s="4">
        <f t="shared" si="19"/>
        <v>0.94218264061268786</v>
      </c>
      <c r="I52" s="2" t="s">
        <v>16</v>
      </c>
    </row>
    <row r="53" spans="1:9" x14ac:dyDescent="0.3">
      <c r="A53" s="2" t="s">
        <v>17</v>
      </c>
      <c r="B53" s="3">
        <v>18.252400000000002</v>
      </c>
      <c r="C53" s="3">
        <v>17.8474</v>
      </c>
      <c r="D53" s="3">
        <v>18.200199999999999</v>
      </c>
      <c r="E53" s="3">
        <f t="shared" si="16"/>
        <v>18.099999999999998</v>
      </c>
      <c r="F53" s="3">
        <f t="shared" si="17"/>
        <v>0.22030950955417247</v>
      </c>
      <c r="G53" s="3">
        <f t="shared" si="18"/>
        <v>0.12719575464613592</v>
      </c>
      <c r="H53" s="4">
        <f t="shared" si="19"/>
        <v>1.2171796107965331</v>
      </c>
      <c r="I53" s="2" t="s">
        <v>18</v>
      </c>
    </row>
    <row r="54" spans="1:9" x14ac:dyDescent="0.3">
      <c r="A54" s="2" t="s">
        <v>19</v>
      </c>
      <c r="B54" s="3">
        <v>15.6075</v>
      </c>
      <c r="C54" s="3">
        <v>15.5648</v>
      </c>
      <c r="D54" s="3">
        <v>16.317699999999999</v>
      </c>
      <c r="E54" s="3">
        <f t="shared" si="16"/>
        <v>15.829999999999998</v>
      </c>
      <c r="F54" s="3">
        <f t="shared" si="17"/>
        <v>0.42289985812246295</v>
      </c>
      <c r="G54" s="3">
        <f t="shared" si="18"/>
        <v>0.24416134692725855</v>
      </c>
      <c r="H54" s="4">
        <f t="shared" si="19"/>
        <v>2.6715088952777197</v>
      </c>
      <c r="I54" s="2" t="s">
        <v>22</v>
      </c>
    </row>
    <row r="55" spans="1:9" x14ac:dyDescent="0.3">
      <c r="A55" s="2" t="s">
        <v>46</v>
      </c>
      <c r="B55" s="3">
        <v>13.7835</v>
      </c>
      <c r="C55" s="3">
        <v>13.7376</v>
      </c>
      <c r="D55" s="3">
        <v>13.2789</v>
      </c>
      <c r="E55" s="3">
        <f t="shared" si="16"/>
        <v>13.6</v>
      </c>
      <c r="F55" s="3">
        <f t="shared" si="17"/>
        <v>0.27902618156725012</v>
      </c>
      <c r="G55" s="3">
        <f t="shared" si="18"/>
        <v>0.16109584103880525</v>
      </c>
      <c r="H55" s="4">
        <f t="shared" si="19"/>
        <v>2.051663099759192</v>
      </c>
      <c r="I55" s="2" t="s">
        <v>29</v>
      </c>
    </row>
    <row r="56" spans="1:9" x14ac:dyDescent="0.3">
      <c r="A56" s="2" t="s">
        <v>23</v>
      </c>
      <c r="B56" s="3">
        <v>16.2897</v>
      </c>
      <c r="C56" s="3">
        <v>16.776199999999999</v>
      </c>
      <c r="D56" s="3">
        <v>16.434100000000001</v>
      </c>
      <c r="E56" s="3">
        <f t="shared" si="16"/>
        <v>16.5</v>
      </c>
      <c r="F56" s="3">
        <f t="shared" si="17"/>
        <v>0.24985529812273302</v>
      </c>
      <c r="G56" s="3">
        <f t="shared" si="18"/>
        <v>0.14425402362961412</v>
      </c>
      <c r="H56" s="4">
        <f t="shared" si="19"/>
        <v>1.5142745340771697</v>
      </c>
      <c r="I56" s="2" t="s">
        <v>20</v>
      </c>
    </row>
    <row r="57" spans="1:9" x14ac:dyDescent="0.3">
      <c r="A57" s="2" t="s">
        <v>24</v>
      </c>
      <c r="B57" s="3">
        <v>20.214500000000001</v>
      </c>
      <c r="C57" s="3">
        <v>20.8126</v>
      </c>
      <c r="D57" s="3">
        <v>20.262899999999998</v>
      </c>
      <c r="E57" s="3">
        <f t="shared" si="16"/>
        <v>20.430000000000003</v>
      </c>
      <c r="F57" s="3">
        <f t="shared" si="17"/>
        <v>0.33222388535443981</v>
      </c>
      <c r="G57" s="3">
        <f t="shared" si="18"/>
        <v>0.1918095496406092</v>
      </c>
      <c r="H57" s="4">
        <f t="shared" si="19"/>
        <v>1.6261570501930482</v>
      </c>
      <c r="I57" s="2" t="s">
        <v>14</v>
      </c>
    </row>
    <row r="59" spans="1:9" ht="15" customHeight="1" x14ac:dyDescent="0.3">
      <c r="A59" s="6" t="s">
        <v>30</v>
      </c>
      <c r="B59" s="6"/>
      <c r="C59" s="6"/>
      <c r="D59" s="6"/>
      <c r="E59" s="6"/>
      <c r="F59" s="6"/>
      <c r="G59" s="6"/>
      <c r="H59" s="6"/>
      <c r="I59" s="6"/>
    </row>
    <row r="60" spans="1:9" x14ac:dyDescent="0.3">
      <c r="A60" s="1" t="s">
        <v>2</v>
      </c>
      <c r="B60" s="1" t="s">
        <v>3</v>
      </c>
      <c r="C60" s="1" t="s">
        <v>4</v>
      </c>
      <c r="D60" s="1" t="s">
        <v>5</v>
      </c>
      <c r="E60" s="1" t="s">
        <v>6</v>
      </c>
      <c r="F60" s="1" t="s">
        <v>7</v>
      </c>
      <c r="G60" s="1" t="s">
        <v>8</v>
      </c>
      <c r="H60" s="1" t="s">
        <v>9</v>
      </c>
      <c r="I60" s="1" t="s">
        <v>10</v>
      </c>
    </row>
    <row r="61" spans="1:9" x14ac:dyDescent="0.3">
      <c r="A61" s="2" t="s">
        <v>11</v>
      </c>
      <c r="B61" s="3">
        <v>9.3360000000000003</v>
      </c>
      <c r="C61" s="3">
        <v>9.6102000000000007</v>
      </c>
      <c r="D61" s="3">
        <v>9.5538000000000007</v>
      </c>
      <c r="E61" s="3">
        <f t="shared" ref="E61:E68" si="20">AVERAGE(B61:D61)</f>
        <v>9.5</v>
      </c>
      <c r="F61" s="3">
        <f t="shared" ref="F61:F68" si="21">STDEV(B61:D61)</f>
        <v>0.14480069060608819</v>
      </c>
      <c r="G61" s="3">
        <f t="shared" ref="G61:G68" si="22">F61/SQRT(3)</f>
        <v>8.3600717700268737E-2</v>
      </c>
      <c r="H61" s="4">
        <f t="shared" ref="H61:H68" si="23">IF(E61=0,"",F61/E61*100)</f>
        <v>1.5242177958535599</v>
      </c>
      <c r="I61" s="2" t="s">
        <v>12</v>
      </c>
    </row>
    <row r="62" spans="1:9" x14ac:dyDescent="0.3">
      <c r="A62" s="2" t="s">
        <v>13</v>
      </c>
      <c r="B62" s="3">
        <v>7.8354999999999997</v>
      </c>
      <c r="C62" s="3">
        <v>8.1969999999999992</v>
      </c>
      <c r="D62" s="3">
        <v>7.9675000000000002</v>
      </c>
      <c r="E62" s="3">
        <f t="shared" si="20"/>
        <v>8</v>
      </c>
      <c r="F62" s="3">
        <f t="shared" si="21"/>
        <v>0.18292826462851464</v>
      </c>
      <c r="G62" s="3">
        <f t="shared" si="22"/>
        <v>0.10561368282566402</v>
      </c>
      <c r="H62" s="4">
        <f t="shared" si="23"/>
        <v>2.2866033078564332</v>
      </c>
      <c r="I62" s="2" t="s">
        <v>14</v>
      </c>
    </row>
    <row r="63" spans="1:9" x14ac:dyDescent="0.3">
      <c r="A63" s="2" t="s">
        <v>15</v>
      </c>
      <c r="B63" s="3">
        <v>6.5019</v>
      </c>
      <c r="C63" s="3">
        <v>6.5125000000000002</v>
      </c>
      <c r="D63" s="3">
        <v>6.1856</v>
      </c>
      <c r="E63" s="3">
        <f t="shared" si="20"/>
        <v>6.3999999999999995</v>
      </c>
      <c r="F63" s="3">
        <f t="shared" si="21"/>
        <v>0.18575147374920079</v>
      </c>
      <c r="G63" s="3">
        <f t="shared" si="22"/>
        <v>0.10724366337147079</v>
      </c>
      <c r="H63" s="4">
        <f t="shared" si="23"/>
        <v>2.9023667773312627</v>
      </c>
      <c r="I63" s="2" t="s">
        <v>16</v>
      </c>
    </row>
    <row r="64" spans="1:9" x14ac:dyDescent="0.3">
      <c r="A64" s="2" t="s">
        <v>17</v>
      </c>
      <c r="B64" s="3">
        <v>5.1269</v>
      </c>
      <c r="C64" s="3">
        <v>4.9600999999999997</v>
      </c>
      <c r="D64" s="3">
        <v>4.9130000000000003</v>
      </c>
      <c r="E64" s="3">
        <f t="shared" si="20"/>
        <v>5</v>
      </c>
      <c r="F64" s="3">
        <f t="shared" si="21"/>
        <v>0.11239354963697867</v>
      </c>
      <c r="G64" s="3">
        <f t="shared" si="22"/>
        <v>6.4890446138087213E-2</v>
      </c>
      <c r="H64" s="4">
        <f t="shared" si="23"/>
        <v>2.2478709927395735</v>
      </c>
      <c r="I64" s="2" t="s">
        <v>18</v>
      </c>
    </row>
    <row r="65" spans="1:9" x14ac:dyDescent="0.3">
      <c r="A65" s="2" t="s">
        <v>19</v>
      </c>
      <c r="B65" s="3">
        <v>3.8668</v>
      </c>
      <c r="C65" s="3">
        <v>3.9308999999999998</v>
      </c>
      <c r="D65" s="3">
        <v>3.9022999999999999</v>
      </c>
      <c r="E65" s="3">
        <f t="shared" si="20"/>
        <v>3.9</v>
      </c>
      <c r="F65" s="3">
        <f t="shared" si="21"/>
        <v>3.2111835824194079E-2</v>
      </c>
      <c r="G65" s="3">
        <f t="shared" si="22"/>
        <v>1.8539777057271521E-2</v>
      </c>
      <c r="H65" s="4">
        <f t="shared" si="23"/>
        <v>0.82338040574856608</v>
      </c>
      <c r="I65" s="2" t="s">
        <v>20</v>
      </c>
    </row>
    <row r="66" spans="1:9" x14ac:dyDescent="0.3">
      <c r="A66" s="2" t="s">
        <v>46</v>
      </c>
      <c r="B66" s="3">
        <v>2.6429</v>
      </c>
      <c r="C66" s="3">
        <v>2.5605000000000002</v>
      </c>
      <c r="D66" s="3">
        <v>2.5966</v>
      </c>
      <c r="E66" s="3">
        <f t="shared" si="20"/>
        <v>2.6</v>
      </c>
      <c r="F66" s="3">
        <f t="shared" si="21"/>
        <v>4.1305084432790982E-2</v>
      </c>
      <c r="G66" s="3">
        <f t="shared" si="22"/>
        <v>2.3847501616172096E-2</v>
      </c>
      <c r="H66" s="4">
        <f t="shared" si="23"/>
        <v>1.5886570935688837</v>
      </c>
      <c r="I66" s="2" t="s">
        <v>22</v>
      </c>
    </row>
    <row r="67" spans="1:9" x14ac:dyDescent="0.3">
      <c r="A67" s="2" t="s">
        <v>23</v>
      </c>
      <c r="B67" s="3">
        <v>5.1929999999999996</v>
      </c>
      <c r="C67" s="3">
        <v>5.3769</v>
      </c>
      <c r="D67" s="3">
        <v>5.3300999999999998</v>
      </c>
      <c r="E67" s="3">
        <f t="shared" si="20"/>
        <v>5.3</v>
      </c>
      <c r="F67" s="3">
        <f t="shared" si="21"/>
        <v>9.5573584216560786E-2</v>
      </c>
      <c r="G67" s="3">
        <f t="shared" si="22"/>
        <v>5.5179434574848744E-2</v>
      </c>
      <c r="H67" s="4">
        <f t="shared" si="23"/>
        <v>1.8032751738973734</v>
      </c>
      <c r="I67" s="2" t="s">
        <v>18</v>
      </c>
    </row>
    <row r="68" spans="1:9" x14ac:dyDescent="0.3">
      <c r="A68" s="2" t="s">
        <v>24</v>
      </c>
      <c r="B68" s="3">
        <v>8.9779</v>
      </c>
      <c r="C68" s="3">
        <v>8.7626000000000008</v>
      </c>
      <c r="D68" s="3">
        <v>9.2594999999999992</v>
      </c>
      <c r="E68" s="3">
        <f t="shared" si="20"/>
        <v>9</v>
      </c>
      <c r="F68" s="3">
        <f t="shared" si="21"/>
        <v>0.24918609511768428</v>
      </c>
      <c r="G68" s="3">
        <f t="shared" si="22"/>
        <v>0.14386765909450672</v>
      </c>
      <c r="H68" s="4">
        <f t="shared" si="23"/>
        <v>2.7687343901964918</v>
      </c>
      <c r="I68" s="2" t="s">
        <v>12</v>
      </c>
    </row>
    <row r="70" spans="1:9" ht="15" customHeight="1" x14ac:dyDescent="0.3">
      <c r="A70" s="6" t="s">
        <v>49</v>
      </c>
      <c r="B70" s="6"/>
      <c r="C70" s="6"/>
      <c r="D70" s="6"/>
      <c r="E70" s="6"/>
      <c r="F70" s="6"/>
      <c r="G70" s="6"/>
      <c r="H70" s="6"/>
      <c r="I70" s="6"/>
    </row>
    <row r="71" spans="1:9" x14ac:dyDescent="0.3">
      <c r="A71" s="1" t="s">
        <v>2</v>
      </c>
      <c r="B71" s="1" t="s">
        <v>3</v>
      </c>
      <c r="C71" s="1" t="s">
        <v>4</v>
      </c>
      <c r="D71" s="1" t="s">
        <v>5</v>
      </c>
      <c r="E71" s="1" t="s">
        <v>6</v>
      </c>
      <c r="F71" s="1" t="s">
        <v>7</v>
      </c>
      <c r="G71" s="1" t="s">
        <v>8</v>
      </c>
      <c r="H71" s="1" t="s">
        <v>9</v>
      </c>
      <c r="I71" s="1" t="s">
        <v>10</v>
      </c>
    </row>
    <row r="72" spans="1:9" x14ac:dyDescent="0.3">
      <c r="A72" s="2" t="s">
        <v>11</v>
      </c>
      <c r="B72" s="3">
        <v>1043.9159999999999</v>
      </c>
      <c r="C72" s="3">
        <v>1048.0181</v>
      </c>
      <c r="D72" s="3">
        <v>1108.9159</v>
      </c>
      <c r="E72" s="3">
        <f t="shared" ref="E72:E79" si="24">AVERAGE(B72:D72)</f>
        <v>1066.95</v>
      </c>
      <c r="F72" s="3">
        <f t="shared" ref="F72:F79" si="25">STDEV(B72:D72)</f>
        <v>36.401365059706208</v>
      </c>
      <c r="G72" s="3">
        <f t="shared" ref="G72:G79" si="26">F72/SQRT(3)</f>
        <v>21.016337916091217</v>
      </c>
      <c r="H72" s="4">
        <f t="shared" ref="H72:H79" si="27">IF(E72=0,"",F72/E72*100)</f>
        <v>3.4117217357613949</v>
      </c>
      <c r="I72" s="2" t="s">
        <v>12</v>
      </c>
    </row>
    <row r="73" spans="1:9" x14ac:dyDescent="0.3">
      <c r="A73" s="2" t="s">
        <v>13</v>
      </c>
      <c r="B73" s="3">
        <v>902.2835</v>
      </c>
      <c r="C73" s="3">
        <v>900.7527</v>
      </c>
      <c r="D73" s="3">
        <v>958.31380000000001</v>
      </c>
      <c r="E73" s="3">
        <f t="shared" si="24"/>
        <v>920.44999999999993</v>
      </c>
      <c r="F73" s="3">
        <f t="shared" si="25"/>
        <v>32.79994435955647</v>
      </c>
      <c r="G73" s="3">
        <f t="shared" si="26"/>
        <v>18.937056705394678</v>
      </c>
      <c r="H73" s="4">
        <f t="shared" si="27"/>
        <v>3.5634683426102964</v>
      </c>
      <c r="I73" s="2" t="s">
        <v>16</v>
      </c>
    </row>
    <row r="74" spans="1:9" x14ac:dyDescent="0.3">
      <c r="A74" s="2" t="s">
        <v>15</v>
      </c>
      <c r="B74" s="3">
        <v>652.06619999999998</v>
      </c>
      <c r="C74" s="3">
        <v>649.65150000000006</v>
      </c>
      <c r="D74" s="3">
        <v>650.92229999999995</v>
      </c>
      <c r="E74" s="3">
        <f t="shared" si="24"/>
        <v>650.88</v>
      </c>
      <c r="F74" s="3">
        <f t="shared" si="25"/>
        <v>1.20790562131315</v>
      </c>
      <c r="G74" s="3">
        <f t="shared" si="26"/>
        <v>0.69738463562080943</v>
      </c>
      <c r="H74" s="4">
        <f t="shared" si="27"/>
        <v>0.18558038675533894</v>
      </c>
      <c r="I74" s="2" t="s">
        <v>18</v>
      </c>
    </row>
    <row r="75" spans="1:9" x14ac:dyDescent="0.3">
      <c r="A75" s="2" t="s">
        <v>17</v>
      </c>
      <c r="B75" s="3">
        <v>510.53910000000002</v>
      </c>
      <c r="C75" s="3">
        <v>499.03859999999997</v>
      </c>
      <c r="D75" s="3">
        <v>490.42230000000001</v>
      </c>
      <c r="E75" s="3">
        <f t="shared" si="24"/>
        <v>500</v>
      </c>
      <c r="F75" s="3">
        <f t="shared" si="25"/>
        <v>10.092800802056887</v>
      </c>
      <c r="G75" s="3">
        <f t="shared" si="26"/>
        <v>5.8270812599448147</v>
      </c>
      <c r="H75" s="4">
        <f t="shared" si="27"/>
        <v>2.0185601604113774</v>
      </c>
      <c r="I75" s="2" t="s">
        <v>20</v>
      </c>
    </row>
    <row r="76" spans="1:9" x14ac:dyDescent="0.3">
      <c r="A76" s="2" t="s">
        <v>19</v>
      </c>
      <c r="B76" s="3">
        <v>418.7346</v>
      </c>
      <c r="C76" s="3">
        <v>410.9248</v>
      </c>
      <c r="D76" s="3">
        <v>401.00060000000002</v>
      </c>
      <c r="E76" s="3">
        <f t="shared" si="24"/>
        <v>410.22</v>
      </c>
      <c r="F76" s="3">
        <f t="shared" si="25"/>
        <v>8.8879832515593673</v>
      </c>
      <c r="G76" s="3">
        <f t="shared" si="26"/>
        <v>5.131479522840686</v>
      </c>
      <c r="H76" s="4">
        <f t="shared" si="27"/>
        <v>2.1666382067084409</v>
      </c>
      <c r="I76" s="2" t="s">
        <v>22</v>
      </c>
    </row>
    <row r="77" spans="1:9" x14ac:dyDescent="0.3">
      <c r="A77" s="2" t="s">
        <v>46</v>
      </c>
      <c r="B77" s="3">
        <v>253.2627</v>
      </c>
      <c r="C77" s="3">
        <v>254.61080000000001</v>
      </c>
      <c r="D77" s="3">
        <v>242.4265</v>
      </c>
      <c r="E77" s="3">
        <f t="shared" si="24"/>
        <v>250.10000000000002</v>
      </c>
      <c r="F77" s="3">
        <f t="shared" si="25"/>
        <v>6.6795430300283272</v>
      </c>
      <c r="G77" s="3">
        <f t="shared" si="26"/>
        <v>3.8564359664505434</v>
      </c>
      <c r="H77" s="4">
        <f t="shared" si="27"/>
        <v>2.6707489124463519</v>
      </c>
      <c r="I77" s="2" t="s">
        <v>29</v>
      </c>
    </row>
    <row r="78" spans="1:9" x14ac:dyDescent="0.3">
      <c r="A78" s="2" t="s">
        <v>23</v>
      </c>
      <c r="B78" s="3">
        <v>639.13350000000003</v>
      </c>
      <c r="C78" s="3">
        <v>647.8845</v>
      </c>
      <c r="D78" s="3">
        <v>635.89200000000005</v>
      </c>
      <c r="E78" s="3">
        <f t="shared" si="24"/>
        <v>640.97</v>
      </c>
      <c r="F78" s="3">
        <f t="shared" si="25"/>
        <v>6.2035927695166855</v>
      </c>
      <c r="G78" s="3">
        <f t="shared" si="26"/>
        <v>3.5816459554232747</v>
      </c>
      <c r="H78" s="4">
        <f t="shared" si="27"/>
        <v>0.96784448094554898</v>
      </c>
      <c r="I78" s="2" t="s">
        <v>18</v>
      </c>
    </row>
    <row r="79" spans="1:9" x14ac:dyDescent="0.3">
      <c r="A79" s="2" t="s">
        <v>24</v>
      </c>
      <c r="B79" s="3">
        <v>1041.3688999999999</v>
      </c>
      <c r="C79" s="3">
        <v>1027.7123999999999</v>
      </c>
      <c r="D79" s="3">
        <v>1031.5687</v>
      </c>
      <c r="E79" s="3">
        <f t="shared" si="24"/>
        <v>1033.55</v>
      </c>
      <c r="F79" s="3">
        <f t="shared" si="25"/>
        <v>7.0405369347799116</v>
      </c>
      <c r="G79" s="3">
        <f t="shared" si="26"/>
        <v>4.0648558945346851</v>
      </c>
      <c r="H79" s="4">
        <f t="shared" si="27"/>
        <v>0.68119945186782571</v>
      </c>
      <c r="I79" s="2" t="s">
        <v>14</v>
      </c>
    </row>
    <row r="81" spans="1:9" ht="15" customHeight="1" x14ac:dyDescent="0.3">
      <c r="A81" s="6" t="s">
        <v>32</v>
      </c>
      <c r="B81" s="6"/>
      <c r="C81" s="6"/>
      <c r="D81" s="6"/>
      <c r="E81" s="6"/>
      <c r="F81" s="6"/>
      <c r="G81" s="6"/>
      <c r="H81" s="6"/>
      <c r="I81" s="6"/>
    </row>
    <row r="82" spans="1:9" ht="15" customHeight="1" x14ac:dyDescent="0.3">
      <c r="A82" s="6" t="s">
        <v>33</v>
      </c>
      <c r="B82" s="6"/>
      <c r="C82" s="6"/>
      <c r="D82" s="6"/>
      <c r="E82" s="6"/>
      <c r="F82" s="6"/>
      <c r="G82" s="6"/>
      <c r="H82" s="6"/>
      <c r="I82" s="6"/>
    </row>
    <row r="83" spans="1:9" x14ac:dyDescent="0.3">
      <c r="A83" s="1" t="s">
        <v>2</v>
      </c>
      <c r="B83" s="1" t="s">
        <v>3</v>
      </c>
      <c r="C83" s="1" t="s">
        <v>4</v>
      </c>
      <c r="D83" s="1" t="s">
        <v>5</v>
      </c>
      <c r="E83" s="1" t="s">
        <v>6</v>
      </c>
      <c r="F83" s="1" t="s">
        <v>7</v>
      </c>
      <c r="G83" s="1" t="s">
        <v>8</v>
      </c>
      <c r="H83" s="1" t="s">
        <v>9</v>
      </c>
      <c r="I83" s="1" t="s">
        <v>10</v>
      </c>
    </row>
    <row r="84" spans="1:9" x14ac:dyDescent="0.3">
      <c r="A84" s="2" t="s">
        <v>11</v>
      </c>
      <c r="B84" s="3">
        <v>19.189499999999999</v>
      </c>
      <c r="C84" s="3">
        <v>19.792200000000001</v>
      </c>
      <c r="D84" s="3">
        <v>18.618300000000001</v>
      </c>
      <c r="E84" s="3">
        <f t="shared" ref="E84:E91" si="28">AVERAGE(B84:D84)</f>
        <v>19.200000000000003</v>
      </c>
      <c r="F84" s="3">
        <f t="shared" ref="F84:F91" si="29">STDEV(B84:D84)</f>
        <v>0.58702043405660065</v>
      </c>
      <c r="G84" s="3">
        <f t="shared" ref="G84:G91" si="30">F84/SQRT(3)</f>
        <v>0.33891640562238934</v>
      </c>
      <c r="H84" s="4">
        <f t="shared" ref="H84:H91" si="31">IF(E84=0,"",F84/E84*100)</f>
        <v>3.0573980940447947</v>
      </c>
      <c r="I84" s="2" t="s">
        <v>12</v>
      </c>
    </row>
    <row r="85" spans="1:9" x14ac:dyDescent="0.3">
      <c r="A85" s="2" t="s">
        <v>13</v>
      </c>
      <c r="B85" s="3">
        <v>16.6892</v>
      </c>
      <c r="C85" s="3">
        <v>16.6539</v>
      </c>
      <c r="D85" s="3">
        <v>16.756900000000002</v>
      </c>
      <c r="E85" s="3">
        <f t="shared" si="28"/>
        <v>16.7</v>
      </c>
      <c r="F85" s="3">
        <f t="shared" si="29"/>
        <v>5.2342430207242892E-2</v>
      </c>
      <c r="G85" s="3">
        <f t="shared" si="30"/>
        <v>3.0219916170190885E-2</v>
      </c>
      <c r="H85" s="4">
        <f t="shared" si="31"/>
        <v>0.31342772579187361</v>
      </c>
      <c r="I85" s="2" t="s">
        <v>16</v>
      </c>
    </row>
    <row r="86" spans="1:9" x14ac:dyDescent="0.3">
      <c r="A86" s="2" t="s">
        <v>15</v>
      </c>
      <c r="B86" s="3">
        <v>15.779299999999999</v>
      </c>
      <c r="C86" s="3">
        <v>15.164400000000001</v>
      </c>
      <c r="D86" s="3">
        <v>15.2563</v>
      </c>
      <c r="E86" s="3">
        <f t="shared" si="28"/>
        <v>15.4</v>
      </c>
      <c r="F86" s="3">
        <f t="shared" si="29"/>
        <v>0.33168172997619216</v>
      </c>
      <c r="G86" s="3">
        <f t="shared" si="30"/>
        <v>0.19149653608703532</v>
      </c>
      <c r="H86" s="4">
        <f t="shared" si="31"/>
        <v>2.1537774673778713</v>
      </c>
      <c r="I86" s="2" t="s">
        <v>20</v>
      </c>
    </row>
    <row r="87" spans="1:9" x14ac:dyDescent="0.3">
      <c r="A87" s="2" t="s">
        <v>17</v>
      </c>
      <c r="B87" s="3">
        <v>14.0594</v>
      </c>
      <c r="C87" s="3">
        <v>13.681900000000001</v>
      </c>
      <c r="D87" s="3">
        <v>14.5587</v>
      </c>
      <c r="E87" s="3">
        <f t="shared" si="28"/>
        <v>14.100000000000001</v>
      </c>
      <c r="F87" s="3">
        <f t="shared" si="29"/>
        <v>0.43980771935017204</v>
      </c>
      <c r="G87" s="3">
        <f t="shared" si="30"/>
        <v>0.2539231051584972</v>
      </c>
      <c r="H87" s="4">
        <f t="shared" si="31"/>
        <v>3.1192036833345531</v>
      </c>
      <c r="I87" s="2" t="s">
        <v>22</v>
      </c>
    </row>
    <row r="88" spans="1:9" x14ac:dyDescent="0.3">
      <c r="A88" s="2" t="s">
        <v>19</v>
      </c>
      <c r="B88" s="3">
        <v>11.328799999999999</v>
      </c>
      <c r="C88" s="3">
        <v>11.0307</v>
      </c>
      <c r="D88" s="3">
        <v>10.3405</v>
      </c>
      <c r="E88" s="3">
        <f t="shared" si="28"/>
        <v>10.899999999999999</v>
      </c>
      <c r="F88" s="3">
        <f t="shared" si="29"/>
        <v>0.50694781782743614</v>
      </c>
      <c r="G88" s="3">
        <f t="shared" si="30"/>
        <v>0.29268645908776364</v>
      </c>
      <c r="H88" s="4">
        <f t="shared" si="31"/>
        <v>4.6508974112608827</v>
      </c>
      <c r="I88" s="2" t="s">
        <v>29</v>
      </c>
    </row>
    <row r="89" spans="1:9" x14ac:dyDescent="0.3">
      <c r="A89" s="2" t="s">
        <v>46</v>
      </c>
      <c r="B89" s="3">
        <v>9.9713999999999992</v>
      </c>
      <c r="C89" s="3">
        <v>10.042899999999999</v>
      </c>
      <c r="D89" s="3">
        <v>10.585699999999999</v>
      </c>
      <c r="E89" s="3">
        <f t="shared" si="28"/>
        <v>10.199999999999999</v>
      </c>
      <c r="F89" s="3">
        <f t="shared" si="29"/>
        <v>0.33593366904792377</v>
      </c>
      <c r="G89" s="3">
        <f t="shared" si="30"/>
        <v>0.19395139425467744</v>
      </c>
      <c r="H89" s="4">
        <f t="shared" si="31"/>
        <v>3.2934673436070963</v>
      </c>
      <c r="I89" s="2" t="s">
        <v>36</v>
      </c>
    </row>
    <row r="90" spans="1:9" x14ac:dyDescent="0.3">
      <c r="A90" s="2" t="s">
        <v>23</v>
      </c>
      <c r="B90" s="3">
        <v>14.901300000000001</v>
      </c>
      <c r="C90" s="3">
        <v>16.043900000000001</v>
      </c>
      <c r="D90" s="3">
        <v>15.5548</v>
      </c>
      <c r="E90" s="3">
        <f t="shared" si="28"/>
        <v>15.5</v>
      </c>
      <c r="F90" s="3">
        <f t="shared" si="29"/>
        <v>0.57326779954921581</v>
      </c>
      <c r="G90" s="3">
        <f t="shared" si="30"/>
        <v>0.3309763183874842</v>
      </c>
      <c r="H90" s="4">
        <f t="shared" si="31"/>
        <v>3.6985019325755859</v>
      </c>
      <c r="I90" s="2" t="s">
        <v>18</v>
      </c>
    </row>
    <row r="91" spans="1:9" x14ac:dyDescent="0.3">
      <c r="A91" s="2" t="s">
        <v>24</v>
      </c>
      <c r="B91" s="3">
        <v>18.980899999999998</v>
      </c>
      <c r="C91" s="3">
        <v>18.4085</v>
      </c>
      <c r="D91" s="3">
        <v>17.810600000000001</v>
      </c>
      <c r="E91" s="3">
        <f t="shared" si="28"/>
        <v>18.399999999999999</v>
      </c>
      <c r="F91" s="3">
        <f t="shared" si="29"/>
        <v>0.58519630039842063</v>
      </c>
      <c r="G91" s="3">
        <f t="shared" si="30"/>
        <v>0.33786324156380126</v>
      </c>
      <c r="H91" s="4">
        <f t="shared" si="31"/>
        <v>3.1804146760783731</v>
      </c>
      <c r="I91" s="2" t="s">
        <v>14</v>
      </c>
    </row>
    <row r="93" spans="1:9" ht="15" customHeight="1" x14ac:dyDescent="0.3">
      <c r="A93" s="6" t="s">
        <v>34</v>
      </c>
      <c r="B93" s="6"/>
      <c r="C93" s="6"/>
      <c r="D93" s="6"/>
      <c r="E93" s="6"/>
      <c r="F93" s="6"/>
      <c r="G93" s="6"/>
      <c r="H93" s="6"/>
      <c r="I93" s="6"/>
    </row>
    <row r="94" spans="1:9" x14ac:dyDescent="0.3">
      <c r="A94" s="1" t="s">
        <v>2</v>
      </c>
      <c r="B94" s="1" t="s">
        <v>3</v>
      </c>
      <c r="C94" s="1" t="s">
        <v>4</v>
      </c>
      <c r="D94" s="1" t="s">
        <v>5</v>
      </c>
      <c r="E94" s="1" t="s">
        <v>6</v>
      </c>
      <c r="F94" s="1" t="s">
        <v>7</v>
      </c>
      <c r="G94" s="1" t="s">
        <v>8</v>
      </c>
      <c r="H94" s="1" t="s">
        <v>9</v>
      </c>
      <c r="I94" s="1" t="s">
        <v>10</v>
      </c>
    </row>
    <row r="95" spans="1:9" x14ac:dyDescent="0.3">
      <c r="A95" s="2" t="s">
        <v>11</v>
      </c>
      <c r="B95" s="3">
        <v>8.1935000000000002</v>
      </c>
      <c r="C95" s="3">
        <v>8.3356999999999992</v>
      </c>
      <c r="D95" s="3">
        <v>8.6707999999999998</v>
      </c>
      <c r="E95" s="3">
        <f t="shared" ref="E95:E102" si="32">AVERAGE(B95:D95)</f>
        <v>8.4</v>
      </c>
      <c r="F95" s="3">
        <f t="shared" ref="F95:F102" si="33">STDEV(B95:D95)</f>
        <v>0.24506058434599384</v>
      </c>
      <c r="G95" s="3">
        <f t="shared" ref="G95:G102" si="34">F95/SQRT(3)</f>
        <v>0.14148579433992653</v>
      </c>
      <c r="H95" s="4">
        <f t="shared" ref="H95:H102" si="35">IF(E95=0,"",F95/E95*100)</f>
        <v>2.9173879088808792</v>
      </c>
      <c r="I95" s="2" t="s">
        <v>12</v>
      </c>
    </row>
    <row r="96" spans="1:9" x14ac:dyDescent="0.3">
      <c r="A96" s="2" t="s">
        <v>13</v>
      </c>
      <c r="B96" s="3">
        <v>6.5624000000000002</v>
      </c>
      <c r="C96" s="3">
        <v>6.2043999999999997</v>
      </c>
      <c r="D96" s="3">
        <v>6.4332000000000003</v>
      </c>
      <c r="E96" s="3">
        <f t="shared" si="32"/>
        <v>6.3999999999999995</v>
      </c>
      <c r="F96" s="3">
        <f t="shared" si="33"/>
        <v>0.18129445661685328</v>
      </c>
      <c r="G96" s="3">
        <f t="shared" si="34"/>
        <v>0.10467040333032718</v>
      </c>
      <c r="H96" s="4">
        <f t="shared" si="35"/>
        <v>2.8327258846383327</v>
      </c>
      <c r="I96" s="2" t="s">
        <v>14</v>
      </c>
    </row>
    <row r="97" spans="1:9" x14ac:dyDescent="0.3">
      <c r="A97" s="2" t="s">
        <v>15</v>
      </c>
      <c r="B97" s="3">
        <v>5.8781999999999996</v>
      </c>
      <c r="C97" s="3">
        <v>5.6791999999999998</v>
      </c>
      <c r="D97" s="3">
        <v>5.8426</v>
      </c>
      <c r="E97" s="3">
        <f t="shared" si="32"/>
        <v>5.8</v>
      </c>
      <c r="F97" s="3">
        <f t="shared" si="33"/>
        <v>0.10611936675272801</v>
      </c>
      <c r="G97" s="3">
        <f t="shared" si="34"/>
        <v>6.1268044960920143E-2</v>
      </c>
      <c r="H97" s="4">
        <f t="shared" si="35"/>
        <v>1.8296442543573797</v>
      </c>
      <c r="I97" s="2" t="s">
        <v>16</v>
      </c>
    </row>
    <row r="98" spans="1:9" x14ac:dyDescent="0.3">
      <c r="A98" s="2" t="s">
        <v>17</v>
      </c>
      <c r="B98" s="3">
        <v>4.9156000000000004</v>
      </c>
      <c r="C98" s="3">
        <v>4.7412999999999998</v>
      </c>
      <c r="D98" s="3">
        <v>5.0430999999999999</v>
      </c>
      <c r="E98" s="3">
        <f t="shared" si="32"/>
        <v>4.8999999999999995</v>
      </c>
      <c r="F98" s="3">
        <f t="shared" si="33"/>
        <v>0.15150356431450721</v>
      </c>
      <c r="G98" s="3">
        <f t="shared" si="34"/>
        <v>8.7470623640168527E-2</v>
      </c>
      <c r="H98" s="4">
        <f t="shared" si="35"/>
        <v>3.0919094758062697</v>
      </c>
      <c r="I98" s="2" t="s">
        <v>18</v>
      </c>
    </row>
    <row r="99" spans="1:9" x14ac:dyDescent="0.3">
      <c r="A99" s="2" t="s">
        <v>19</v>
      </c>
      <c r="B99" s="3">
        <v>4.2584</v>
      </c>
      <c r="C99" s="3">
        <v>4.1222000000000003</v>
      </c>
      <c r="D99" s="3">
        <v>4.2194000000000003</v>
      </c>
      <c r="E99" s="3">
        <f t="shared" si="32"/>
        <v>4.2</v>
      </c>
      <c r="F99" s="3">
        <f t="shared" si="33"/>
        <v>7.0141856262861901E-2</v>
      </c>
      <c r="G99" s="3">
        <f t="shared" si="34"/>
        <v>4.0496419594823356E-2</v>
      </c>
      <c r="H99" s="4">
        <f t="shared" si="35"/>
        <v>1.670044196734807</v>
      </c>
      <c r="I99" s="2" t="s">
        <v>20</v>
      </c>
    </row>
    <row r="100" spans="1:9" x14ac:dyDescent="0.3">
      <c r="A100" s="2" t="s">
        <v>46</v>
      </c>
      <c r="B100" s="3">
        <v>3.3969999999999998</v>
      </c>
      <c r="C100" s="3">
        <v>3.6012</v>
      </c>
      <c r="D100" s="3">
        <v>3.5017999999999998</v>
      </c>
      <c r="E100" s="3">
        <f t="shared" si="32"/>
        <v>3.5</v>
      </c>
      <c r="F100" s="3">
        <f t="shared" si="33"/>
        <v>0.10211189940452589</v>
      </c>
      <c r="G100" s="3">
        <f t="shared" si="34"/>
        <v>5.8954332608667011E-2</v>
      </c>
      <c r="H100" s="4">
        <f t="shared" si="35"/>
        <v>2.9174828401293111</v>
      </c>
      <c r="I100" s="2" t="s">
        <v>22</v>
      </c>
    </row>
    <row r="101" spans="1:9" x14ac:dyDescent="0.3">
      <c r="A101" s="2" t="s">
        <v>23</v>
      </c>
      <c r="B101" s="3">
        <v>5.2926000000000002</v>
      </c>
      <c r="C101" s="3">
        <v>5.3349000000000002</v>
      </c>
      <c r="D101" s="3">
        <v>5.5724999999999998</v>
      </c>
      <c r="E101" s="3">
        <f t="shared" si="32"/>
        <v>5.4000000000000012</v>
      </c>
      <c r="F101" s="3">
        <f t="shared" si="33"/>
        <v>0.15087912380445459</v>
      </c>
      <c r="G101" s="3">
        <f t="shared" si="34"/>
        <v>8.7110102743596735E-2</v>
      </c>
      <c r="H101" s="4">
        <f t="shared" si="35"/>
        <v>2.79405784823064</v>
      </c>
      <c r="I101" s="2" t="s">
        <v>16</v>
      </c>
    </row>
    <row r="102" spans="1:9" x14ac:dyDescent="0.3">
      <c r="A102" s="2" t="s">
        <v>24</v>
      </c>
      <c r="B102" s="3">
        <v>6.2289000000000003</v>
      </c>
      <c r="C102" s="3">
        <v>6.1715</v>
      </c>
      <c r="D102" s="3">
        <v>6.1996000000000002</v>
      </c>
      <c r="E102" s="3">
        <f t="shared" si="32"/>
        <v>6.2</v>
      </c>
      <c r="F102" s="3">
        <f t="shared" si="33"/>
        <v>2.8702090516197765E-2</v>
      </c>
      <c r="G102" s="3">
        <f t="shared" si="34"/>
        <v>1.6571159685831786E-2</v>
      </c>
      <c r="H102" s="4">
        <f t="shared" si="35"/>
        <v>0.46293694380964134</v>
      </c>
      <c r="I102" s="2" t="s">
        <v>14</v>
      </c>
    </row>
    <row r="104" spans="1:9" ht="15" customHeight="1" x14ac:dyDescent="0.3">
      <c r="A104" s="6" t="s">
        <v>35</v>
      </c>
      <c r="B104" s="6"/>
      <c r="C104" s="6"/>
      <c r="D104" s="6"/>
      <c r="E104" s="6"/>
      <c r="F104" s="6"/>
      <c r="G104" s="6"/>
      <c r="H104" s="6"/>
      <c r="I104" s="6"/>
    </row>
    <row r="105" spans="1:9" x14ac:dyDescent="0.3">
      <c r="A105" s="1" t="s">
        <v>2</v>
      </c>
      <c r="B105" s="1" t="s">
        <v>3</v>
      </c>
      <c r="C105" s="1" t="s">
        <v>4</v>
      </c>
      <c r="D105" s="1" t="s">
        <v>5</v>
      </c>
      <c r="E105" s="1" t="s">
        <v>6</v>
      </c>
      <c r="F105" s="1" t="s">
        <v>7</v>
      </c>
      <c r="G105" s="1" t="s">
        <v>8</v>
      </c>
      <c r="H105" s="1" t="s">
        <v>9</v>
      </c>
      <c r="I105" s="1" t="s">
        <v>10</v>
      </c>
    </row>
    <row r="106" spans="1:9" x14ac:dyDescent="0.3">
      <c r="A106" s="2" t="s">
        <v>11</v>
      </c>
      <c r="B106" s="3">
        <v>21.3156</v>
      </c>
      <c r="C106" s="3">
        <v>21.585699999999999</v>
      </c>
      <c r="D106" s="3">
        <v>21.598700000000001</v>
      </c>
      <c r="E106" s="3">
        <f t="shared" ref="E106:E113" si="36">AVERAGE(B106:D106)</f>
        <v>21.5</v>
      </c>
      <c r="F106" s="3">
        <f t="shared" ref="F106:F113" si="37">STDEV(B106:D106)</f>
        <v>0.15982731306006506</v>
      </c>
      <c r="G106" s="3">
        <f t="shared" ref="G106:G113" si="38">F106/SQRT(3)</f>
        <v>9.2276342219083166E-2</v>
      </c>
      <c r="H106" s="4">
        <f t="shared" ref="H106:H113" si="39">IF(E106=0,"",F106/E106*100)</f>
        <v>0.7433828514421631</v>
      </c>
      <c r="I106" s="2" t="s">
        <v>12</v>
      </c>
    </row>
    <row r="107" spans="1:9" x14ac:dyDescent="0.3">
      <c r="A107" s="2" t="s">
        <v>13</v>
      </c>
      <c r="B107" s="3">
        <v>19.088000000000001</v>
      </c>
      <c r="C107" s="3">
        <v>18.490300000000001</v>
      </c>
      <c r="D107" s="3">
        <v>19.721699999999998</v>
      </c>
      <c r="E107" s="3">
        <f t="shared" si="36"/>
        <v>19.099999999999998</v>
      </c>
      <c r="F107" s="3">
        <f t="shared" si="37"/>
        <v>0.615787698805358</v>
      </c>
      <c r="G107" s="3">
        <f t="shared" si="38"/>
        <v>0.35552519366893365</v>
      </c>
      <c r="H107" s="4">
        <f t="shared" si="39"/>
        <v>3.2240193654730791</v>
      </c>
      <c r="I107" s="2" t="s">
        <v>14</v>
      </c>
    </row>
    <row r="108" spans="1:9" x14ac:dyDescent="0.3">
      <c r="A108" s="2" t="s">
        <v>15</v>
      </c>
      <c r="B108" s="3">
        <v>19.217300000000002</v>
      </c>
      <c r="C108" s="3">
        <v>19.254899999999999</v>
      </c>
      <c r="D108" s="3">
        <v>17.927800000000001</v>
      </c>
      <c r="E108" s="3">
        <f t="shared" si="36"/>
        <v>18.8</v>
      </c>
      <c r="F108" s="3">
        <f t="shared" si="37"/>
        <v>0.75558127954575427</v>
      </c>
      <c r="G108" s="3">
        <f t="shared" si="38"/>
        <v>0.43623505514038313</v>
      </c>
      <c r="H108" s="4">
        <f t="shared" si="39"/>
        <v>4.0190493592859271</v>
      </c>
      <c r="I108" s="2" t="s">
        <v>16</v>
      </c>
    </row>
    <row r="109" spans="1:9" x14ac:dyDescent="0.3">
      <c r="A109" s="2" t="s">
        <v>17</v>
      </c>
      <c r="B109" s="3">
        <v>16.045500000000001</v>
      </c>
      <c r="C109" s="3">
        <v>15.9701</v>
      </c>
      <c r="D109" s="3">
        <v>16.884399999999999</v>
      </c>
      <c r="E109" s="3">
        <f t="shared" si="36"/>
        <v>16.3</v>
      </c>
      <c r="F109" s="3">
        <f t="shared" si="37"/>
        <v>0.5075074482212053</v>
      </c>
      <c r="G109" s="3">
        <f t="shared" si="38"/>
        <v>0.29300956184625299</v>
      </c>
      <c r="H109" s="4">
        <f t="shared" si="39"/>
        <v>3.1135426271239588</v>
      </c>
      <c r="I109" s="2" t="s">
        <v>20</v>
      </c>
    </row>
    <row r="110" spans="1:9" x14ac:dyDescent="0.3">
      <c r="A110" s="2" t="s">
        <v>19</v>
      </c>
      <c r="B110" s="3">
        <v>15.8408</v>
      </c>
      <c r="C110" s="3">
        <v>15.2994</v>
      </c>
      <c r="D110" s="3">
        <v>15.9598</v>
      </c>
      <c r="E110" s="3">
        <f t="shared" si="36"/>
        <v>15.700000000000001</v>
      </c>
      <c r="F110" s="3">
        <f t="shared" si="37"/>
        <v>0.35199505678347204</v>
      </c>
      <c r="G110" s="3">
        <f t="shared" si="38"/>
        <v>0.20322444078735519</v>
      </c>
      <c r="H110" s="4">
        <f t="shared" si="39"/>
        <v>2.2420067311049174</v>
      </c>
      <c r="I110" s="2" t="s">
        <v>22</v>
      </c>
    </row>
    <row r="111" spans="1:9" x14ac:dyDescent="0.3">
      <c r="A111" s="2" t="s">
        <v>46</v>
      </c>
      <c r="B111" s="3">
        <v>13.993</v>
      </c>
      <c r="C111" s="3">
        <v>14.0664</v>
      </c>
      <c r="D111" s="3">
        <v>13.0406</v>
      </c>
      <c r="E111" s="3">
        <f t="shared" si="36"/>
        <v>13.700000000000001</v>
      </c>
      <c r="F111" s="3">
        <f t="shared" si="37"/>
        <v>0.57223523135158361</v>
      </c>
      <c r="G111" s="3">
        <f t="shared" si="38"/>
        <v>0.3303801648606246</v>
      </c>
      <c r="H111" s="4">
        <f t="shared" si="39"/>
        <v>4.1768994989166686</v>
      </c>
      <c r="I111" s="2" t="s">
        <v>36</v>
      </c>
    </row>
    <row r="112" spans="1:9" x14ac:dyDescent="0.3">
      <c r="A112" s="2" t="s">
        <v>23</v>
      </c>
      <c r="B112" s="3">
        <v>15.5382</v>
      </c>
      <c r="C112" s="3">
        <v>15.0344</v>
      </c>
      <c r="D112" s="3">
        <v>15.1774</v>
      </c>
      <c r="E112" s="3">
        <f t="shared" si="36"/>
        <v>15.25</v>
      </c>
      <c r="F112" s="3">
        <f t="shared" si="37"/>
        <v>0.2596279645954957</v>
      </c>
      <c r="G112" s="3">
        <f t="shared" si="38"/>
        <v>0.14989627524836407</v>
      </c>
      <c r="H112" s="4">
        <f t="shared" si="39"/>
        <v>1.7024784563639064</v>
      </c>
      <c r="I112" s="2" t="s">
        <v>29</v>
      </c>
    </row>
    <row r="113" spans="1:9" x14ac:dyDescent="0.3">
      <c r="A113" s="2" t="s">
        <v>24</v>
      </c>
      <c r="B113" s="3">
        <v>17.503699999999998</v>
      </c>
      <c r="C113" s="3">
        <v>16.5654</v>
      </c>
      <c r="D113" s="3">
        <v>17.3809</v>
      </c>
      <c r="E113" s="3">
        <f t="shared" si="36"/>
        <v>17.150000000000002</v>
      </c>
      <c r="F113" s="3">
        <f t="shared" si="37"/>
        <v>0.50998806848788081</v>
      </c>
      <c r="G113" s="3">
        <f t="shared" si="38"/>
        <v>0.2944417486249753</v>
      </c>
      <c r="H113" s="4">
        <f t="shared" si="39"/>
        <v>2.9736913614453684</v>
      </c>
      <c r="I113" s="2" t="s">
        <v>18</v>
      </c>
    </row>
    <row r="115" spans="1:9" ht="15" customHeight="1" x14ac:dyDescent="0.3">
      <c r="A115" s="6" t="s">
        <v>37</v>
      </c>
      <c r="B115" s="6"/>
      <c r="C115" s="6"/>
      <c r="D115" s="6"/>
      <c r="E115" s="6"/>
      <c r="F115" s="6"/>
      <c r="G115" s="6"/>
      <c r="H115" s="6"/>
      <c r="I115" s="6"/>
    </row>
    <row r="116" spans="1:9" x14ac:dyDescent="0.3">
      <c r="A116" s="1" t="s">
        <v>2</v>
      </c>
      <c r="B116" s="1" t="s">
        <v>3</v>
      </c>
      <c r="C116" s="1" t="s">
        <v>4</v>
      </c>
      <c r="D116" s="1" t="s">
        <v>5</v>
      </c>
      <c r="E116" s="1" t="s">
        <v>6</v>
      </c>
      <c r="F116" s="1" t="s">
        <v>7</v>
      </c>
      <c r="G116" s="1" t="s">
        <v>8</v>
      </c>
      <c r="H116" s="1" t="s">
        <v>9</v>
      </c>
      <c r="I116" s="1" t="s">
        <v>10</v>
      </c>
    </row>
    <row r="117" spans="1:9" x14ac:dyDescent="0.3">
      <c r="A117" s="2" t="s">
        <v>11</v>
      </c>
      <c r="B117" s="3">
        <v>10.394500000000001</v>
      </c>
      <c r="C117" s="3">
        <v>10.210599999999999</v>
      </c>
      <c r="D117" s="3">
        <v>11.194900000000001</v>
      </c>
      <c r="E117" s="3">
        <f t="shared" ref="E117:E124" si="40">AVERAGE(B117:D117)</f>
        <v>10.6</v>
      </c>
      <c r="F117" s="3">
        <f t="shared" ref="F117:F124" si="41">STDEV(B117:D117)</f>
        <v>0.52333957427276634</v>
      </c>
      <c r="G117" s="3">
        <f t="shared" ref="G117:G124" si="42">F117/SQRT(3)</f>
        <v>0.30215024408396579</v>
      </c>
      <c r="H117" s="4">
        <f t="shared" ref="H117:H124" si="43">IF(E117=0,"",F117/E117*100)</f>
        <v>4.9371657950260976</v>
      </c>
      <c r="I117" s="2" t="s">
        <v>12</v>
      </c>
    </row>
    <row r="118" spans="1:9" x14ac:dyDescent="0.3">
      <c r="A118" s="2" t="s">
        <v>13</v>
      </c>
      <c r="B118" s="3">
        <v>9.2307000000000006</v>
      </c>
      <c r="C118" s="3">
        <v>9.7482000000000006</v>
      </c>
      <c r="D118" s="3">
        <v>9.2210999999999999</v>
      </c>
      <c r="E118" s="3">
        <f t="shared" si="40"/>
        <v>9.4</v>
      </c>
      <c r="F118" s="3">
        <f t="shared" si="41"/>
        <v>0.30158824579217297</v>
      </c>
      <c r="G118" s="3">
        <f t="shared" si="42"/>
        <v>0.1741220548925381</v>
      </c>
      <c r="H118" s="4">
        <f t="shared" si="43"/>
        <v>3.2083855935337553</v>
      </c>
      <c r="I118" s="2" t="s">
        <v>14</v>
      </c>
    </row>
    <row r="119" spans="1:9" x14ac:dyDescent="0.3">
      <c r="A119" s="2" t="s">
        <v>15</v>
      </c>
      <c r="B119" s="3">
        <v>8.6392000000000007</v>
      </c>
      <c r="C119" s="3">
        <v>8.5951000000000004</v>
      </c>
      <c r="D119" s="3">
        <v>9.4657</v>
      </c>
      <c r="E119" s="3">
        <f t="shared" si="40"/>
        <v>8.9</v>
      </c>
      <c r="F119" s="3">
        <f t="shared" si="41"/>
        <v>0.49040653543769142</v>
      </c>
      <c r="G119" s="3">
        <f t="shared" si="42"/>
        <v>0.28313634524730291</v>
      </c>
      <c r="H119" s="4">
        <f t="shared" si="43"/>
        <v>5.5101857914347345</v>
      </c>
      <c r="I119" s="2" t="s">
        <v>16</v>
      </c>
    </row>
    <row r="120" spans="1:9" x14ac:dyDescent="0.3">
      <c r="A120" s="2" t="s">
        <v>17</v>
      </c>
      <c r="B120" s="3">
        <v>6.8891</v>
      </c>
      <c r="C120" s="3">
        <v>7.0937000000000001</v>
      </c>
      <c r="D120" s="3">
        <v>7.3171999999999997</v>
      </c>
      <c r="E120" s="3">
        <f t="shared" si="40"/>
        <v>7.1000000000000005</v>
      </c>
      <c r="F120" s="3">
        <f t="shared" si="41"/>
        <v>0.21411952269702064</v>
      </c>
      <c r="G120" s="3">
        <f t="shared" si="42"/>
        <v>0.12362196406787906</v>
      </c>
      <c r="H120" s="4">
        <f t="shared" si="43"/>
        <v>3.0157679253101497</v>
      </c>
      <c r="I120" s="2" t="s">
        <v>18</v>
      </c>
    </row>
    <row r="121" spans="1:9" x14ac:dyDescent="0.3">
      <c r="A121" s="2" t="s">
        <v>19</v>
      </c>
      <c r="B121" s="3">
        <v>5.9503000000000004</v>
      </c>
      <c r="C121" s="3">
        <v>5.7439999999999998</v>
      </c>
      <c r="D121" s="3">
        <v>5.7057000000000002</v>
      </c>
      <c r="E121" s="3">
        <f t="shared" si="40"/>
        <v>5.8</v>
      </c>
      <c r="F121" s="3">
        <f t="shared" si="41"/>
        <v>0.13156477492094928</v>
      </c>
      <c r="G121" s="3">
        <f t="shared" si="42"/>
        <v>7.5958958216482603E-2</v>
      </c>
      <c r="H121" s="4">
        <f t="shared" si="43"/>
        <v>2.268358188292229</v>
      </c>
      <c r="I121" s="2" t="s">
        <v>20</v>
      </c>
    </row>
    <row r="122" spans="1:9" x14ac:dyDescent="0.3">
      <c r="A122" s="2" t="s">
        <v>46</v>
      </c>
      <c r="B122" s="3">
        <v>4.3879000000000001</v>
      </c>
      <c r="C122" s="3">
        <v>4.5254000000000003</v>
      </c>
      <c r="D122" s="3">
        <v>4.5867000000000004</v>
      </c>
      <c r="E122" s="3">
        <f t="shared" si="40"/>
        <v>4.5</v>
      </c>
      <c r="F122" s="3">
        <f t="shared" si="41"/>
        <v>0.10180486235931971</v>
      </c>
      <c r="G122" s="3">
        <f t="shared" si="42"/>
        <v>5.8777064687966035E-2</v>
      </c>
      <c r="H122" s="4">
        <f t="shared" si="43"/>
        <v>2.262330274651549</v>
      </c>
      <c r="I122" s="2" t="s">
        <v>22</v>
      </c>
    </row>
    <row r="123" spans="1:9" x14ac:dyDescent="0.3">
      <c r="A123" s="2" t="s">
        <v>23</v>
      </c>
      <c r="B123" s="3">
        <v>8.5746000000000002</v>
      </c>
      <c r="C123" s="3">
        <v>8.8012999999999995</v>
      </c>
      <c r="D123" s="3">
        <v>8.4240999999999993</v>
      </c>
      <c r="E123" s="3">
        <f t="shared" si="40"/>
        <v>8.6</v>
      </c>
      <c r="F123" s="3">
        <f t="shared" si="41"/>
        <v>0.18987846112711157</v>
      </c>
      <c r="G123" s="3">
        <f t="shared" si="42"/>
        <v>0.10962638064504976</v>
      </c>
      <c r="H123" s="4">
        <f t="shared" si="43"/>
        <v>2.2078890828733906</v>
      </c>
      <c r="I123" s="2" t="s">
        <v>16</v>
      </c>
    </row>
    <row r="124" spans="1:9" x14ac:dyDescent="0.3">
      <c r="A124" s="2" t="s">
        <v>24</v>
      </c>
      <c r="B124" s="3">
        <v>8.8734999999999999</v>
      </c>
      <c r="C124" s="3">
        <v>9.0509000000000004</v>
      </c>
      <c r="D124" s="3">
        <v>9.6755999999999993</v>
      </c>
      <c r="E124" s="3">
        <f t="shared" si="40"/>
        <v>9.1999999999999993</v>
      </c>
      <c r="F124" s="3">
        <f t="shared" si="41"/>
        <v>0.42132435248867306</v>
      </c>
      <c r="G124" s="3">
        <f t="shared" si="42"/>
        <v>0.24325172832548017</v>
      </c>
      <c r="H124" s="4">
        <f t="shared" si="43"/>
        <v>4.5796125270507941</v>
      </c>
      <c r="I124" s="2" t="s">
        <v>14</v>
      </c>
    </row>
    <row r="126" spans="1:9" ht="15" customHeight="1" x14ac:dyDescent="0.3">
      <c r="A126" s="6" t="s">
        <v>38</v>
      </c>
      <c r="B126" s="6"/>
      <c r="C126" s="6"/>
      <c r="D126" s="6"/>
      <c r="E126" s="6"/>
      <c r="F126" s="6"/>
      <c r="G126" s="6"/>
      <c r="H126" s="6"/>
      <c r="I126" s="6"/>
    </row>
    <row r="127" spans="1:9" x14ac:dyDescent="0.3">
      <c r="A127" s="1" t="s">
        <v>2</v>
      </c>
      <c r="B127" s="1" t="s">
        <v>3</v>
      </c>
      <c r="C127" s="1" t="s">
        <v>4</v>
      </c>
      <c r="D127" s="1" t="s">
        <v>5</v>
      </c>
      <c r="E127" s="1" t="s">
        <v>6</v>
      </c>
      <c r="F127" s="1" t="s">
        <v>7</v>
      </c>
      <c r="G127" s="1" t="s">
        <v>8</v>
      </c>
      <c r="H127" s="1" t="s">
        <v>9</v>
      </c>
      <c r="I127" s="1" t="s">
        <v>10</v>
      </c>
    </row>
    <row r="128" spans="1:9" x14ac:dyDescent="0.3">
      <c r="A128" s="2" t="s">
        <v>11</v>
      </c>
      <c r="B128" s="3">
        <v>7.6231999999999998</v>
      </c>
      <c r="C128" s="3">
        <v>7.9817999999999998</v>
      </c>
      <c r="D128" s="3">
        <v>7.7949999999999999</v>
      </c>
      <c r="E128" s="3">
        <f t="shared" ref="E128:E135" si="44">AVERAGE(B128:D128)</f>
        <v>7.8</v>
      </c>
      <c r="F128" s="3">
        <f t="shared" ref="F128:F135" si="45">STDEV(B128:D128)</f>
        <v>0.17935227904880385</v>
      </c>
      <c r="G128" s="3">
        <f t="shared" ref="G128:G135" si="46">F128/SQRT(3)</f>
        <v>0.10354908658859979</v>
      </c>
      <c r="H128" s="4">
        <f t="shared" ref="H128:H135" si="47">IF(E128=0,"",F128/E128*100)</f>
        <v>2.299388192933383</v>
      </c>
      <c r="I128" s="2" t="s">
        <v>12</v>
      </c>
    </row>
    <row r="129" spans="1:9" x14ac:dyDescent="0.3">
      <c r="A129" s="2" t="s">
        <v>13</v>
      </c>
      <c r="B129" s="3">
        <v>6.4573999999999998</v>
      </c>
      <c r="C129" s="3">
        <v>6.4088000000000003</v>
      </c>
      <c r="D129" s="3">
        <v>6.6337999999999999</v>
      </c>
      <c r="E129" s="3">
        <f t="shared" si="44"/>
        <v>6.5</v>
      </c>
      <c r="F129" s="3">
        <f t="shared" si="45"/>
        <v>0.11839476339771102</v>
      </c>
      <c r="G129" s="3">
        <f t="shared" si="46"/>
        <v>6.8355248518310513E-2</v>
      </c>
      <c r="H129" s="4">
        <f t="shared" si="47"/>
        <v>1.8214578984263232</v>
      </c>
      <c r="I129" s="2" t="s">
        <v>14</v>
      </c>
    </row>
    <row r="130" spans="1:9" x14ac:dyDescent="0.3">
      <c r="A130" s="2" t="s">
        <v>15</v>
      </c>
      <c r="B130" s="3">
        <v>5.8707000000000003</v>
      </c>
      <c r="C130" s="3">
        <v>5.6906999999999996</v>
      </c>
      <c r="D130" s="3">
        <v>5.8385999999999996</v>
      </c>
      <c r="E130" s="3">
        <f t="shared" si="44"/>
        <v>5.8</v>
      </c>
      <c r="F130" s="3">
        <f t="shared" si="45"/>
        <v>9.6007655944721618E-2</v>
      </c>
      <c r="G130" s="3">
        <f t="shared" si="46"/>
        <v>5.5430046003950004E-2</v>
      </c>
      <c r="H130" s="4">
        <f t="shared" si="47"/>
        <v>1.655304412840028</v>
      </c>
      <c r="I130" s="2" t="s">
        <v>16</v>
      </c>
    </row>
    <row r="131" spans="1:9" x14ac:dyDescent="0.3">
      <c r="A131" s="2" t="s">
        <v>17</v>
      </c>
      <c r="B131" s="3">
        <v>4.8715999999999999</v>
      </c>
      <c r="C131" s="3">
        <v>4.8551000000000002</v>
      </c>
      <c r="D131" s="3">
        <v>4.6733000000000002</v>
      </c>
      <c r="E131" s="3">
        <f t="shared" si="44"/>
        <v>4.8000000000000007</v>
      </c>
      <c r="F131" s="3">
        <f t="shared" si="45"/>
        <v>0.11003513075377325</v>
      </c>
      <c r="G131" s="3">
        <f t="shared" si="46"/>
        <v>6.3528812361006659E-2</v>
      </c>
      <c r="H131" s="4">
        <f t="shared" si="47"/>
        <v>2.2923985573702756</v>
      </c>
      <c r="I131" s="2" t="s">
        <v>18</v>
      </c>
    </row>
    <row r="132" spans="1:9" x14ac:dyDescent="0.3">
      <c r="A132" s="2" t="s">
        <v>19</v>
      </c>
      <c r="B132" s="3">
        <v>3.8580000000000001</v>
      </c>
      <c r="C132" s="3">
        <v>3.9392</v>
      </c>
      <c r="D132" s="3">
        <v>3.9028</v>
      </c>
      <c r="E132" s="3">
        <f t="shared" si="44"/>
        <v>3.9</v>
      </c>
      <c r="F132" s="3">
        <f t="shared" si="45"/>
        <v>4.0672349329735027E-2</v>
      </c>
      <c r="G132" s="3">
        <f t="shared" si="46"/>
        <v>2.3482191834097013E-2</v>
      </c>
      <c r="H132" s="4">
        <f t="shared" si="47"/>
        <v>1.042880752044488</v>
      </c>
      <c r="I132" s="2" t="s">
        <v>20</v>
      </c>
    </row>
    <row r="133" spans="1:9" x14ac:dyDescent="0.3">
      <c r="A133" s="2" t="s">
        <v>46</v>
      </c>
      <c r="B133" s="3">
        <v>1.7514000000000001</v>
      </c>
      <c r="C133" s="3">
        <v>1.8371</v>
      </c>
      <c r="D133" s="3">
        <v>1.8115000000000001</v>
      </c>
      <c r="E133" s="3">
        <f t="shared" si="44"/>
        <v>1.8</v>
      </c>
      <c r="F133" s="3">
        <f t="shared" si="45"/>
        <v>4.3992158392149802E-2</v>
      </c>
      <c r="G133" s="3">
        <f t="shared" si="46"/>
        <v>2.5398884489940345E-2</v>
      </c>
      <c r="H133" s="4">
        <f t="shared" si="47"/>
        <v>2.444008799563878</v>
      </c>
      <c r="I133" s="2" t="s">
        <v>29</v>
      </c>
    </row>
    <row r="134" spans="1:9" x14ac:dyDescent="0.3">
      <c r="A134" s="2" t="s">
        <v>23</v>
      </c>
      <c r="B134" s="3">
        <v>3.8856999999999999</v>
      </c>
      <c r="C134" s="3">
        <v>3.7957999999999998</v>
      </c>
      <c r="D134" s="3">
        <v>3.7185000000000001</v>
      </c>
      <c r="E134" s="3">
        <f t="shared" si="44"/>
        <v>3.8000000000000003</v>
      </c>
      <c r="F134" s="3">
        <f t="shared" si="45"/>
        <v>8.3679089383190491E-2</v>
      </c>
      <c r="G134" s="3">
        <f t="shared" si="46"/>
        <v>4.8312144780927789E-2</v>
      </c>
      <c r="H134" s="4">
        <f t="shared" si="47"/>
        <v>2.2020812995576446</v>
      </c>
      <c r="I134" s="2" t="s">
        <v>22</v>
      </c>
    </row>
    <row r="135" spans="1:9" x14ac:dyDescent="0.3">
      <c r="A135" s="2" t="s">
        <v>24</v>
      </c>
      <c r="B135" s="3">
        <v>6.5796999999999999</v>
      </c>
      <c r="C135" s="3">
        <v>6.4969999999999999</v>
      </c>
      <c r="D135" s="3">
        <v>6.6333000000000002</v>
      </c>
      <c r="E135" s="3">
        <f t="shared" si="44"/>
        <v>6.57</v>
      </c>
      <c r="F135" s="3">
        <f t="shared" si="45"/>
        <v>6.8665784783981165E-2</v>
      </c>
      <c r="G135" s="3">
        <f t="shared" si="46"/>
        <v>3.9644209329148437E-2</v>
      </c>
      <c r="H135" s="4">
        <f t="shared" si="47"/>
        <v>1.0451413209129554</v>
      </c>
      <c r="I135" s="2" t="s">
        <v>14</v>
      </c>
    </row>
    <row r="137" spans="1:9" ht="15" customHeight="1" x14ac:dyDescent="0.3">
      <c r="A137" s="6" t="s">
        <v>39</v>
      </c>
      <c r="B137" s="6"/>
      <c r="C137" s="6"/>
      <c r="D137" s="6"/>
      <c r="E137" s="6"/>
      <c r="F137" s="6"/>
      <c r="G137" s="6"/>
      <c r="H137" s="6"/>
      <c r="I137" s="6"/>
    </row>
    <row r="138" spans="1:9" x14ac:dyDescent="0.3">
      <c r="A138" s="1" t="s">
        <v>2</v>
      </c>
      <c r="B138" s="1" t="s">
        <v>3</v>
      </c>
      <c r="C138" s="1" t="s">
        <v>4</v>
      </c>
      <c r="D138" s="1" t="s">
        <v>5</v>
      </c>
      <c r="E138" s="1" t="s">
        <v>6</v>
      </c>
      <c r="F138" s="1" t="s">
        <v>7</v>
      </c>
      <c r="G138" s="1" t="s">
        <v>8</v>
      </c>
      <c r="H138" s="1" t="s">
        <v>9</v>
      </c>
      <c r="I138" s="1" t="s">
        <v>10</v>
      </c>
    </row>
    <row r="139" spans="1:9" x14ac:dyDescent="0.3">
      <c r="A139" s="2" t="s">
        <v>11</v>
      </c>
      <c r="B139" s="3">
        <v>7.3665000000000003</v>
      </c>
      <c r="C139" s="3">
        <v>7.8311999999999999</v>
      </c>
      <c r="D139" s="3">
        <v>7.6022999999999996</v>
      </c>
      <c r="E139" s="3">
        <f t="shared" ref="E139:E146" si="48">AVERAGE(B139:D139)</f>
        <v>7.6000000000000005</v>
      </c>
      <c r="F139" s="3">
        <f t="shared" ref="F139:F146" si="49">STDEV(B139:D139)</f>
        <v>0.23235853760944511</v>
      </c>
      <c r="G139" s="3">
        <f t="shared" ref="G139:G146" si="50">F139/SQRT(3)</f>
        <v>0.13415226423732093</v>
      </c>
      <c r="H139" s="4">
        <f t="shared" ref="H139:H146" si="51">IF(E139=0,"",F139/E139*100)</f>
        <v>3.0573491790716458</v>
      </c>
      <c r="I139" s="2" t="s">
        <v>12</v>
      </c>
    </row>
    <row r="140" spans="1:9" x14ac:dyDescent="0.3">
      <c r="A140" s="2" t="s">
        <v>13</v>
      </c>
      <c r="B140" s="3">
        <v>5.9837999999999996</v>
      </c>
      <c r="C140" s="3">
        <v>5.9610000000000003</v>
      </c>
      <c r="D140" s="3">
        <v>6.4752000000000001</v>
      </c>
      <c r="E140" s="3">
        <f t="shared" si="48"/>
        <v>6.1400000000000006</v>
      </c>
      <c r="F140" s="3">
        <f t="shared" si="49"/>
        <v>0.29051547290979191</v>
      </c>
      <c r="G140" s="3">
        <f t="shared" si="50"/>
        <v>0.1677291864882198</v>
      </c>
      <c r="H140" s="4">
        <f t="shared" si="51"/>
        <v>4.7315223600943304</v>
      </c>
      <c r="I140" s="2" t="s">
        <v>14</v>
      </c>
    </row>
    <row r="141" spans="1:9" x14ac:dyDescent="0.3">
      <c r="A141" s="2" t="s">
        <v>15</v>
      </c>
      <c r="B141" s="3">
        <v>5.5038999999999998</v>
      </c>
      <c r="C141" s="3">
        <v>5.8262</v>
      </c>
      <c r="D141" s="3">
        <v>5.4699</v>
      </c>
      <c r="E141" s="3">
        <f t="shared" si="48"/>
        <v>5.6000000000000005</v>
      </c>
      <c r="F141" s="3">
        <f t="shared" si="49"/>
        <v>0.19663120301722214</v>
      </c>
      <c r="G141" s="3">
        <f t="shared" si="50"/>
        <v>0.11352507799307317</v>
      </c>
      <c r="H141" s="4">
        <f t="shared" si="51"/>
        <v>3.5112714824503954</v>
      </c>
      <c r="I141" s="2" t="s">
        <v>16</v>
      </c>
    </row>
    <row r="142" spans="1:9" x14ac:dyDescent="0.3">
      <c r="A142" s="2" t="s">
        <v>17</v>
      </c>
      <c r="B142" s="3">
        <v>4.1018999999999997</v>
      </c>
      <c r="C142" s="3">
        <v>3.9857999999999998</v>
      </c>
      <c r="D142" s="3">
        <v>4.2122999999999999</v>
      </c>
      <c r="E142" s="3">
        <f t="shared" si="48"/>
        <v>4.1000000000000005</v>
      </c>
      <c r="F142" s="3">
        <f t="shared" si="49"/>
        <v>0.11326195301159174</v>
      </c>
      <c r="G142" s="3">
        <f t="shared" si="50"/>
        <v>6.5391819060185236E-2</v>
      </c>
      <c r="H142" s="4">
        <f t="shared" si="51"/>
        <v>2.7624866588193102</v>
      </c>
      <c r="I142" s="2" t="s">
        <v>18</v>
      </c>
    </row>
    <row r="143" spans="1:9" x14ac:dyDescent="0.3">
      <c r="A143" s="2" t="s">
        <v>19</v>
      </c>
      <c r="B143" s="3">
        <v>3.0154999999999998</v>
      </c>
      <c r="C143" s="3">
        <v>3.0760999999999998</v>
      </c>
      <c r="D143" s="3">
        <v>2.9083999999999999</v>
      </c>
      <c r="E143" s="3">
        <f t="shared" si="48"/>
        <v>3</v>
      </c>
      <c r="F143" s="3">
        <f t="shared" si="49"/>
        <v>8.491766600655011E-2</v>
      </c>
      <c r="G143" s="3">
        <f t="shared" si="50"/>
        <v>4.902723732783644E-2</v>
      </c>
      <c r="H143" s="4">
        <f t="shared" si="51"/>
        <v>2.8305888668850034</v>
      </c>
      <c r="I143" s="2" t="s">
        <v>20</v>
      </c>
    </row>
    <row r="144" spans="1:9" x14ac:dyDescent="0.3">
      <c r="A144" s="2" t="s">
        <v>46</v>
      </c>
      <c r="B144" s="3">
        <v>2.1417999999999999</v>
      </c>
      <c r="C144" s="3">
        <v>2.0057</v>
      </c>
      <c r="D144" s="3">
        <v>2.0625</v>
      </c>
      <c r="E144" s="3">
        <f t="shared" si="48"/>
        <v>2.0699999999999998</v>
      </c>
      <c r="F144" s="3">
        <f t="shared" si="49"/>
        <v>6.8359271499921589E-2</v>
      </c>
      <c r="G144" s="3">
        <f t="shared" si="50"/>
        <v>3.9467243802086445E-2</v>
      </c>
      <c r="H144" s="4">
        <f t="shared" si="51"/>
        <v>3.3023802656966952</v>
      </c>
      <c r="I144" s="2" t="s">
        <v>22</v>
      </c>
    </row>
    <row r="145" spans="1:9" x14ac:dyDescent="0.3">
      <c r="A145" s="2" t="s">
        <v>23</v>
      </c>
      <c r="B145" s="3">
        <v>2.9216000000000002</v>
      </c>
      <c r="C145" s="3">
        <v>3.0771999999999999</v>
      </c>
      <c r="D145" s="3">
        <v>3.0611999999999999</v>
      </c>
      <c r="E145" s="3">
        <f t="shared" si="48"/>
        <v>3.02</v>
      </c>
      <c r="F145" s="3">
        <f t="shared" si="49"/>
        <v>8.5591588371755165E-2</v>
      </c>
      <c r="G145" s="3">
        <f t="shared" si="50"/>
        <v>4.9416326586800487E-2</v>
      </c>
      <c r="H145" s="4">
        <f t="shared" si="51"/>
        <v>2.8341585553561313</v>
      </c>
      <c r="I145" s="2" t="s">
        <v>20</v>
      </c>
    </row>
    <row r="146" spans="1:9" x14ac:dyDescent="0.3">
      <c r="A146" s="2" t="s">
        <v>24</v>
      </c>
      <c r="B146" s="3">
        <v>5.8122999999999996</v>
      </c>
      <c r="C146" s="3">
        <v>5.9093999999999998</v>
      </c>
      <c r="D146" s="3">
        <v>6.2782999999999998</v>
      </c>
      <c r="E146" s="3">
        <f t="shared" si="48"/>
        <v>6</v>
      </c>
      <c r="F146" s="3">
        <f t="shared" si="49"/>
        <v>0.24585619780676679</v>
      </c>
      <c r="G146" s="3">
        <f t="shared" si="50"/>
        <v>0.14194514198567471</v>
      </c>
      <c r="H146" s="4">
        <f t="shared" si="51"/>
        <v>4.0976032967794467</v>
      </c>
      <c r="I146" s="2" t="s">
        <v>14</v>
      </c>
    </row>
    <row r="148" spans="1:9" ht="15" customHeight="1" x14ac:dyDescent="0.3">
      <c r="A148" s="6" t="s">
        <v>40</v>
      </c>
      <c r="B148" s="6"/>
      <c r="C148" s="6"/>
      <c r="D148" s="6"/>
      <c r="E148" s="6"/>
      <c r="F148" s="6"/>
      <c r="G148" s="6"/>
      <c r="H148" s="6"/>
      <c r="I148" s="6"/>
    </row>
    <row r="149" spans="1:9" x14ac:dyDescent="0.3">
      <c r="A149" s="1" t="s">
        <v>2</v>
      </c>
      <c r="B149" s="1" t="s">
        <v>3</v>
      </c>
      <c r="C149" s="1" t="s">
        <v>4</v>
      </c>
      <c r="D149" s="1" t="s">
        <v>5</v>
      </c>
      <c r="E149" s="1" t="s">
        <v>6</v>
      </c>
      <c r="F149" s="1" t="s">
        <v>7</v>
      </c>
      <c r="G149" s="1" t="s">
        <v>8</v>
      </c>
      <c r="H149" s="1" t="s">
        <v>9</v>
      </c>
      <c r="I149" s="1" t="s">
        <v>10</v>
      </c>
    </row>
    <row r="150" spans="1:9" x14ac:dyDescent="0.3">
      <c r="A150" s="2" t="s">
        <v>11</v>
      </c>
      <c r="B150" s="3">
        <v>16.896699999999999</v>
      </c>
      <c r="C150" s="3">
        <v>17.337900000000001</v>
      </c>
      <c r="D150" s="3">
        <v>17.365400000000001</v>
      </c>
      <c r="E150" s="3">
        <f t="shared" ref="E150:E157" si="52">AVERAGE(B150:D150)</f>
        <v>17.2</v>
      </c>
      <c r="F150" s="3">
        <f t="shared" ref="F150:F157" si="53">STDEV(B150:D150)</f>
        <v>0.26302515088865663</v>
      </c>
      <c r="G150" s="3">
        <f t="shared" ref="G150:G157" si="54">F150/SQRT(3)</f>
        <v>0.15185764166920784</v>
      </c>
      <c r="H150" s="4">
        <f t="shared" ref="H150:H157" si="55">IF(E150=0,"",F150/E150*100)</f>
        <v>1.5292159935387013</v>
      </c>
      <c r="I150" s="2" t="s">
        <v>12</v>
      </c>
    </row>
    <row r="151" spans="1:9" x14ac:dyDescent="0.3">
      <c r="A151" s="2" t="s">
        <v>13</v>
      </c>
      <c r="B151" s="3">
        <v>16.6007</v>
      </c>
      <c r="C151" s="3">
        <v>15.7948</v>
      </c>
      <c r="D151" s="3">
        <v>15.6045</v>
      </c>
      <c r="E151" s="3">
        <f t="shared" si="52"/>
        <v>16</v>
      </c>
      <c r="F151" s="3">
        <f t="shared" si="53"/>
        <v>0.52885148198714527</v>
      </c>
      <c r="G151" s="3">
        <f t="shared" si="54"/>
        <v>0.30533254548661087</v>
      </c>
      <c r="H151" s="4">
        <f t="shared" si="55"/>
        <v>3.3053217624196578</v>
      </c>
      <c r="I151" s="2" t="s">
        <v>14</v>
      </c>
    </row>
    <row r="152" spans="1:9" x14ac:dyDescent="0.3">
      <c r="A152" s="2" t="s">
        <v>15</v>
      </c>
      <c r="B152" s="3">
        <v>14.791499999999999</v>
      </c>
      <c r="C152" s="3">
        <v>14.855700000000001</v>
      </c>
      <c r="D152" s="3">
        <v>15.3528</v>
      </c>
      <c r="E152" s="3">
        <f t="shared" si="52"/>
        <v>15</v>
      </c>
      <c r="F152" s="3">
        <f t="shared" si="53"/>
        <v>0.30721538047435087</v>
      </c>
      <c r="G152" s="3">
        <f t="shared" si="54"/>
        <v>0.17737088261605979</v>
      </c>
      <c r="H152" s="4">
        <f t="shared" si="55"/>
        <v>2.0481025364956724</v>
      </c>
      <c r="I152" s="2" t="s">
        <v>16</v>
      </c>
    </row>
    <row r="153" spans="1:9" x14ac:dyDescent="0.3">
      <c r="A153" s="2" t="s">
        <v>17</v>
      </c>
      <c r="B153" s="3">
        <v>13.9734</v>
      </c>
      <c r="C153" s="3">
        <v>14.637</v>
      </c>
      <c r="D153" s="3">
        <v>14.8896</v>
      </c>
      <c r="E153" s="3">
        <f t="shared" si="52"/>
        <v>14.5</v>
      </c>
      <c r="F153" s="3">
        <f t="shared" si="53"/>
        <v>0.47321491946049216</v>
      </c>
      <c r="G153" s="3">
        <f t="shared" si="54"/>
        <v>0.27321076113506226</v>
      </c>
      <c r="H153" s="4">
        <f t="shared" si="55"/>
        <v>3.263551168693049</v>
      </c>
      <c r="I153" s="2" t="s">
        <v>18</v>
      </c>
    </row>
    <row r="154" spans="1:9" x14ac:dyDescent="0.3">
      <c r="A154" s="2" t="s">
        <v>19</v>
      </c>
      <c r="B154" s="3">
        <v>12.959199999999999</v>
      </c>
      <c r="C154" s="3">
        <v>13.804</v>
      </c>
      <c r="D154" s="3">
        <v>13.736800000000001</v>
      </c>
      <c r="E154" s="3">
        <f t="shared" si="52"/>
        <v>13.5</v>
      </c>
      <c r="F154" s="3">
        <f t="shared" si="53"/>
        <v>0.46955025290164698</v>
      </c>
      <c r="G154" s="3">
        <f t="shared" si="54"/>
        <v>0.27109496491082274</v>
      </c>
      <c r="H154" s="4">
        <f t="shared" si="55"/>
        <v>3.4781500214936809</v>
      </c>
      <c r="I154" s="2" t="s">
        <v>20</v>
      </c>
    </row>
    <row r="155" spans="1:9" x14ac:dyDescent="0.3">
      <c r="A155" s="2" t="s">
        <v>46</v>
      </c>
      <c r="B155" s="3">
        <v>12.19</v>
      </c>
      <c r="C155" s="3">
        <v>11.613300000000001</v>
      </c>
      <c r="D155" s="3">
        <v>12.1967</v>
      </c>
      <c r="E155" s="3">
        <f t="shared" si="52"/>
        <v>12</v>
      </c>
      <c r="F155" s="3">
        <f t="shared" si="53"/>
        <v>0.33490877862486623</v>
      </c>
      <c r="G155" s="3">
        <f t="shared" si="54"/>
        <v>0.19335967349303532</v>
      </c>
      <c r="H155" s="4">
        <f t="shared" si="55"/>
        <v>2.7909064885405521</v>
      </c>
      <c r="I155" s="2" t="s">
        <v>22</v>
      </c>
    </row>
    <row r="156" spans="1:9" x14ac:dyDescent="0.3">
      <c r="A156" s="2" t="s">
        <v>23</v>
      </c>
      <c r="B156" s="3">
        <v>13.1526</v>
      </c>
      <c r="C156" s="3">
        <v>13.4397</v>
      </c>
      <c r="D156" s="3">
        <v>14.207700000000001</v>
      </c>
      <c r="E156" s="3">
        <f t="shared" si="52"/>
        <v>13.600000000000001</v>
      </c>
      <c r="F156" s="3">
        <f t="shared" si="53"/>
        <v>0.54550991741672361</v>
      </c>
      <c r="G156" s="3">
        <f t="shared" si="54"/>
        <v>0.3149502976661559</v>
      </c>
      <c r="H156" s="4">
        <f t="shared" si="55"/>
        <v>4.0111023339464964</v>
      </c>
      <c r="I156" s="2" t="s">
        <v>20</v>
      </c>
    </row>
    <row r="157" spans="1:9" x14ac:dyDescent="0.3">
      <c r="A157" s="2" t="s">
        <v>24</v>
      </c>
      <c r="B157" s="3">
        <v>16.056799999999999</v>
      </c>
      <c r="C157" s="3">
        <v>16.520600000000002</v>
      </c>
      <c r="D157" s="3">
        <v>15.422599999999999</v>
      </c>
      <c r="E157" s="3">
        <f t="shared" si="52"/>
        <v>16</v>
      </c>
      <c r="F157" s="3">
        <f t="shared" si="53"/>
        <v>0.55119931059463534</v>
      </c>
      <c r="G157" s="3">
        <f t="shared" si="54"/>
        <v>0.31823507034894888</v>
      </c>
      <c r="H157" s="4">
        <f t="shared" si="55"/>
        <v>3.4449956912164708</v>
      </c>
      <c r="I157" s="2" t="s">
        <v>14</v>
      </c>
    </row>
    <row r="159" spans="1:9" ht="15" customHeight="1" x14ac:dyDescent="0.3">
      <c r="A159" s="6" t="s">
        <v>41</v>
      </c>
      <c r="B159" s="6"/>
      <c r="C159" s="6"/>
      <c r="D159" s="6"/>
      <c r="E159" s="6"/>
      <c r="F159" s="6"/>
      <c r="G159" s="6"/>
      <c r="H159" s="6"/>
      <c r="I159" s="6"/>
    </row>
    <row r="160" spans="1:9" x14ac:dyDescent="0.3">
      <c r="A160" s="1" t="s">
        <v>2</v>
      </c>
      <c r="B160" s="1" t="s">
        <v>3</v>
      </c>
      <c r="C160" s="1" t="s">
        <v>4</v>
      </c>
      <c r="D160" s="1" t="s">
        <v>5</v>
      </c>
      <c r="E160" s="1" t="s">
        <v>6</v>
      </c>
      <c r="F160" s="1" t="s">
        <v>7</v>
      </c>
      <c r="G160" s="1" t="s">
        <v>8</v>
      </c>
      <c r="H160" s="1" t="s">
        <v>9</v>
      </c>
      <c r="I160" s="1" t="s">
        <v>10</v>
      </c>
    </row>
    <row r="161" spans="1:9" x14ac:dyDescent="0.3">
      <c r="A161" s="2" t="s">
        <v>11</v>
      </c>
      <c r="B161" s="3">
        <v>10.249599999999999</v>
      </c>
      <c r="C161" s="3">
        <v>10.152799999999999</v>
      </c>
      <c r="D161" s="3">
        <v>9.5975999999999999</v>
      </c>
      <c r="E161" s="3">
        <f t="shared" ref="E161:E168" si="56">AVERAGE(B161:D161)</f>
        <v>10</v>
      </c>
      <c r="F161" s="3">
        <f t="shared" ref="F161:F168" si="57">STDEV(B161:D161)</f>
        <v>0.3518335970313235</v>
      </c>
      <c r="G161" s="3">
        <f t="shared" ref="G161:G168" si="58">F161/SQRT(3)</f>
        <v>0.20313122195598896</v>
      </c>
      <c r="H161" s="4">
        <f t="shared" ref="H161:H168" si="59">IF(E161=0,"",F161/E161*100)</f>
        <v>3.5183359703132346</v>
      </c>
      <c r="I161" s="2" t="s">
        <v>12</v>
      </c>
    </row>
    <row r="162" spans="1:9" x14ac:dyDescent="0.3">
      <c r="A162" s="2" t="s">
        <v>13</v>
      </c>
      <c r="B162" s="3">
        <v>8.9617000000000004</v>
      </c>
      <c r="C162" s="3">
        <v>9.3600999999999992</v>
      </c>
      <c r="D162" s="3">
        <v>9.2782</v>
      </c>
      <c r="E162" s="3">
        <f t="shared" si="56"/>
        <v>9.2000000000000011</v>
      </c>
      <c r="F162" s="3">
        <f t="shared" si="57"/>
        <v>0.21039740967987169</v>
      </c>
      <c r="G162" s="3">
        <f t="shared" si="58"/>
        <v>0.12147300111547391</v>
      </c>
      <c r="H162" s="4">
        <f t="shared" si="59"/>
        <v>2.2869283660855619</v>
      </c>
      <c r="I162" s="2" t="s">
        <v>14</v>
      </c>
    </row>
    <row r="163" spans="1:9" x14ac:dyDescent="0.3">
      <c r="A163" s="2" t="s">
        <v>15</v>
      </c>
      <c r="B163" s="3">
        <v>8.0953999999999997</v>
      </c>
      <c r="C163" s="3">
        <v>8.1552000000000007</v>
      </c>
      <c r="D163" s="3">
        <v>8.6494</v>
      </c>
      <c r="E163" s="3">
        <f t="shared" si="56"/>
        <v>8.2999999999999989</v>
      </c>
      <c r="F163" s="3">
        <f t="shared" si="57"/>
        <v>0.30406295400788297</v>
      </c>
      <c r="G163" s="3">
        <f t="shared" si="58"/>
        <v>0.17555082834704405</v>
      </c>
      <c r="H163" s="4">
        <f t="shared" si="59"/>
        <v>3.6634090844323253</v>
      </c>
      <c r="I163" s="2" t="s">
        <v>16</v>
      </c>
    </row>
    <row r="164" spans="1:9" x14ac:dyDescent="0.3">
      <c r="A164" s="2" t="s">
        <v>17</v>
      </c>
      <c r="B164" s="3">
        <v>7.6116000000000001</v>
      </c>
      <c r="C164" s="3">
        <v>7.5138999999999996</v>
      </c>
      <c r="D164" s="3">
        <v>7.3745000000000003</v>
      </c>
      <c r="E164" s="3">
        <f t="shared" si="56"/>
        <v>7.5</v>
      </c>
      <c r="F164" s="3">
        <f t="shared" si="57"/>
        <v>0.11915959885800211</v>
      </c>
      <c r="G164" s="3">
        <f t="shared" si="58"/>
        <v>6.8796826477195344E-2</v>
      </c>
      <c r="H164" s="4">
        <f t="shared" si="59"/>
        <v>1.588794651440028</v>
      </c>
      <c r="I164" s="2" t="s">
        <v>18</v>
      </c>
    </row>
    <row r="165" spans="1:9" x14ac:dyDescent="0.3">
      <c r="A165" s="2" t="s">
        <v>19</v>
      </c>
      <c r="B165" s="3">
        <v>6.3840000000000003</v>
      </c>
      <c r="C165" s="3">
        <v>6.2774000000000001</v>
      </c>
      <c r="D165" s="3">
        <v>6.8385999999999996</v>
      </c>
      <c r="E165" s="3">
        <f t="shared" si="56"/>
        <v>6.5</v>
      </c>
      <c r="F165" s="3">
        <f t="shared" si="57"/>
        <v>0.29804086968065269</v>
      </c>
      <c r="G165" s="3">
        <f t="shared" si="58"/>
        <v>0.172073976339635</v>
      </c>
      <c r="H165" s="4">
        <f t="shared" si="59"/>
        <v>4.5852441489331177</v>
      </c>
      <c r="I165" s="2" t="s">
        <v>20</v>
      </c>
    </row>
    <row r="166" spans="1:9" x14ac:dyDescent="0.3">
      <c r="A166" s="2" t="s">
        <v>46</v>
      </c>
      <c r="B166" s="3">
        <v>5.2313000000000001</v>
      </c>
      <c r="C166" s="3">
        <v>5.2869999999999999</v>
      </c>
      <c r="D166" s="3">
        <v>4.7816999999999998</v>
      </c>
      <c r="E166" s="3">
        <f t="shared" si="56"/>
        <v>5.1000000000000005</v>
      </c>
      <c r="F166" s="3">
        <f t="shared" si="57"/>
        <v>0.27705918140354063</v>
      </c>
      <c r="G166" s="3">
        <f t="shared" si="58"/>
        <v>0.15996019296479155</v>
      </c>
      <c r="H166" s="4">
        <f t="shared" si="59"/>
        <v>5.4325329686968749</v>
      </c>
      <c r="I166" s="2" t="s">
        <v>29</v>
      </c>
    </row>
    <row r="167" spans="1:9" x14ac:dyDescent="0.3">
      <c r="A167" s="2" t="s">
        <v>23</v>
      </c>
      <c r="B167" s="3">
        <v>6.1661000000000001</v>
      </c>
      <c r="C167" s="3">
        <v>5.7556000000000003</v>
      </c>
      <c r="D167" s="3">
        <v>6.0782999999999996</v>
      </c>
      <c r="E167" s="3">
        <f t="shared" si="56"/>
        <v>6</v>
      </c>
      <c r="F167" s="3">
        <f t="shared" si="57"/>
        <v>0.21616135177223497</v>
      </c>
      <c r="G167" s="3">
        <f t="shared" si="58"/>
        <v>0.12480081463409326</v>
      </c>
      <c r="H167" s="4">
        <f t="shared" si="59"/>
        <v>3.602689196203916</v>
      </c>
      <c r="I167" s="2" t="s">
        <v>22</v>
      </c>
    </row>
    <row r="168" spans="1:9" x14ac:dyDescent="0.3">
      <c r="A168" s="2" t="s">
        <v>24</v>
      </c>
      <c r="B168" s="3">
        <v>8.1287000000000003</v>
      </c>
      <c r="C168" s="3">
        <v>8.8308</v>
      </c>
      <c r="D168" s="3">
        <v>8.5404999999999998</v>
      </c>
      <c r="E168" s="3">
        <f t="shared" si="56"/>
        <v>8.5</v>
      </c>
      <c r="F168" s="3">
        <f t="shared" si="57"/>
        <v>0.35279780328114274</v>
      </c>
      <c r="G168" s="3">
        <f t="shared" si="58"/>
        <v>0.2036879066938764</v>
      </c>
      <c r="H168" s="4">
        <f t="shared" si="59"/>
        <v>4.1505623915428558</v>
      </c>
      <c r="I168" s="2" t="s">
        <v>14</v>
      </c>
    </row>
  </sheetData>
  <mergeCells count="18">
    <mergeCell ref="A1:I1"/>
    <mergeCell ref="A3:I3"/>
    <mergeCell ref="A4:I4"/>
    <mergeCell ref="A15:I15"/>
    <mergeCell ref="A26:I26"/>
    <mergeCell ref="A37:I37"/>
    <mergeCell ref="A48:I48"/>
    <mergeCell ref="A59:I59"/>
    <mergeCell ref="A70:I70"/>
    <mergeCell ref="A81:I81"/>
    <mergeCell ref="A82:I82"/>
    <mergeCell ref="A93:I93"/>
    <mergeCell ref="A104:I104"/>
    <mergeCell ref="A115:I115"/>
    <mergeCell ref="A159:I159"/>
    <mergeCell ref="A126:I126"/>
    <mergeCell ref="A137:I137"/>
    <mergeCell ref="A148:I148"/>
  </mergeCells>
  <pageMargins left="0.75" right="0.75" top="1" bottom="1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68"/>
  <sheetViews>
    <sheetView topLeftCell="A149" zoomScaleNormal="100" workbookViewId="0">
      <selection activeCell="A175" sqref="A175"/>
    </sheetView>
  </sheetViews>
  <sheetFormatPr defaultColWidth="8.6640625" defaultRowHeight="14.4" x14ac:dyDescent="0.3"/>
  <cols>
    <col min="1" max="1" width="22" customWidth="1"/>
    <col min="2" max="9" width="10" customWidth="1"/>
  </cols>
  <sheetData>
    <row r="1" spans="1:9" ht="15" customHeight="1" x14ac:dyDescent="0.3">
      <c r="A1" s="5" t="s">
        <v>53</v>
      </c>
      <c r="B1" s="5"/>
      <c r="C1" s="5"/>
      <c r="D1" s="5"/>
      <c r="E1" s="5"/>
      <c r="F1" s="5"/>
      <c r="G1" s="5"/>
      <c r="H1" s="5"/>
      <c r="I1" s="5"/>
    </row>
    <row r="3" spans="1:9" ht="15" customHeight="1" x14ac:dyDescent="0.3">
      <c r="A3" s="6" t="s">
        <v>0</v>
      </c>
      <c r="B3" s="6"/>
      <c r="C3" s="6"/>
      <c r="D3" s="6"/>
      <c r="E3" s="6"/>
      <c r="F3" s="6"/>
      <c r="G3" s="6"/>
      <c r="H3" s="6"/>
      <c r="I3" s="6"/>
    </row>
    <row r="4" spans="1:9" ht="15" customHeight="1" x14ac:dyDescent="0.3">
      <c r="A4" s="6" t="s">
        <v>1</v>
      </c>
      <c r="B4" s="6"/>
      <c r="C4" s="6"/>
      <c r="D4" s="6"/>
      <c r="E4" s="6"/>
      <c r="F4" s="6"/>
      <c r="G4" s="6"/>
      <c r="H4" s="6"/>
      <c r="I4" s="6"/>
    </row>
    <row r="5" spans="1:9" x14ac:dyDescent="0.3">
      <c r="A5" s="1" t="s">
        <v>2</v>
      </c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9</v>
      </c>
      <c r="I5" s="1" t="s">
        <v>10</v>
      </c>
    </row>
    <row r="6" spans="1:9" x14ac:dyDescent="0.3">
      <c r="A6" s="2" t="s">
        <v>11</v>
      </c>
      <c r="B6" s="3">
        <v>52.459800000000001</v>
      </c>
      <c r="C6" s="3">
        <v>53.643900000000002</v>
      </c>
      <c r="D6" s="3">
        <v>51.696300000000001</v>
      </c>
      <c r="E6" s="3">
        <f t="shared" ref="E6:E13" si="0">AVERAGE(B6:D6)</f>
        <v>52.6</v>
      </c>
      <c r="F6" s="3">
        <f t="shared" ref="F6:F13" si="1">STDEV(B6:D6)</f>
        <v>0.98134013980882351</v>
      </c>
      <c r="G6" s="3">
        <f t="shared" ref="G6:G13" si="2">F6/SQRT(3)</f>
        <v>0.56657699388520932</v>
      </c>
      <c r="H6" s="4">
        <f t="shared" ref="H6:H13" si="3">IF(E6=0,"",F6/E6*100)</f>
        <v>1.8656656650357861</v>
      </c>
      <c r="I6" s="2" t="s">
        <v>16</v>
      </c>
    </row>
    <row r="7" spans="1:9" x14ac:dyDescent="0.3">
      <c r="A7" s="2" t="s">
        <v>13</v>
      </c>
      <c r="B7" s="3">
        <v>58.510599999999997</v>
      </c>
      <c r="C7" s="3">
        <v>58.346400000000003</v>
      </c>
      <c r="D7" s="3">
        <v>58.343000000000004</v>
      </c>
      <c r="E7" s="3">
        <f t="shared" si="0"/>
        <v>58.4</v>
      </c>
      <c r="F7" s="3">
        <f t="shared" si="1"/>
        <v>9.5797494748032327E-2</v>
      </c>
      <c r="G7" s="3">
        <f t="shared" si="2"/>
        <v>5.5308709380468231E-2</v>
      </c>
      <c r="H7" s="4">
        <f t="shared" si="3"/>
        <v>0.16403680607539781</v>
      </c>
      <c r="I7" s="2" t="s">
        <v>14</v>
      </c>
    </row>
    <row r="8" spans="1:9" x14ac:dyDescent="0.3">
      <c r="A8" s="2" t="s">
        <v>15</v>
      </c>
      <c r="B8" s="3">
        <v>59.911900000000003</v>
      </c>
      <c r="C8" s="3">
        <v>60.532800000000002</v>
      </c>
      <c r="D8" s="3">
        <v>60.455300000000001</v>
      </c>
      <c r="E8" s="3">
        <f t="shared" si="0"/>
        <v>60.300000000000004</v>
      </c>
      <c r="F8" s="3">
        <f t="shared" si="1"/>
        <v>0.33833085877584312</v>
      </c>
      <c r="G8" s="3">
        <f t="shared" si="2"/>
        <v>0.19533541238939028</v>
      </c>
      <c r="H8" s="4">
        <f t="shared" si="3"/>
        <v>0.56107936778746781</v>
      </c>
      <c r="I8" s="2" t="s">
        <v>12</v>
      </c>
    </row>
    <row r="9" spans="1:9" x14ac:dyDescent="0.3">
      <c r="A9" s="2" t="s">
        <v>17</v>
      </c>
      <c r="B9" s="3">
        <v>29.640699999999999</v>
      </c>
      <c r="C9" s="3">
        <v>29.9069</v>
      </c>
      <c r="D9" s="3">
        <v>31.052399999999999</v>
      </c>
      <c r="E9" s="3">
        <f t="shared" si="0"/>
        <v>30.2</v>
      </c>
      <c r="F9" s="3">
        <f t="shared" si="1"/>
        <v>0.75010327955555522</v>
      </c>
      <c r="G9" s="3">
        <f t="shared" si="2"/>
        <v>0.43307233037142095</v>
      </c>
      <c r="H9" s="4">
        <f t="shared" si="3"/>
        <v>2.4837856938925671</v>
      </c>
      <c r="I9" s="2" t="s">
        <v>20</v>
      </c>
    </row>
    <row r="10" spans="1:9" x14ac:dyDescent="0.3">
      <c r="A10" s="2" t="s">
        <v>19</v>
      </c>
      <c r="B10" s="3">
        <v>18.843399999999999</v>
      </c>
      <c r="C10" s="3">
        <v>18.561199999999999</v>
      </c>
      <c r="D10" s="3">
        <v>19.295400000000001</v>
      </c>
      <c r="E10" s="3">
        <f t="shared" si="0"/>
        <v>18.900000000000002</v>
      </c>
      <c r="F10" s="3">
        <f t="shared" si="1"/>
        <v>0.37035804298003377</v>
      </c>
      <c r="G10" s="3">
        <f t="shared" si="2"/>
        <v>0.21382631581106551</v>
      </c>
      <c r="H10" s="4">
        <f t="shared" si="3"/>
        <v>1.9595663649737236</v>
      </c>
      <c r="I10" s="2" t="s">
        <v>22</v>
      </c>
    </row>
    <row r="11" spans="1:9" x14ac:dyDescent="0.3">
      <c r="A11" s="2" t="s">
        <v>46</v>
      </c>
      <c r="B11" s="3">
        <v>12.776999999999999</v>
      </c>
      <c r="C11" s="3">
        <v>12.785299999999999</v>
      </c>
      <c r="D11" s="3">
        <v>12.2377</v>
      </c>
      <c r="E11" s="3">
        <f t="shared" si="0"/>
        <v>12.6</v>
      </c>
      <c r="F11" s="3">
        <f t="shared" si="1"/>
        <v>0.313788447843447</v>
      </c>
      <c r="G11" s="3">
        <f t="shared" si="2"/>
        <v>0.18116584483100898</v>
      </c>
      <c r="H11" s="4">
        <f t="shared" si="3"/>
        <v>2.4903845066940238</v>
      </c>
      <c r="I11" s="2" t="s">
        <v>29</v>
      </c>
    </row>
    <row r="12" spans="1:9" x14ac:dyDescent="0.3">
      <c r="A12" s="2" t="s">
        <v>42</v>
      </c>
      <c r="B12" s="3">
        <v>37.139600000000002</v>
      </c>
      <c r="C12" s="3">
        <v>36.746000000000002</v>
      </c>
      <c r="D12" s="3">
        <v>35.614400000000003</v>
      </c>
      <c r="E12" s="3">
        <f t="shared" si="0"/>
        <v>36.500000000000007</v>
      </c>
      <c r="F12" s="3">
        <f t="shared" si="1"/>
        <v>0.79179906542000822</v>
      </c>
      <c r="G12" s="3">
        <f t="shared" si="2"/>
        <v>0.45714540356433586</v>
      </c>
      <c r="H12" s="4">
        <f t="shared" si="3"/>
        <v>2.1693125080000222</v>
      </c>
      <c r="I12" s="2" t="s">
        <v>18</v>
      </c>
    </row>
    <row r="13" spans="1:9" x14ac:dyDescent="0.3">
      <c r="A13" s="2" t="s">
        <v>43</v>
      </c>
      <c r="B13" s="3">
        <v>57.083500000000001</v>
      </c>
      <c r="C13" s="3">
        <v>56.904600000000002</v>
      </c>
      <c r="D13" s="3">
        <v>57.611899999999999</v>
      </c>
      <c r="E13" s="3">
        <f t="shared" si="0"/>
        <v>57.199999999999996</v>
      </c>
      <c r="F13" s="3">
        <f t="shared" si="1"/>
        <v>0.36776012562538463</v>
      </c>
      <c r="G13" s="3">
        <f t="shared" si="2"/>
        <v>0.21232640752702642</v>
      </c>
      <c r="H13" s="4">
        <f t="shared" si="3"/>
        <v>0.64293728256186122</v>
      </c>
      <c r="I13" s="2" t="s">
        <v>14</v>
      </c>
    </row>
    <row r="15" spans="1:9" ht="15" customHeight="1" x14ac:dyDescent="0.3">
      <c r="A15" s="6" t="s">
        <v>25</v>
      </c>
      <c r="B15" s="6"/>
      <c r="C15" s="6"/>
      <c r="D15" s="6"/>
      <c r="E15" s="6"/>
      <c r="F15" s="6"/>
      <c r="G15" s="6"/>
      <c r="H15" s="6"/>
      <c r="I15" s="6"/>
    </row>
    <row r="16" spans="1:9" x14ac:dyDescent="0.3">
      <c r="A16" s="1" t="s">
        <v>2</v>
      </c>
      <c r="B16" s="1" t="s">
        <v>3</v>
      </c>
      <c r="C16" s="1" t="s">
        <v>4</v>
      </c>
      <c r="D16" s="1" t="s">
        <v>5</v>
      </c>
      <c r="E16" s="1" t="s">
        <v>6</v>
      </c>
      <c r="F16" s="1" t="s">
        <v>7</v>
      </c>
      <c r="G16" s="1" t="s">
        <v>8</v>
      </c>
      <c r="H16" s="1" t="s">
        <v>9</v>
      </c>
      <c r="I16" s="1" t="s">
        <v>10</v>
      </c>
    </row>
    <row r="17" spans="1:9" x14ac:dyDescent="0.3">
      <c r="A17" s="2" t="s">
        <v>11</v>
      </c>
      <c r="B17" s="3">
        <v>28.4831</v>
      </c>
      <c r="C17" s="3">
        <v>29.651499999999999</v>
      </c>
      <c r="D17" s="3">
        <v>29.165400000000002</v>
      </c>
      <c r="E17" s="3">
        <f t="shared" ref="E17:E24" si="4">AVERAGE(B17:D17)</f>
        <v>29.099999999999998</v>
      </c>
      <c r="F17" s="3">
        <f t="shared" ref="F17:F24" si="5">STDEV(B17:D17)</f>
        <v>0.58693910246293801</v>
      </c>
      <c r="G17" s="3">
        <f t="shared" ref="G17:G24" si="6">F17/SQRT(3)</f>
        <v>0.33886944880489461</v>
      </c>
      <c r="H17" s="4">
        <f t="shared" ref="H17:H24" si="7">IF(E17=0,"",F17/E17*100)</f>
        <v>2.0169728606973818</v>
      </c>
      <c r="I17" s="2" t="s">
        <v>16</v>
      </c>
    </row>
    <row r="18" spans="1:9" x14ac:dyDescent="0.3">
      <c r="A18" s="2" t="s">
        <v>13</v>
      </c>
      <c r="B18" s="3">
        <v>32.589599999999997</v>
      </c>
      <c r="C18" s="3">
        <v>33.352499999999999</v>
      </c>
      <c r="D18" s="3">
        <v>32.457900000000002</v>
      </c>
      <c r="E18" s="3">
        <f t="shared" si="4"/>
        <v>32.800000000000004</v>
      </c>
      <c r="F18" s="3">
        <f t="shared" si="5"/>
        <v>0.48298903714266572</v>
      </c>
      <c r="G18" s="3">
        <f t="shared" si="6"/>
        <v>0.27885385060995621</v>
      </c>
      <c r="H18" s="4">
        <f t="shared" si="7"/>
        <v>1.4725275522642245</v>
      </c>
      <c r="I18" s="2" t="s">
        <v>14</v>
      </c>
    </row>
    <row r="19" spans="1:9" x14ac:dyDescent="0.3">
      <c r="A19" s="2" t="s">
        <v>15</v>
      </c>
      <c r="B19" s="3">
        <v>36.284999999999997</v>
      </c>
      <c r="C19" s="3">
        <v>35.000900000000001</v>
      </c>
      <c r="D19" s="3">
        <v>35.514099999999999</v>
      </c>
      <c r="E19" s="3">
        <f t="shared" si="4"/>
        <v>35.6</v>
      </c>
      <c r="F19" s="3">
        <f t="shared" si="5"/>
        <v>0.64634534886544737</v>
      </c>
      <c r="G19" s="3">
        <f t="shared" si="6"/>
        <v>0.37316766115692862</v>
      </c>
      <c r="H19" s="4">
        <f t="shared" si="7"/>
        <v>1.8155768226557507</v>
      </c>
      <c r="I19" s="2" t="s">
        <v>12</v>
      </c>
    </row>
    <row r="20" spans="1:9" x14ac:dyDescent="0.3">
      <c r="A20" s="2" t="s">
        <v>17</v>
      </c>
      <c r="B20" s="3">
        <v>23.538599999999999</v>
      </c>
      <c r="C20" s="3">
        <v>23.015599999999999</v>
      </c>
      <c r="D20" s="3">
        <v>23.345800000000001</v>
      </c>
      <c r="E20" s="3">
        <f t="shared" si="4"/>
        <v>23.299999999999997</v>
      </c>
      <c r="F20" s="3">
        <f t="shared" si="5"/>
        <v>0.26449098283306366</v>
      </c>
      <c r="G20" s="3">
        <f t="shared" si="6"/>
        <v>0.152703940136898</v>
      </c>
      <c r="H20" s="4">
        <f t="shared" si="7"/>
        <v>1.1351544327599301</v>
      </c>
      <c r="I20" s="2" t="s">
        <v>20</v>
      </c>
    </row>
    <row r="21" spans="1:9" x14ac:dyDescent="0.3">
      <c r="A21" s="2" t="s">
        <v>19</v>
      </c>
      <c r="B21" s="3">
        <v>19.524100000000001</v>
      </c>
      <c r="C21" s="3">
        <v>19.5427</v>
      </c>
      <c r="D21" s="3">
        <v>20.333200000000001</v>
      </c>
      <c r="E21" s="3">
        <f t="shared" si="4"/>
        <v>19.8</v>
      </c>
      <c r="F21" s="3">
        <f t="shared" si="5"/>
        <v>0.46185838738730361</v>
      </c>
      <c r="G21" s="3">
        <f t="shared" si="6"/>
        <v>0.26665406428554622</v>
      </c>
      <c r="H21" s="4">
        <f t="shared" si="7"/>
        <v>2.3326181181176948</v>
      </c>
      <c r="I21" s="2" t="s">
        <v>29</v>
      </c>
    </row>
    <row r="22" spans="1:9" x14ac:dyDescent="0.3">
      <c r="A22" s="2" t="s">
        <v>46</v>
      </c>
      <c r="B22" s="3">
        <v>10.074299999999999</v>
      </c>
      <c r="C22" s="3">
        <v>10.1136</v>
      </c>
      <c r="D22" s="3">
        <v>10.412100000000001</v>
      </c>
      <c r="E22" s="3">
        <f t="shared" si="4"/>
        <v>10.200000000000001</v>
      </c>
      <c r="F22" s="3">
        <f t="shared" si="5"/>
        <v>0.18473204919558553</v>
      </c>
      <c r="G22" s="3">
        <f t="shared" si="6"/>
        <v>0.1066550983310225</v>
      </c>
      <c r="H22" s="4">
        <f t="shared" si="7"/>
        <v>1.8110985215253481</v>
      </c>
      <c r="I22" s="2" t="s">
        <v>36</v>
      </c>
    </row>
    <row r="23" spans="1:9" x14ac:dyDescent="0.3">
      <c r="A23" s="2" t="s">
        <v>42</v>
      </c>
      <c r="B23" s="3">
        <v>25.033100000000001</v>
      </c>
      <c r="C23" s="3">
        <v>25.2378</v>
      </c>
      <c r="D23" s="3">
        <v>25.929099999999998</v>
      </c>
      <c r="E23" s="3">
        <f t="shared" si="4"/>
        <v>25.399999999999995</v>
      </c>
      <c r="F23" s="3">
        <f t="shared" si="5"/>
        <v>0.46950572946450686</v>
      </c>
      <c r="G23" s="3">
        <f t="shared" si="6"/>
        <v>0.27106925929240466</v>
      </c>
      <c r="H23" s="4">
        <f t="shared" si="7"/>
        <v>1.8484477537972714</v>
      </c>
      <c r="I23" s="2" t="s">
        <v>18</v>
      </c>
    </row>
    <row r="24" spans="1:9" x14ac:dyDescent="0.3">
      <c r="A24" s="2" t="s">
        <v>43</v>
      </c>
      <c r="B24" s="3">
        <v>31.277999999999999</v>
      </c>
      <c r="C24" s="3">
        <v>31.384499999999999</v>
      </c>
      <c r="D24" s="3">
        <v>33.037500000000001</v>
      </c>
      <c r="E24" s="3">
        <f t="shared" si="4"/>
        <v>31.899999999999995</v>
      </c>
      <c r="F24" s="3">
        <f t="shared" si="5"/>
        <v>0.98654206701995373</v>
      </c>
      <c r="G24" s="3">
        <f t="shared" si="6"/>
        <v>0.56958032796086011</v>
      </c>
      <c r="H24" s="4">
        <f t="shared" si="7"/>
        <v>3.0926083605641188</v>
      </c>
      <c r="I24" s="2" t="s">
        <v>14</v>
      </c>
    </row>
    <row r="26" spans="1:9" ht="15" customHeight="1" x14ac:dyDescent="0.3">
      <c r="A26" s="6" t="s">
        <v>47</v>
      </c>
      <c r="B26" s="6"/>
      <c r="C26" s="6"/>
      <c r="D26" s="6"/>
      <c r="E26" s="6"/>
      <c r="F26" s="6"/>
      <c r="G26" s="6"/>
      <c r="H26" s="6"/>
      <c r="I26" s="6"/>
    </row>
    <row r="27" spans="1:9" x14ac:dyDescent="0.3">
      <c r="A27" s="1" t="s">
        <v>2</v>
      </c>
      <c r="B27" s="1" t="s">
        <v>3</v>
      </c>
      <c r="C27" s="1" t="s">
        <v>4</v>
      </c>
      <c r="D27" s="1" t="s">
        <v>5</v>
      </c>
      <c r="E27" s="1" t="s">
        <v>6</v>
      </c>
      <c r="F27" s="1" t="s">
        <v>7</v>
      </c>
      <c r="G27" s="1" t="s">
        <v>8</v>
      </c>
      <c r="H27" s="1" t="s">
        <v>9</v>
      </c>
      <c r="I27" s="1" t="s">
        <v>10</v>
      </c>
    </row>
    <row r="28" spans="1:9" x14ac:dyDescent="0.3">
      <c r="A28" s="2" t="s">
        <v>11</v>
      </c>
      <c r="B28" s="3">
        <v>15.593</v>
      </c>
      <c r="C28" s="3">
        <v>15.6145</v>
      </c>
      <c r="D28" s="3">
        <v>15.2925</v>
      </c>
      <c r="E28" s="3">
        <f t="shared" ref="E28:E35" si="8">AVERAGE(B28:D28)</f>
        <v>15.5</v>
      </c>
      <c r="F28" s="3">
        <f t="shared" ref="F28:F35" si="9">STDEV(B28:D28)</f>
        <v>0.18002152649058351</v>
      </c>
      <c r="G28" s="3">
        <f t="shared" ref="G28:G35" si="10">F28/SQRT(3)</f>
        <v>0.10393547677926573</v>
      </c>
      <c r="H28" s="4">
        <f t="shared" ref="H28:H35" si="11">IF(E28=0,"",F28/E28*100)</f>
        <v>1.1614292031650548</v>
      </c>
      <c r="I28" s="2" t="s">
        <v>16</v>
      </c>
    </row>
    <row r="29" spans="1:9" x14ac:dyDescent="0.3">
      <c r="A29" s="2" t="s">
        <v>13</v>
      </c>
      <c r="B29" s="3">
        <v>17.5489</v>
      </c>
      <c r="C29" s="3">
        <v>18.1067</v>
      </c>
      <c r="D29" s="3">
        <v>18.0444</v>
      </c>
      <c r="E29" s="3">
        <f t="shared" si="8"/>
        <v>17.900000000000002</v>
      </c>
      <c r="F29" s="3">
        <f t="shared" si="9"/>
        <v>0.30565295679904692</v>
      </c>
      <c r="G29" s="3">
        <f t="shared" si="10"/>
        <v>0.17646881688653479</v>
      </c>
      <c r="H29" s="4">
        <f t="shared" si="11"/>
        <v>1.7075584178717702</v>
      </c>
      <c r="I29" s="2" t="s">
        <v>14</v>
      </c>
    </row>
    <row r="30" spans="1:9" x14ac:dyDescent="0.3">
      <c r="A30" s="2" t="s">
        <v>15</v>
      </c>
      <c r="B30" s="3">
        <v>21.448399999999999</v>
      </c>
      <c r="C30" s="3">
        <v>20.582799999999999</v>
      </c>
      <c r="D30" s="3">
        <v>20.668800000000001</v>
      </c>
      <c r="E30" s="3">
        <f t="shared" si="8"/>
        <v>20.900000000000002</v>
      </c>
      <c r="F30" s="3">
        <f t="shared" si="9"/>
        <v>0.4768709678728616</v>
      </c>
      <c r="G30" s="3">
        <f t="shared" si="10"/>
        <v>0.27532158167011406</v>
      </c>
      <c r="H30" s="4">
        <f t="shared" si="11"/>
        <v>2.2816792721189549</v>
      </c>
      <c r="I30" s="2" t="s">
        <v>12</v>
      </c>
    </row>
    <row r="31" spans="1:9" x14ac:dyDescent="0.3">
      <c r="A31" s="2" t="s">
        <v>17</v>
      </c>
      <c r="B31" s="3">
        <v>12.3908</v>
      </c>
      <c r="C31" s="3">
        <v>12.674099999999999</v>
      </c>
      <c r="D31" s="3">
        <v>12.735099999999999</v>
      </c>
      <c r="E31" s="3">
        <f t="shared" si="8"/>
        <v>12.6</v>
      </c>
      <c r="F31" s="3">
        <f t="shared" si="9"/>
        <v>0.18372188220241958</v>
      </c>
      <c r="G31" s="3">
        <f t="shared" si="10"/>
        <v>0.10607187814559167</v>
      </c>
      <c r="H31" s="4">
        <f t="shared" si="11"/>
        <v>1.4581101762096793</v>
      </c>
      <c r="I31" s="2" t="s">
        <v>18</v>
      </c>
    </row>
    <row r="32" spans="1:9" x14ac:dyDescent="0.3">
      <c r="A32" s="2" t="s">
        <v>19</v>
      </c>
      <c r="B32" s="3">
        <v>8.0291999999999994</v>
      </c>
      <c r="C32" s="3">
        <v>7.9272999999999998</v>
      </c>
      <c r="D32" s="3">
        <v>8.0434999999999999</v>
      </c>
      <c r="E32" s="3">
        <f t="shared" si="8"/>
        <v>8</v>
      </c>
      <c r="F32" s="3">
        <f t="shared" si="9"/>
        <v>6.3364737827911771E-2</v>
      </c>
      <c r="G32" s="3">
        <f t="shared" si="10"/>
        <v>3.6583648442074929E-2</v>
      </c>
      <c r="H32" s="4">
        <f t="shared" si="11"/>
        <v>0.79205922284889718</v>
      </c>
      <c r="I32" s="2" t="s">
        <v>22</v>
      </c>
    </row>
    <row r="33" spans="1:9" x14ac:dyDescent="0.3">
      <c r="A33" s="2" t="s">
        <v>46</v>
      </c>
      <c r="B33" s="3">
        <v>6.4977999999999998</v>
      </c>
      <c r="C33" s="3">
        <v>6.6273</v>
      </c>
      <c r="D33" s="3">
        <v>6.3749000000000002</v>
      </c>
      <c r="E33" s="3">
        <f t="shared" si="8"/>
        <v>6.5</v>
      </c>
      <c r="F33" s="3">
        <f t="shared" si="9"/>
        <v>0.12621438111403935</v>
      </c>
      <c r="G33" s="3">
        <f t="shared" si="10"/>
        <v>7.286990691179264E-2</v>
      </c>
      <c r="H33" s="4">
        <f t="shared" si="11"/>
        <v>1.9417597094467591</v>
      </c>
      <c r="I33" s="2" t="s">
        <v>29</v>
      </c>
    </row>
    <row r="34" spans="1:9" x14ac:dyDescent="0.3">
      <c r="A34" s="2" t="s">
        <v>42</v>
      </c>
      <c r="B34" s="3">
        <v>9.8676999999999992</v>
      </c>
      <c r="C34" s="3">
        <v>10.086</v>
      </c>
      <c r="D34" s="3">
        <v>10.0463</v>
      </c>
      <c r="E34" s="3">
        <f t="shared" si="8"/>
        <v>10</v>
      </c>
      <c r="F34" s="3">
        <f t="shared" si="9"/>
        <v>0.11628194184825151</v>
      </c>
      <c r="G34" s="3">
        <f t="shared" si="10"/>
        <v>6.7135410427980421E-2</v>
      </c>
      <c r="H34" s="4">
        <f t="shared" si="11"/>
        <v>1.1628194184825151</v>
      </c>
      <c r="I34" s="2" t="s">
        <v>20</v>
      </c>
    </row>
    <row r="35" spans="1:9" x14ac:dyDescent="0.3">
      <c r="A35" s="2" t="s">
        <v>43</v>
      </c>
      <c r="B35" s="3">
        <v>17.6968</v>
      </c>
      <c r="C35" s="3">
        <v>17.841799999999999</v>
      </c>
      <c r="D35" s="3">
        <v>18.461400000000001</v>
      </c>
      <c r="E35" s="3">
        <f t="shared" si="8"/>
        <v>18</v>
      </c>
      <c r="F35" s="3">
        <f t="shared" si="9"/>
        <v>0.40610801518807871</v>
      </c>
      <c r="G35" s="3">
        <f t="shared" si="10"/>
        <v>0.23446657188890188</v>
      </c>
      <c r="H35" s="4">
        <f t="shared" si="11"/>
        <v>2.2561556399337706</v>
      </c>
      <c r="I35" s="2" t="s">
        <v>14</v>
      </c>
    </row>
    <row r="37" spans="1:9" ht="15" customHeight="1" x14ac:dyDescent="0.3">
      <c r="A37" s="6" t="s">
        <v>48</v>
      </c>
      <c r="B37" s="6"/>
      <c r="C37" s="6"/>
      <c r="D37" s="6"/>
      <c r="E37" s="6"/>
      <c r="F37" s="6"/>
      <c r="G37" s="6"/>
      <c r="H37" s="6"/>
      <c r="I37" s="6"/>
    </row>
    <row r="38" spans="1:9" x14ac:dyDescent="0.3">
      <c r="A38" s="1" t="s">
        <v>2</v>
      </c>
      <c r="B38" s="1" t="s">
        <v>3</v>
      </c>
      <c r="C38" s="1" t="s">
        <v>4</v>
      </c>
      <c r="D38" s="1" t="s">
        <v>5</v>
      </c>
      <c r="E38" s="1" t="s">
        <v>6</v>
      </c>
      <c r="F38" s="1" t="s">
        <v>7</v>
      </c>
      <c r="G38" s="1" t="s">
        <v>8</v>
      </c>
      <c r="H38" s="1" t="s">
        <v>9</v>
      </c>
      <c r="I38" s="1" t="s">
        <v>10</v>
      </c>
    </row>
    <row r="39" spans="1:9" x14ac:dyDescent="0.3">
      <c r="A39" s="2" t="s">
        <v>11</v>
      </c>
      <c r="B39" s="3">
        <v>6.1849999999999996</v>
      </c>
      <c r="C39" s="3">
        <v>5.9344999999999999</v>
      </c>
      <c r="D39" s="3">
        <v>5.8804999999999996</v>
      </c>
      <c r="E39" s="3">
        <f t="shared" ref="E39:E46" si="12">AVERAGE(B39:D39)</f>
        <v>6</v>
      </c>
      <c r="F39" s="3">
        <f t="shared" ref="F39:F46" si="13">STDEV(B39:D39)</f>
        <v>0.16247384404881907</v>
      </c>
      <c r="G39" s="3">
        <f t="shared" ref="G39:G46" si="14">F39/SQRT(3)</f>
        <v>9.3804317597858969E-2</v>
      </c>
      <c r="H39" s="4">
        <f t="shared" ref="H39:H46" si="15">IF(E39=0,"",F39/E39*100)</f>
        <v>2.7078974008136512</v>
      </c>
      <c r="I39" s="2" t="s">
        <v>20</v>
      </c>
    </row>
    <row r="40" spans="1:9" x14ac:dyDescent="0.3">
      <c r="A40" s="2" t="s">
        <v>13</v>
      </c>
      <c r="B40" s="3">
        <v>7.3497000000000003</v>
      </c>
      <c r="C40" s="3">
        <v>7.4486999999999997</v>
      </c>
      <c r="D40" s="3">
        <v>7.7016</v>
      </c>
      <c r="E40" s="3">
        <f t="shared" si="12"/>
        <v>7.5</v>
      </c>
      <c r="F40" s="3">
        <f t="shared" si="13"/>
        <v>0.18147222928040524</v>
      </c>
      <c r="G40" s="3">
        <f t="shared" si="14"/>
        <v>0.10477304042548345</v>
      </c>
      <c r="H40" s="4">
        <f t="shared" si="15"/>
        <v>2.4196297237387365</v>
      </c>
      <c r="I40" s="2" t="s">
        <v>16</v>
      </c>
    </row>
    <row r="41" spans="1:9" x14ac:dyDescent="0.3">
      <c r="A41" s="2" t="s">
        <v>15</v>
      </c>
      <c r="B41" s="3">
        <v>9.3925999999999998</v>
      </c>
      <c r="C41" s="3">
        <v>9.2637999999999998</v>
      </c>
      <c r="D41" s="3">
        <v>9.8436000000000003</v>
      </c>
      <c r="E41" s="3">
        <f t="shared" si="12"/>
        <v>9.5</v>
      </c>
      <c r="F41" s="3">
        <f t="shared" si="13"/>
        <v>0.30445538260966937</v>
      </c>
      <c r="G41" s="3">
        <f t="shared" si="14"/>
        <v>0.17577739710592313</v>
      </c>
      <c r="H41" s="4">
        <f t="shared" si="15"/>
        <v>3.2047935011544149</v>
      </c>
      <c r="I41" s="2" t="s">
        <v>12</v>
      </c>
    </row>
    <row r="42" spans="1:9" x14ac:dyDescent="0.3">
      <c r="A42" s="2" t="s">
        <v>17</v>
      </c>
      <c r="B42" s="3">
        <v>6.5911</v>
      </c>
      <c r="C42" s="3">
        <v>6.4016999999999999</v>
      </c>
      <c r="D42" s="3">
        <v>6.5072000000000001</v>
      </c>
      <c r="E42" s="3">
        <f t="shared" si="12"/>
        <v>6.5</v>
      </c>
      <c r="F42" s="3">
        <f t="shared" si="13"/>
        <v>9.4905057820961272E-2</v>
      </c>
      <c r="G42" s="3">
        <f t="shared" si="14"/>
        <v>5.479346068038899E-2</v>
      </c>
      <c r="H42" s="4">
        <f t="shared" si="15"/>
        <v>1.4600778126301734</v>
      </c>
      <c r="I42" s="2" t="s">
        <v>18</v>
      </c>
    </row>
    <row r="43" spans="1:9" x14ac:dyDescent="0.3">
      <c r="A43" s="2" t="s">
        <v>19</v>
      </c>
      <c r="B43" s="3">
        <v>5.9383999999999997</v>
      </c>
      <c r="C43" s="3">
        <v>5.7484000000000002</v>
      </c>
      <c r="D43" s="3">
        <v>5.7131999999999996</v>
      </c>
      <c r="E43" s="3">
        <f t="shared" si="12"/>
        <v>5.8</v>
      </c>
      <c r="F43" s="3">
        <f t="shared" si="13"/>
        <v>0.12114322102371218</v>
      </c>
      <c r="G43" s="3">
        <f t="shared" si="14"/>
        <v>6.9942071268538561E-2</v>
      </c>
      <c r="H43" s="4">
        <f t="shared" si="15"/>
        <v>2.0886762245467616</v>
      </c>
      <c r="I43" s="2" t="s">
        <v>22</v>
      </c>
    </row>
    <row r="44" spans="1:9" x14ac:dyDescent="0.3">
      <c r="A44" s="2" t="s">
        <v>46</v>
      </c>
      <c r="B44" s="3">
        <v>5.2248999999999999</v>
      </c>
      <c r="C44" s="3">
        <v>5.4577999999999998</v>
      </c>
      <c r="D44" s="3">
        <v>5.2172999999999998</v>
      </c>
      <c r="E44" s="3">
        <f t="shared" si="12"/>
        <v>5.3</v>
      </c>
      <c r="F44" s="3">
        <f t="shared" si="13"/>
        <v>0.13671163081464571</v>
      </c>
      <c r="G44" s="3">
        <f t="shared" si="14"/>
        <v>7.8930496852188448E-2</v>
      </c>
      <c r="H44" s="4">
        <f t="shared" si="15"/>
        <v>2.5794647323518061</v>
      </c>
      <c r="I44" s="2" t="s">
        <v>29</v>
      </c>
    </row>
    <row r="45" spans="1:9" x14ac:dyDescent="0.3">
      <c r="A45" s="2" t="s">
        <v>42</v>
      </c>
      <c r="B45" s="3">
        <v>5.6837</v>
      </c>
      <c r="C45" s="3">
        <v>5.6086999999999998</v>
      </c>
      <c r="D45" s="3">
        <v>5.8075999999999999</v>
      </c>
      <c r="E45" s="3">
        <f t="shared" si="12"/>
        <v>5.7</v>
      </c>
      <c r="F45" s="3">
        <f t="shared" si="13"/>
        <v>0.10044685161815678</v>
      </c>
      <c r="G45" s="3">
        <f t="shared" si="14"/>
        <v>5.7993016820993219E-2</v>
      </c>
      <c r="H45" s="4">
        <f t="shared" si="15"/>
        <v>1.7622254669852067</v>
      </c>
      <c r="I45" s="2" t="s">
        <v>22</v>
      </c>
    </row>
    <row r="46" spans="1:9" x14ac:dyDescent="0.3">
      <c r="A46" s="2" t="s">
        <v>43</v>
      </c>
      <c r="B46" s="3">
        <v>8.1516999999999999</v>
      </c>
      <c r="C46" s="3">
        <v>8.3324999999999996</v>
      </c>
      <c r="D46" s="3">
        <v>8.1158000000000001</v>
      </c>
      <c r="E46" s="3">
        <f t="shared" si="12"/>
        <v>8.2000000000000011</v>
      </c>
      <c r="F46" s="3">
        <f t="shared" si="13"/>
        <v>0.11614383324137333</v>
      </c>
      <c r="G46" s="3">
        <f t="shared" si="14"/>
        <v>6.7055673386621897E-2</v>
      </c>
      <c r="H46" s="4">
        <f t="shared" si="15"/>
        <v>1.41638821026065</v>
      </c>
      <c r="I46" s="2" t="s">
        <v>14</v>
      </c>
    </row>
    <row r="48" spans="1:9" ht="15" customHeight="1" x14ac:dyDescent="0.3">
      <c r="A48" s="6" t="s">
        <v>28</v>
      </c>
      <c r="B48" s="6"/>
      <c r="C48" s="6"/>
      <c r="D48" s="6"/>
      <c r="E48" s="6"/>
      <c r="F48" s="6"/>
      <c r="G48" s="6"/>
      <c r="H48" s="6"/>
      <c r="I48" s="6"/>
    </row>
    <row r="49" spans="1:9" x14ac:dyDescent="0.3">
      <c r="A49" s="1" t="s">
        <v>2</v>
      </c>
      <c r="B49" s="1" t="s">
        <v>3</v>
      </c>
      <c r="C49" s="1" t="s">
        <v>4</v>
      </c>
      <c r="D49" s="1" t="s">
        <v>5</v>
      </c>
      <c r="E49" s="1" t="s">
        <v>6</v>
      </c>
      <c r="F49" s="1" t="s">
        <v>7</v>
      </c>
      <c r="G49" s="1" t="s">
        <v>8</v>
      </c>
      <c r="H49" s="1" t="s">
        <v>9</v>
      </c>
      <c r="I49" s="1" t="s">
        <v>10</v>
      </c>
    </row>
    <row r="50" spans="1:9" x14ac:dyDescent="0.3">
      <c r="A50" s="2" t="s">
        <v>11</v>
      </c>
      <c r="B50" s="3">
        <v>15.9773</v>
      </c>
      <c r="C50" s="3">
        <v>16.127199999999998</v>
      </c>
      <c r="D50" s="3">
        <v>16.795500000000001</v>
      </c>
      <c r="E50" s="3">
        <f t="shared" ref="E50:E57" si="16">AVERAGE(B50:D50)</f>
        <v>16.3</v>
      </c>
      <c r="F50" s="3">
        <f t="shared" ref="F50:F57" si="17">STDEV(B50:D50)</f>
        <v>0.43561185704707428</v>
      </c>
      <c r="G50" s="3">
        <f t="shared" ref="G50:G57" si="18">F50/SQRT(3)</f>
        <v>0.25150062292832115</v>
      </c>
      <c r="H50" s="4">
        <f t="shared" ref="H50:H57" si="19">IF(E50=0,"",F50/E50*100)</f>
        <v>2.6724653806568974</v>
      </c>
      <c r="I50" s="2" t="s">
        <v>16</v>
      </c>
    </row>
    <row r="51" spans="1:9" x14ac:dyDescent="0.3">
      <c r="A51" s="2" t="s">
        <v>13</v>
      </c>
      <c r="B51" s="3">
        <v>18.343399999999999</v>
      </c>
      <c r="C51" s="3">
        <v>18.903400000000001</v>
      </c>
      <c r="D51" s="3">
        <v>18.2532</v>
      </c>
      <c r="E51" s="3">
        <f t="shared" si="16"/>
        <v>18.5</v>
      </c>
      <c r="F51" s="3">
        <f t="shared" si="17"/>
        <v>0.3522537153814006</v>
      </c>
      <c r="G51" s="3">
        <f t="shared" si="18"/>
        <v>0.20337377739849746</v>
      </c>
      <c r="H51" s="4">
        <f t="shared" si="19"/>
        <v>1.90407413719676</v>
      </c>
      <c r="I51" s="2" t="s">
        <v>14</v>
      </c>
    </row>
    <row r="52" spans="1:9" x14ac:dyDescent="0.3">
      <c r="A52" s="2" t="s">
        <v>15</v>
      </c>
      <c r="B52" s="3">
        <v>19.212199999999999</v>
      </c>
      <c r="C52" s="3">
        <v>18.661999999999999</v>
      </c>
      <c r="D52" s="3">
        <v>19.125800000000002</v>
      </c>
      <c r="E52" s="3">
        <f t="shared" si="16"/>
        <v>19</v>
      </c>
      <c r="F52" s="3">
        <f t="shared" si="17"/>
        <v>0.29588720823989739</v>
      </c>
      <c r="G52" s="3">
        <f t="shared" si="18"/>
        <v>0.17083055932707161</v>
      </c>
      <c r="H52" s="4">
        <f t="shared" si="19"/>
        <v>1.55730109599946</v>
      </c>
      <c r="I52" s="2" t="s">
        <v>12</v>
      </c>
    </row>
    <row r="53" spans="1:9" x14ac:dyDescent="0.3">
      <c r="A53" s="2" t="s">
        <v>17</v>
      </c>
      <c r="B53" s="3">
        <v>15.8482</v>
      </c>
      <c r="C53" s="3">
        <v>15.8345</v>
      </c>
      <c r="D53" s="3">
        <v>15.1173</v>
      </c>
      <c r="E53" s="3">
        <f t="shared" si="16"/>
        <v>15.6</v>
      </c>
      <c r="F53" s="3">
        <f t="shared" si="17"/>
        <v>0.41808658194206616</v>
      </c>
      <c r="G53" s="3">
        <f t="shared" si="18"/>
        <v>0.24138240062882244</v>
      </c>
      <c r="H53" s="4">
        <f t="shared" si="19"/>
        <v>2.6800421919363213</v>
      </c>
      <c r="I53" s="2" t="s">
        <v>18</v>
      </c>
    </row>
    <row r="54" spans="1:9" x14ac:dyDescent="0.3">
      <c r="A54" s="2" t="s">
        <v>19</v>
      </c>
      <c r="B54" s="3">
        <v>13.3088</v>
      </c>
      <c r="C54" s="3">
        <v>13.427199999999999</v>
      </c>
      <c r="D54" s="3">
        <v>12.864000000000001</v>
      </c>
      <c r="E54" s="3">
        <f t="shared" si="16"/>
        <v>13.199999999999998</v>
      </c>
      <c r="F54" s="3">
        <f t="shared" si="17"/>
        <v>0.29694551688819876</v>
      </c>
      <c r="G54" s="3">
        <f t="shared" si="18"/>
        <v>0.17144157411005412</v>
      </c>
      <c r="H54" s="4">
        <f t="shared" si="19"/>
        <v>2.2495872491530213</v>
      </c>
      <c r="I54" s="2" t="s">
        <v>20</v>
      </c>
    </row>
    <row r="55" spans="1:9" x14ac:dyDescent="0.3">
      <c r="A55" s="2" t="s">
        <v>46</v>
      </c>
      <c r="B55" s="3">
        <v>11.1974</v>
      </c>
      <c r="C55" s="3">
        <v>11.547700000000001</v>
      </c>
      <c r="D55" s="3">
        <v>11.4549</v>
      </c>
      <c r="E55" s="3">
        <f t="shared" si="16"/>
        <v>11.4</v>
      </c>
      <c r="F55" s="3">
        <f t="shared" si="17"/>
        <v>0.1814883742833136</v>
      </c>
      <c r="G55" s="3">
        <f t="shared" si="18"/>
        <v>0.10478236174725866</v>
      </c>
      <c r="H55" s="4">
        <f t="shared" si="19"/>
        <v>1.5920032831869615</v>
      </c>
      <c r="I55" s="2" t="s">
        <v>22</v>
      </c>
    </row>
    <row r="56" spans="1:9" x14ac:dyDescent="0.3">
      <c r="A56" s="2" t="s">
        <v>42</v>
      </c>
      <c r="B56" s="3">
        <v>13.2821</v>
      </c>
      <c r="C56" s="3">
        <v>12.856299999999999</v>
      </c>
      <c r="D56" s="3">
        <v>13.1616</v>
      </c>
      <c r="E56" s="3">
        <f t="shared" si="16"/>
        <v>13.1</v>
      </c>
      <c r="F56" s="3">
        <f t="shared" si="17"/>
        <v>0.21948195825625433</v>
      </c>
      <c r="G56" s="3">
        <f t="shared" si="18"/>
        <v>0.12671796768151464</v>
      </c>
      <c r="H56" s="4">
        <f t="shared" si="19"/>
        <v>1.6754347958492697</v>
      </c>
      <c r="I56" s="2" t="s">
        <v>20</v>
      </c>
    </row>
    <row r="57" spans="1:9" x14ac:dyDescent="0.3">
      <c r="A57" s="2" t="s">
        <v>43</v>
      </c>
      <c r="B57" s="3">
        <v>18.7195</v>
      </c>
      <c r="C57" s="3">
        <v>18.404699999999998</v>
      </c>
      <c r="D57" s="3">
        <v>18.075800000000001</v>
      </c>
      <c r="E57" s="3">
        <f t="shared" si="16"/>
        <v>18.400000000000002</v>
      </c>
      <c r="F57" s="3">
        <f t="shared" si="17"/>
        <v>0.32187573689235988</v>
      </c>
      <c r="G57" s="3">
        <f t="shared" si="18"/>
        <v>0.18583504334041315</v>
      </c>
      <c r="H57" s="4">
        <f t="shared" si="19"/>
        <v>1.7493246570236949</v>
      </c>
      <c r="I57" s="2" t="s">
        <v>14</v>
      </c>
    </row>
    <row r="59" spans="1:9" ht="15" customHeight="1" x14ac:dyDescent="0.3">
      <c r="A59" s="6" t="s">
        <v>30</v>
      </c>
      <c r="B59" s="6"/>
      <c r="C59" s="6"/>
      <c r="D59" s="6"/>
      <c r="E59" s="6"/>
      <c r="F59" s="6"/>
      <c r="G59" s="6"/>
      <c r="H59" s="6"/>
      <c r="I59" s="6"/>
    </row>
    <row r="60" spans="1:9" x14ac:dyDescent="0.3">
      <c r="A60" s="1" t="s">
        <v>2</v>
      </c>
      <c r="B60" s="1" t="s">
        <v>3</v>
      </c>
      <c r="C60" s="1" t="s">
        <v>4</v>
      </c>
      <c r="D60" s="1" t="s">
        <v>5</v>
      </c>
      <c r="E60" s="1" t="s">
        <v>6</v>
      </c>
      <c r="F60" s="1" t="s">
        <v>7</v>
      </c>
      <c r="G60" s="1" t="s">
        <v>8</v>
      </c>
      <c r="H60" s="1" t="s">
        <v>9</v>
      </c>
      <c r="I60" s="1" t="s">
        <v>10</v>
      </c>
    </row>
    <row r="61" spans="1:9" x14ac:dyDescent="0.3">
      <c r="A61" s="2" t="s">
        <v>11</v>
      </c>
      <c r="B61" s="3">
        <v>2.4786000000000001</v>
      </c>
      <c r="C61" s="3">
        <v>2.5823</v>
      </c>
      <c r="D61" s="3">
        <v>2.4390999999999998</v>
      </c>
      <c r="E61" s="3">
        <f t="shared" ref="E61:E68" si="20">AVERAGE(B61:D61)</f>
        <v>2.5</v>
      </c>
      <c r="F61" s="3">
        <f t="shared" ref="F61:F68" si="21">STDEV(B61:D61)</f>
        <v>7.3959651161968107E-2</v>
      </c>
      <c r="G61" s="3">
        <f t="shared" ref="G61:G68" si="22">F61/SQRT(3)</f>
        <v>4.2700624507533105E-2</v>
      </c>
      <c r="H61" s="4">
        <f t="shared" ref="H61:H68" si="23">IF(E61=0,"",F61/E61*100)</f>
        <v>2.9583860464787244</v>
      </c>
      <c r="I61" s="2" t="s">
        <v>18</v>
      </c>
    </row>
    <row r="62" spans="1:9" x14ac:dyDescent="0.3">
      <c r="A62" s="2" t="s">
        <v>13</v>
      </c>
      <c r="B62" s="3">
        <v>3.0764999999999998</v>
      </c>
      <c r="C62" s="3">
        <v>2.9592000000000001</v>
      </c>
      <c r="D62" s="3">
        <v>2.9643000000000002</v>
      </c>
      <c r="E62" s="3">
        <f t="shared" si="20"/>
        <v>3</v>
      </c>
      <c r="F62" s="3">
        <f t="shared" si="21"/>
        <v>6.6299999999999817E-2</v>
      </c>
      <c r="G62" s="3">
        <f t="shared" si="22"/>
        <v>3.8278322847272082E-2</v>
      </c>
      <c r="H62" s="4">
        <f t="shared" si="23"/>
        <v>2.2099999999999937</v>
      </c>
      <c r="I62" s="2" t="s">
        <v>16</v>
      </c>
    </row>
    <row r="63" spans="1:9" x14ac:dyDescent="0.3">
      <c r="A63" s="2" t="s">
        <v>15</v>
      </c>
      <c r="B63" s="3">
        <v>5.6360000000000001</v>
      </c>
      <c r="C63" s="3">
        <v>5.3851000000000004</v>
      </c>
      <c r="D63" s="3">
        <v>5.4789000000000003</v>
      </c>
      <c r="E63" s="3">
        <f t="shared" si="20"/>
        <v>5.5</v>
      </c>
      <c r="F63" s="3">
        <f t="shared" si="21"/>
        <v>0.12677385377119352</v>
      </c>
      <c r="G63" s="3">
        <f t="shared" si="22"/>
        <v>7.3192918601004839E-2</v>
      </c>
      <c r="H63" s="4">
        <f t="shared" si="23"/>
        <v>2.3049791594762459</v>
      </c>
      <c r="I63" s="2" t="s">
        <v>12</v>
      </c>
    </row>
    <row r="64" spans="1:9" x14ac:dyDescent="0.3">
      <c r="A64" s="2" t="s">
        <v>17</v>
      </c>
      <c r="B64" s="3">
        <v>3.2555999999999998</v>
      </c>
      <c r="C64" s="3">
        <v>3.3100999999999998</v>
      </c>
      <c r="D64" s="3">
        <v>3.3342999999999998</v>
      </c>
      <c r="E64" s="3">
        <f t="shared" si="20"/>
        <v>3.2999999999999994</v>
      </c>
      <c r="F64" s="3">
        <f t="shared" si="21"/>
        <v>4.0310420489000111E-2</v>
      </c>
      <c r="G64" s="3">
        <f t="shared" si="22"/>
        <v>2.3273232120471221E-2</v>
      </c>
      <c r="H64" s="4">
        <f t="shared" si="23"/>
        <v>1.2215278936060643</v>
      </c>
      <c r="I64" s="2" t="s">
        <v>14</v>
      </c>
    </row>
    <row r="65" spans="1:9" x14ac:dyDescent="0.3">
      <c r="A65" s="2" t="s">
        <v>19</v>
      </c>
      <c r="B65" s="3">
        <v>2.6286</v>
      </c>
      <c r="C65" s="3">
        <v>2.577</v>
      </c>
      <c r="D65" s="3">
        <v>2.5943999999999998</v>
      </c>
      <c r="E65" s="3">
        <f t="shared" si="20"/>
        <v>2.6</v>
      </c>
      <c r="F65" s="3">
        <f t="shared" si="21"/>
        <v>2.6251857077167005E-2</v>
      </c>
      <c r="G65" s="3">
        <f t="shared" si="22"/>
        <v>1.5156516750229953E-2</v>
      </c>
      <c r="H65" s="4">
        <f t="shared" si="23"/>
        <v>1.0096868106602694</v>
      </c>
      <c r="I65" s="2" t="s">
        <v>18</v>
      </c>
    </row>
    <row r="66" spans="1:9" x14ac:dyDescent="0.3">
      <c r="A66" s="2" t="s">
        <v>46</v>
      </c>
      <c r="B66" s="3">
        <v>1.7065999999999999</v>
      </c>
      <c r="C66" s="3">
        <v>1.6516</v>
      </c>
      <c r="D66" s="3">
        <v>1.7418</v>
      </c>
      <c r="E66" s="3">
        <f t="shared" si="20"/>
        <v>1.7</v>
      </c>
      <c r="F66" s="3">
        <f t="shared" si="21"/>
        <v>4.5460752303498039E-2</v>
      </c>
      <c r="G66" s="3">
        <f t="shared" si="22"/>
        <v>2.6246777579987494E-2</v>
      </c>
      <c r="H66" s="4">
        <f t="shared" si="23"/>
        <v>2.6741619002057671</v>
      </c>
      <c r="I66" s="2" t="s">
        <v>20</v>
      </c>
    </row>
    <row r="67" spans="1:9" x14ac:dyDescent="0.3">
      <c r="A67" s="2" t="s">
        <v>42</v>
      </c>
      <c r="B67" s="3">
        <v>2.9253</v>
      </c>
      <c r="C67" s="3">
        <v>2.9975999999999998</v>
      </c>
      <c r="D67" s="3">
        <v>3.0771000000000002</v>
      </c>
      <c r="E67" s="3">
        <f t="shared" si="20"/>
        <v>3</v>
      </c>
      <c r="F67" s="3">
        <f t="shared" si="21"/>
        <v>7.5928453164805176E-2</v>
      </c>
      <c r="G67" s="3">
        <f t="shared" si="22"/>
        <v>4.3837312873852161E-2</v>
      </c>
      <c r="H67" s="4">
        <f t="shared" si="23"/>
        <v>2.5309484388268393</v>
      </c>
      <c r="I67" s="2" t="s">
        <v>16</v>
      </c>
    </row>
    <row r="68" spans="1:9" x14ac:dyDescent="0.3">
      <c r="A68" s="2" t="s">
        <v>43</v>
      </c>
      <c r="B68" s="3">
        <v>5.0034999999999998</v>
      </c>
      <c r="C68" s="3">
        <v>5.0772000000000004</v>
      </c>
      <c r="D68" s="3">
        <v>5.5193000000000003</v>
      </c>
      <c r="E68" s="3">
        <f t="shared" si="20"/>
        <v>5.2</v>
      </c>
      <c r="F68" s="3">
        <f t="shared" si="21"/>
        <v>0.27896646751894766</v>
      </c>
      <c r="G68" s="3">
        <f t="shared" si="22"/>
        <v>0.16106136511694344</v>
      </c>
      <c r="H68" s="4">
        <f t="shared" si="23"/>
        <v>5.3647397599797628</v>
      </c>
      <c r="I68" s="2" t="s">
        <v>12</v>
      </c>
    </row>
    <row r="70" spans="1:9" ht="15" customHeight="1" x14ac:dyDescent="0.3">
      <c r="A70" s="6" t="s">
        <v>49</v>
      </c>
      <c r="B70" s="6"/>
      <c r="C70" s="6"/>
      <c r="D70" s="6"/>
      <c r="E70" s="6"/>
      <c r="F70" s="6"/>
      <c r="G70" s="6"/>
      <c r="H70" s="6"/>
      <c r="I70" s="6"/>
    </row>
    <row r="71" spans="1:9" x14ac:dyDescent="0.3">
      <c r="A71" s="1" t="s">
        <v>2</v>
      </c>
      <c r="B71" s="1" t="s">
        <v>3</v>
      </c>
      <c r="C71" s="1" t="s">
        <v>4</v>
      </c>
      <c r="D71" s="1" t="s">
        <v>5</v>
      </c>
      <c r="E71" s="1" t="s">
        <v>6</v>
      </c>
      <c r="F71" s="1" t="s">
        <v>7</v>
      </c>
      <c r="G71" s="1" t="s">
        <v>8</v>
      </c>
      <c r="H71" s="1" t="s">
        <v>9</v>
      </c>
      <c r="I71" s="1" t="s">
        <v>10</v>
      </c>
    </row>
    <row r="72" spans="1:9" x14ac:dyDescent="0.3">
      <c r="A72" s="2" t="s">
        <v>11</v>
      </c>
      <c r="B72" s="3">
        <v>601.06870000000004</v>
      </c>
      <c r="C72" s="3">
        <v>590.97429999999997</v>
      </c>
      <c r="D72" s="3">
        <v>620.25699999999995</v>
      </c>
      <c r="E72" s="3">
        <f t="shared" ref="E72:E79" si="24">AVERAGE(B72:D72)</f>
        <v>604.1</v>
      </c>
      <c r="F72" s="3">
        <f t="shared" ref="F72:F79" si="25">STDEV(B72:D72)</f>
        <v>14.874834943285906</v>
      </c>
      <c r="G72" s="3">
        <f t="shared" ref="G72:G79" si="26">F72/SQRT(3)</f>
        <v>8.5879899586573707</v>
      </c>
      <c r="H72" s="4">
        <f t="shared" ref="H72:H79" si="27">IF(E72=0,"",F72/E72*100)</f>
        <v>2.462313349327248</v>
      </c>
      <c r="I72" s="2" t="s">
        <v>18</v>
      </c>
    </row>
    <row r="73" spans="1:9" x14ac:dyDescent="0.3">
      <c r="A73" s="2" t="s">
        <v>13</v>
      </c>
      <c r="B73" s="3">
        <v>632.08040000000005</v>
      </c>
      <c r="C73" s="3">
        <v>649.77750000000003</v>
      </c>
      <c r="D73" s="3">
        <v>634.24210000000005</v>
      </c>
      <c r="E73" s="3">
        <f t="shared" si="24"/>
        <v>638.69999999999993</v>
      </c>
      <c r="F73" s="3">
        <f t="shared" si="25"/>
        <v>9.6540919516026857</v>
      </c>
      <c r="G73" s="3">
        <f t="shared" si="26"/>
        <v>5.5737925870392102</v>
      </c>
      <c r="H73" s="4">
        <f t="shared" si="27"/>
        <v>1.5115221467986044</v>
      </c>
      <c r="I73" s="2" t="s">
        <v>16</v>
      </c>
    </row>
    <row r="74" spans="1:9" x14ac:dyDescent="0.3">
      <c r="A74" s="2" t="s">
        <v>15</v>
      </c>
      <c r="B74" s="3">
        <v>798.29060000000004</v>
      </c>
      <c r="C74" s="3">
        <v>788.61620000000005</v>
      </c>
      <c r="D74" s="3">
        <v>821.07320000000004</v>
      </c>
      <c r="E74" s="3">
        <f t="shared" si="24"/>
        <v>802.6600000000002</v>
      </c>
      <c r="F74" s="3">
        <f t="shared" si="25"/>
        <v>16.66382172612273</v>
      </c>
      <c r="G74" s="3">
        <f t="shared" si="26"/>
        <v>9.620861959304893</v>
      </c>
      <c r="H74" s="4">
        <f t="shared" si="27"/>
        <v>2.0760747671645188</v>
      </c>
      <c r="I74" s="2" t="s">
        <v>12</v>
      </c>
    </row>
    <row r="75" spans="1:9" x14ac:dyDescent="0.3">
      <c r="A75" s="2" t="s">
        <v>17</v>
      </c>
      <c r="B75" s="3">
        <v>650.15020000000004</v>
      </c>
      <c r="C75" s="3">
        <v>661.63239999999996</v>
      </c>
      <c r="D75" s="3">
        <v>639.7174</v>
      </c>
      <c r="E75" s="3">
        <f t="shared" si="24"/>
        <v>650.5</v>
      </c>
      <c r="F75" s="3">
        <f t="shared" si="25"/>
        <v>10.961686744292576</v>
      </c>
      <c r="G75" s="3">
        <f t="shared" si="26"/>
        <v>6.3287327925896717</v>
      </c>
      <c r="H75" s="4">
        <f t="shared" si="27"/>
        <v>1.6851171013516644</v>
      </c>
      <c r="I75" s="2" t="s">
        <v>16</v>
      </c>
    </row>
    <row r="76" spans="1:9" x14ac:dyDescent="0.3">
      <c r="A76" s="2" t="s">
        <v>19</v>
      </c>
      <c r="B76" s="3">
        <v>601.03959999999995</v>
      </c>
      <c r="C76" s="3">
        <v>598.56830000000002</v>
      </c>
      <c r="D76" s="3">
        <v>571.74210000000005</v>
      </c>
      <c r="E76" s="3">
        <f t="shared" si="24"/>
        <v>590.44999999999993</v>
      </c>
      <c r="F76" s="3">
        <f t="shared" si="25"/>
        <v>16.248568328625101</v>
      </c>
      <c r="G76" s="3">
        <f t="shared" si="26"/>
        <v>9.3811152984777308</v>
      </c>
      <c r="H76" s="4">
        <f t="shared" si="27"/>
        <v>2.7518957284486585</v>
      </c>
      <c r="I76" s="2" t="s">
        <v>20</v>
      </c>
    </row>
    <row r="77" spans="1:9" x14ac:dyDescent="0.3">
      <c r="A77" s="2" t="s">
        <v>46</v>
      </c>
      <c r="B77" s="3">
        <v>489.37020000000001</v>
      </c>
      <c r="C77" s="3">
        <v>510.16019999999997</v>
      </c>
      <c r="D77" s="3">
        <v>500.46960000000001</v>
      </c>
      <c r="E77" s="3">
        <f t="shared" si="24"/>
        <v>500</v>
      </c>
      <c r="F77" s="3">
        <f t="shared" si="25"/>
        <v>10.402952375167333</v>
      </c>
      <c r="G77" s="3">
        <f t="shared" si="26"/>
        <v>6.006147354169717</v>
      </c>
      <c r="H77" s="4">
        <f t="shared" si="27"/>
        <v>2.0805904750334667</v>
      </c>
      <c r="I77" s="2" t="s">
        <v>22</v>
      </c>
    </row>
    <row r="78" spans="1:9" x14ac:dyDescent="0.3">
      <c r="A78" s="2" t="s">
        <v>42</v>
      </c>
      <c r="B78" s="3">
        <v>625.30510000000004</v>
      </c>
      <c r="C78" s="3">
        <v>625.05060000000003</v>
      </c>
      <c r="D78" s="3">
        <v>612.3143</v>
      </c>
      <c r="E78" s="3">
        <f t="shared" si="24"/>
        <v>620.89</v>
      </c>
      <c r="F78" s="3">
        <f t="shared" si="25"/>
        <v>7.4278641230168096</v>
      </c>
      <c r="G78" s="3">
        <f t="shared" si="26"/>
        <v>4.2884793509277186</v>
      </c>
      <c r="H78" s="4">
        <f t="shared" si="27"/>
        <v>1.1963252948214353</v>
      </c>
      <c r="I78" s="2" t="s">
        <v>16</v>
      </c>
    </row>
    <row r="79" spans="1:9" x14ac:dyDescent="0.3">
      <c r="A79" s="2" t="s">
        <v>43</v>
      </c>
      <c r="B79" s="3">
        <v>740.91449999999998</v>
      </c>
      <c r="C79" s="3">
        <v>746.89490000000001</v>
      </c>
      <c r="D79" s="3">
        <v>704.89059999999995</v>
      </c>
      <c r="E79" s="3">
        <f t="shared" si="24"/>
        <v>730.9</v>
      </c>
      <c r="F79" s="3">
        <f t="shared" si="25"/>
        <v>22.722411014458856</v>
      </c>
      <c r="G79" s="3">
        <f t="shared" si="26"/>
        <v>13.118790115835139</v>
      </c>
      <c r="H79" s="4">
        <f t="shared" si="27"/>
        <v>3.1088262435981471</v>
      </c>
      <c r="I79" s="2" t="s">
        <v>14</v>
      </c>
    </row>
    <row r="81" spans="1:9" ht="15" customHeight="1" x14ac:dyDescent="0.3">
      <c r="A81" s="6" t="s">
        <v>32</v>
      </c>
      <c r="B81" s="6"/>
      <c r="C81" s="6"/>
      <c r="D81" s="6"/>
      <c r="E81" s="6"/>
      <c r="F81" s="6"/>
      <c r="G81" s="6"/>
      <c r="H81" s="6"/>
      <c r="I81" s="6"/>
    </row>
    <row r="82" spans="1:9" ht="15" customHeight="1" x14ac:dyDescent="0.3">
      <c r="A82" s="6" t="s">
        <v>33</v>
      </c>
      <c r="B82" s="6"/>
      <c r="C82" s="6"/>
      <c r="D82" s="6"/>
      <c r="E82" s="6"/>
      <c r="F82" s="6"/>
      <c r="G82" s="6"/>
      <c r="H82" s="6"/>
      <c r="I82" s="6"/>
    </row>
    <row r="83" spans="1:9" x14ac:dyDescent="0.3">
      <c r="A83" s="1" t="s">
        <v>2</v>
      </c>
      <c r="B83" s="1" t="s">
        <v>3</v>
      </c>
      <c r="C83" s="1" t="s">
        <v>4</v>
      </c>
      <c r="D83" s="1" t="s">
        <v>5</v>
      </c>
      <c r="E83" s="1" t="s">
        <v>6</v>
      </c>
      <c r="F83" s="1" t="s">
        <v>7</v>
      </c>
      <c r="G83" s="1" t="s">
        <v>8</v>
      </c>
      <c r="H83" s="1" t="s">
        <v>9</v>
      </c>
      <c r="I83" s="1" t="s">
        <v>10</v>
      </c>
    </row>
    <row r="84" spans="1:9" x14ac:dyDescent="0.3">
      <c r="A84" s="2" t="s">
        <v>11</v>
      </c>
      <c r="B84" s="3">
        <v>10.677300000000001</v>
      </c>
      <c r="C84" s="3">
        <v>10.238799999999999</v>
      </c>
      <c r="D84" s="3">
        <v>9.9839000000000002</v>
      </c>
      <c r="E84" s="3">
        <f t="shared" ref="E84:E91" si="28">AVERAGE(B84:D84)</f>
        <v>10.299999999999999</v>
      </c>
      <c r="F84" s="3">
        <f t="shared" ref="F84:F91" si="29">STDEV(B84:D84)</f>
        <v>0.350727771925749</v>
      </c>
      <c r="G84" s="3">
        <f t="shared" ref="G84:G91" si="30">F84/SQRT(3)</f>
        <v>0.20249277353360887</v>
      </c>
      <c r="H84" s="4">
        <f t="shared" ref="H84:H91" si="31">IF(E84=0,"",F84/E84*100)</f>
        <v>3.4051239992791165</v>
      </c>
      <c r="I84" s="2" t="s">
        <v>18</v>
      </c>
    </row>
    <row r="85" spans="1:9" x14ac:dyDescent="0.3">
      <c r="A85" s="2" t="s">
        <v>13</v>
      </c>
      <c r="B85" s="3">
        <v>11.6036</v>
      </c>
      <c r="C85" s="3">
        <v>11.930899999999999</v>
      </c>
      <c r="D85" s="3">
        <v>11.865500000000001</v>
      </c>
      <c r="E85" s="3">
        <f t="shared" si="28"/>
        <v>11.800000000000002</v>
      </c>
      <c r="F85" s="3">
        <f t="shared" si="29"/>
        <v>0.17320222284947717</v>
      </c>
      <c r="G85" s="3">
        <f t="shared" si="30"/>
        <v>9.9998349986387208E-2</v>
      </c>
      <c r="H85" s="4">
        <f t="shared" si="31"/>
        <v>1.467815447876925</v>
      </c>
      <c r="I85" s="2" t="s">
        <v>16</v>
      </c>
    </row>
    <row r="86" spans="1:9" x14ac:dyDescent="0.3">
      <c r="A86" s="2" t="s">
        <v>15</v>
      </c>
      <c r="B86" s="3">
        <v>12.24</v>
      </c>
      <c r="C86" s="3">
        <v>12.581899999999999</v>
      </c>
      <c r="D86" s="3">
        <v>13.2781</v>
      </c>
      <c r="E86" s="3">
        <f t="shared" si="28"/>
        <v>12.700000000000001</v>
      </c>
      <c r="F86" s="3">
        <f t="shared" si="29"/>
        <v>0.52903082140835622</v>
      </c>
      <c r="G86" s="3">
        <f t="shared" si="30"/>
        <v>0.30543608714972331</v>
      </c>
      <c r="H86" s="4">
        <f t="shared" si="31"/>
        <v>4.1655970189634344</v>
      </c>
      <c r="I86" s="2" t="s">
        <v>12</v>
      </c>
    </row>
    <row r="87" spans="1:9" x14ac:dyDescent="0.3">
      <c r="A87" s="2" t="s">
        <v>17</v>
      </c>
      <c r="B87" s="3">
        <v>9.8712999999999997</v>
      </c>
      <c r="C87" s="3">
        <v>10.077199999999999</v>
      </c>
      <c r="D87" s="3">
        <v>10.051500000000001</v>
      </c>
      <c r="E87" s="3">
        <f t="shared" si="28"/>
        <v>10</v>
      </c>
      <c r="F87" s="3">
        <f t="shared" si="29"/>
        <v>0.11219576640854161</v>
      </c>
      <c r="G87" s="3">
        <f t="shared" si="30"/>
        <v>6.4776255937907867E-2</v>
      </c>
      <c r="H87" s="4">
        <f t="shared" si="31"/>
        <v>1.1219576640854161</v>
      </c>
      <c r="I87" s="2" t="s">
        <v>22</v>
      </c>
    </row>
    <row r="88" spans="1:9" x14ac:dyDescent="0.3">
      <c r="A88" s="2" t="s">
        <v>19</v>
      </c>
      <c r="B88" s="3">
        <v>6.9557000000000002</v>
      </c>
      <c r="C88" s="3">
        <v>7.0792999999999999</v>
      </c>
      <c r="D88" s="3">
        <v>6.665</v>
      </c>
      <c r="E88" s="3">
        <f t="shared" si="28"/>
        <v>6.8999999999999995</v>
      </c>
      <c r="F88" s="3">
        <f t="shared" si="29"/>
        <v>0.21269224245373874</v>
      </c>
      <c r="G88" s="3">
        <f t="shared" si="30"/>
        <v>0.12279792343521122</v>
      </c>
      <c r="H88" s="4">
        <f t="shared" si="31"/>
        <v>3.0824962674454892</v>
      </c>
      <c r="I88" s="2" t="s">
        <v>29</v>
      </c>
    </row>
    <row r="89" spans="1:9" x14ac:dyDescent="0.3">
      <c r="A89" s="2" t="s">
        <v>46</v>
      </c>
      <c r="B89" s="3">
        <v>5.2141999999999999</v>
      </c>
      <c r="C89" s="3">
        <v>5.4802999999999997</v>
      </c>
      <c r="D89" s="3">
        <v>5.2054999999999998</v>
      </c>
      <c r="E89" s="3">
        <f t="shared" si="28"/>
        <v>5.3</v>
      </c>
      <c r="F89" s="3">
        <f t="shared" si="29"/>
        <v>0.15620496150890975</v>
      </c>
      <c r="G89" s="3">
        <f t="shared" si="30"/>
        <v>9.0184976575924183E-2</v>
      </c>
      <c r="H89" s="4">
        <f t="shared" si="31"/>
        <v>2.9472634246964104</v>
      </c>
      <c r="I89" s="2" t="s">
        <v>36</v>
      </c>
    </row>
    <row r="90" spans="1:9" x14ac:dyDescent="0.3">
      <c r="A90" s="2" t="s">
        <v>42</v>
      </c>
      <c r="B90" s="3">
        <v>9.8307000000000002</v>
      </c>
      <c r="C90" s="3">
        <v>10.077500000000001</v>
      </c>
      <c r="D90" s="3">
        <v>10.3918</v>
      </c>
      <c r="E90" s="3">
        <f t="shared" si="28"/>
        <v>10.1</v>
      </c>
      <c r="F90" s="3">
        <f t="shared" si="29"/>
        <v>0.28122587007599409</v>
      </c>
      <c r="G90" s="3">
        <f t="shared" si="30"/>
        <v>0.16236583179146191</v>
      </c>
      <c r="H90" s="4">
        <f t="shared" si="31"/>
        <v>2.7844145552078623</v>
      </c>
      <c r="I90" s="2" t="s">
        <v>20</v>
      </c>
    </row>
    <row r="91" spans="1:9" x14ac:dyDescent="0.3">
      <c r="A91" s="2" t="s">
        <v>43</v>
      </c>
      <c r="B91" s="3">
        <v>11.509</v>
      </c>
      <c r="C91" s="3">
        <v>11.8675</v>
      </c>
      <c r="D91" s="3">
        <v>12.323499999999999</v>
      </c>
      <c r="E91" s="3">
        <f t="shared" si="28"/>
        <v>11.9</v>
      </c>
      <c r="F91" s="3">
        <f t="shared" si="29"/>
        <v>0.40822144725626502</v>
      </c>
      <c r="G91" s="3">
        <f t="shared" si="30"/>
        <v>0.23568676246238324</v>
      </c>
      <c r="H91" s="4">
        <f t="shared" si="31"/>
        <v>3.4304323298845798</v>
      </c>
      <c r="I91" s="2" t="s">
        <v>14</v>
      </c>
    </row>
    <row r="93" spans="1:9" ht="15" customHeight="1" x14ac:dyDescent="0.3">
      <c r="A93" s="6" t="s">
        <v>34</v>
      </c>
      <c r="B93" s="6"/>
      <c r="C93" s="6"/>
      <c r="D93" s="6"/>
      <c r="E93" s="6"/>
      <c r="F93" s="6"/>
      <c r="G93" s="6"/>
      <c r="H93" s="6"/>
      <c r="I93" s="6"/>
    </row>
    <row r="94" spans="1:9" x14ac:dyDescent="0.3">
      <c r="A94" s="1" t="s">
        <v>2</v>
      </c>
      <c r="B94" s="1" t="s">
        <v>3</v>
      </c>
      <c r="C94" s="1" t="s">
        <v>4</v>
      </c>
      <c r="D94" s="1" t="s">
        <v>5</v>
      </c>
      <c r="E94" s="1" t="s">
        <v>6</v>
      </c>
      <c r="F94" s="1" t="s">
        <v>7</v>
      </c>
      <c r="G94" s="1" t="s">
        <v>8</v>
      </c>
      <c r="H94" s="1" t="s">
        <v>9</v>
      </c>
      <c r="I94" s="1" t="s">
        <v>10</v>
      </c>
    </row>
    <row r="95" spans="1:9" x14ac:dyDescent="0.3">
      <c r="A95" s="2" t="s">
        <v>11</v>
      </c>
      <c r="B95" s="3">
        <v>3.9220999999999999</v>
      </c>
      <c r="C95" s="3">
        <v>3.7652000000000001</v>
      </c>
      <c r="D95" s="3">
        <v>4.0126999999999997</v>
      </c>
      <c r="E95" s="3">
        <f t="shared" ref="E95:E102" si="32">AVERAGE(B95:D95)</f>
        <v>3.9</v>
      </c>
      <c r="F95" s="3">
        <f t="shared" ref="F95:F102" si="33">STDEV(B95:D95)</f>
        <v>0.12522128413332914</v>
      </c>
      <c r="G95" s="3">
        <f t="shared" ref="G95:G102" si="34">F95/SQRT(3)</f>
        <v>7.2296542102648201E-2</v>
      </c>
      <c r="H95" s="4">
        <f t="shared" ref="H95:H102" si="35">IF(E95=0,"",F95/E95*100)</f>
        <v>3.2108021572648497</v>
      </c>
      <c r="I95" s="2" t="s">
        <v>16</v>
      </c>
    </row>
    <row r="96" spans="1:9" x14ac:dyDescent="0.3">
      <c r="A96" s="2" t="s">
        <v>13</v>
      </c>
      <c r="B96" s="3">
        <v>4.7549999999999999</v>
      </c>
      <c r="C96" s="3">
        <v>4.7507999999999999</v>
      </c>
      <c r="D96" s="3">
        <v>4.5941999999999998</v>
      </c>
      <c r="E96" s="3">
        <f t="shared" si="32"/>
        <v>4.7</v>
      </c>
      <c r="F96" s="3">
        <f t="shared" si="33"/>
        <v>9.1649549917061826E-2</v>
      </c>
      <c r="G96" s="3">
        <f t="shared" si="34"/>
        <v>5.2913892315723694E-2</v>
      </c>
      <c r="H96" s="4">
        <f t="shared" si="35"/>
        <v>1.9499904237672727</v>
      </c>
      <c r="I96" s="2" t="s">
        <v>14</v>
      </c>
    </row>
    <row r="97" spans="1:9" x14ac:dyDescent="0.3">
      <c r="A97" s="2" t="s">
        <v>15</v>
      </c>
      <c r="B97" s="3">
        <v>5.0711000000000004</v>
      </c>
      <c r="C97" s="3">
        <v>5.4142999999999999</v>
      </c>
      <c r="D97" s="3">
        <v>5.1146000000000003</v>
      </c>
      <c r="E97" s="3">
        <f t="shared" si="32"/>
        <v>5.2</v>
      </c>
      <c r="F97" s="3">
        <f t="shared" si="33"/>
        <v>0.18685938563529503</v>
      </c>
      <c r="G97" s="3">
        <f t="shared" si="34"/>
        <v>0.10788331659714569</v>
      </c>
      <c r="H97" s="4">
        <f t="shared" si="35"/>
        <v>3.5934497237556733</v>
      </c>
      <c r="I97" s="2" t="s">
        <v>12</v>
      </c>
    </row>
    <row r="98" spans="1:9" x14ac:dyDescent="0.3">
      <c r="A98" s="2" t="s">
        <v>17</v>
      </c>
      <c r="B98" s="3">
        <v>3.0348000000000002</v>
      </c>
      <c r="C98" s="3">
        <v>3.0588000000000002</v>
      </c>
      <c r="D98" s="3">
        <v>3.2063999999999999</v>
      </c>
      <c r="E98" s="3">
        <f t="shared" si="32"/>
        <v>3.1</v>
      </c>
      <c r="F98" s="3">
        <f t="shared" si="33"/>
        <v>9.2923194090603511E-2</v>
      </c>
      <c r="G98" s="3">
        <f t="shared" si="34"/>
        <v>5.364923112216978E-2</v>
      </c>
      <c r="H98" s="4">
        <f t="shared" si="35"/>
        <v>2.9975223900194683</v>
      </c>
      <c r="I98" s="2" t="s">
        <v>20</v>
      </c>
    </row>
    <row r="99" spans="1:9" x14ac:dyDescent="0.3">
      <c r="A99" s="2" t="s">
        <v>19</v>
      </c>
      <c r="B99" s="3">
        <v>2.4573</v>
      </c>
      <c r="C99" s="3">
        <v>2.3176999999999999</v>
      </c>
      <c r="D99" s="3">
        <v>2.4249999999999998</v>
      </c>
      <c r="E99" s="3">
        <f t="shared" si="32"/>
        <v>2.4</v>
      </c>
      <c r="F99" s="3">
        <f t="shared" si="33"/>
        <v>7.3080708808823197E-2</v>
      </c>
      <c r="G99" s="3">
        <f t="shared" si="34"/>
        <v>4.2193166903342731E-2</v>
      </c>
      <c r="H99" s="4">
        <f t="shared" si="35"/>
        <v>3.0450295337009665</v>
      </c>
      <c r="I99" s="2" t="s">
        <v>22</v>
      </c>
    </row>
    <row r="100" spans="1:9" x14ac:dyDescent="0.3">
      <c r="A100" s="2" t="s">
        <v>46</v>
      </c>
      <c r="B100" s="3">
        <v>1.9432</v>
      </c>
      <c r="C100" s="3">
        <v>1.8210999999999999</v>
      </c>
      <c r="D100" s="3">
        <v>1.9357</v>
      </c>
      <c r="E100" s="3">
        <f t="shared" si="32"/>
        <v>1.9000000000000001</v>
      </c>
      <c r="F100" s="3">
        <f t="shared" si="33"/>
        <v>6.8432229249089982E-2</v>
      </c>
      <c r="G100" s="3">
        <f t="shared" si="34"/>
        <v>3.9509365978208283E-2</v>
      </c>
      <c r="H100" s="4">
        <f t="shared" si="35"/>
        <v>3.6016962762678935</v>
      </c>
      <c r="I100" s="2" t="s">
        <v>29</v>
      </c>
    </row>
    <row r="101" spans="1:9" x14ac:dyDescent="0.3">
      <c r="A101" s="2" t="s">
        <v>42</v>
      </c>
      <c r="B101" s="3">
        <v>3.7587000000000002</v>
      </c>
      <c r="C101" s="3">
        <v>3.6030000000000002</v>
      </c>
      <c r="D101" s="3">
        <v>3.7383000000000002</v>
      </c>
      <c r="E101" s="3">
        <f t="shared" si="32"/>
        <v>3.7000000000000006</v>
      </c>
      <c r="F101" s="3">
        <f t="shared" si="33"/>
        <v>8.4621451181127808E-2</v>
      </c>
      <c r="G101" s="3">
        <f t="shared" si="34"/>
        <v>4.8856217618640917E-2</v>
      </c>
      <c r="H101" s="4">
        <f t="shared" si="35"/>
        <v>2.2870662481385891</v>
      </c>
      <c r="I101" s="2" t="s">
        <v>18</v>
      </c>
    </row>
    <row r="102" spans="1:9" x14ac:dyDescent="0.3">
      <c r="A102" s="2" t="s">
        <v>43</v>
      </c>
      <c r="B102" s="3">
        <v>4.3499999999999996</v>
      </c>
      <c r="C102" s="3">
        <v>4.4752000000000001</v>
      </c>
      <c r="D102" s="3">
        <v>4.6748000000000003</v>
      </c>
      <c r="E102" s="3">
        <f t="shared" si="32"/>
        <v>4.5</v>
      </c>
      <c r="F102" s="3">
        <f t="shared" si="33"/>
        <v>0.16381404091224935</v>
      </c>
      <c r="G102" s="3">
        <f t="shared" si="34"/>
        <v>9.4578080617727545E-2</v>
      </c>
      <c r="H102" s="4">
        <f t="shared" si="35"/>
        <v>3.6403120202722081</v>
      </c>
      <c r="I102" s="2" t="s">
        <v>14</v>
      </c>
    </row>
    <row r="104" spans="1:9" ht="15" customHeight="1" x14ac:dyDescent="0.3">
      <c r="A104" s="6" t="s">
        <v>35</v>
      </c>
      <c r="B104" s="6"/>
      <c r="C104" s="6"/>
      <c r="D104" s="6"/>
      <c r="E104" s="6"/>
      <c r="F104" s="6"/>
      <c r="G104" s="6"/>
      <c r="H104" s="6"/>
      <c r="I104" s="6"/>
    </row>
    <row r="105" spans="1:9" x14ac:dyDescent="0.3">
      <c r="A105" s="1" t="s">
        <v>2</v>
      </c>
      <c r="B105" s="1" t="s">
        <v>3</v>
      </c>
      <c r="C105" s="1" t="s">
        <v>4</v>
      </c>
      <c r="D105" s="1" t="s">
        <v>5</v>
      </c>
      <c r="E105" s="1" t="s">
        <v>6</v>
      </c>
      <c r="F105" s="1" t="s">
        <v>7</v>
      </c>
      <c r="G105" s="1" t="s">
        <v>8</v>
      </c>
      <c r="H105" s="1" t="s">
        <v>9</v>
      </c>
      <c r="I105" s="1" t="s">
        <v>10</v>
      </c>
    </row>
    <row r="106" spans="1:9" x14ac:dyDescent="0.3">
      <c r="A106" s="2" t="s">
        <v>11</v>
      </c>
      <c r="B106" s="3">
        <v>16.077300000000001</v>
      </c>
      <c r="C106" s="3">
        <v>15.5557</v>
      </c>
      <c r="D106" s="3">
        <v>15.167</v>
      </c>
      <c r="E106" s="3">
        <f t="shared" ref="E106:E113" si="36">AVERAGE(B106:D106)</f>
        <v>15.600000000000001</v>
      </c>
      <c r="F106" s="3">
        <f t="shared" ref="F106:F113" si="37">STDEV(B106:D106)</f>
        <v>0.45676404192974801</v>
      </c>
      <c r="G106" s="3">
        <f t="shared" ref="G106:G113" si="38">F106/SQRT(3)</f>
        <v>0.26371284256428151</v>
      </c>
      <c r="H106" s="4">
        <f t="shared" ref="H106:H113" si="39">IF(E106=0,"",F106/E106*100)</f>
        <v>2.9279746277547947</v>
      </c>
      <c r="I106" s="2" t="s">
        <v>16</v>
      </c>
    </row>
    <row r="107" spans="1:9" x14ac:dyDescent="0.3">
      <c r="A107" s="2" t="s">
        <v>13</v>
      </c>
      <c r="B107" s="3">
        <v>16.606000000000002</v>
      </c>
      <c r="C107" s="3">
        <v>17.0153</v>
      </c>
      <c r="D107" s="3">
        <v>17.9787</v>
      </c>
      <c r="E107" s="3">
        <f t="shared" si="36"/>
        <v>17.200000000000003</v>
      </c>
      <c r="F107" s="3">
        <f t="shared" si="37"/>
        <v>0.70474242812533927</v>
      </c>
      <c r="G107" s="3">
        <f t="shared" si="38"/>
        <v>0.40688323058751513</v>
      </c>
      <c r="H107" s="4">
        <f t="shared" si="39"/>
        <v>4.0973396984031343</v>
      </c>
      <c r="I107" s="2" t="s">
        <v>14</v>
      </c>
    </row>
    <row r="108" spans="1:9" x14ac:dyDescent="0.3">
      <c r="A108" s="2" t="s">
        <v>15</v>
      </c>
      <c r="B108" s="3">
        <v>18.5198</v>
      </c>
      <c r="C108" s="3">
        <v>18.11</v>
      </c>
      <c r="D108" s="3">
        <v>17.370200000000001</v>
      </c>
      <c r="E108" s="3">
        <f t="shared" si="36"/>
        <v>18</v>
      </c>
      <c r="F108" s="3">
        <f t="shared" si="37"/>
        <v>0.58264057531208691</v>
      </c>
      <c r="G108" s="3">
        <f t="shared" si="38"/>
        <v>0.33638769299723181</v>
      </c>
      <c r="H108" s="4">
        <f t="shared" si="39"/>
        <v>3.2368920850671494</v>
      </c>
      <c r="I108" s="2" t="s">
        <v>12</v>
      </c>
    </row>
    <row r="109" spans="1:9" x14ac:dyDescent="0.3">
      <c r="A109" s="2" t="s">
        <v>17</v>
      </c>
      <c r="B109" s="3">
        <v>14.2454</v>
      </c>
      <c r="C109" s="3">
        <v>13.999700000000001</v>
      </c>
      <c r="D109" s="3">
        <v>14.354900000000001</v>
      </c>
      <c r="E109" s="3">
        <f t="shared" si="36"/>
        <v>14.200000000000001</v>
      </c>
      <c r="F109" s="3">
        <f t="shared" si="37"/>
        <v>0.18190005497525272</v>
      </c>
      <c r="G109" s="3">
        <f t="shared" si="38"/>
        <v>0.10502004570556989</v>
      </c>
      <c r="H109" s="4">
        <f t="shared" si="39"/>
        <v>1.2809863026426247</v>
      </c>
      <c r="I109" s="2" t="s">
        <v>18</v>
      </c>
    </row>
    <row r="110" spans="1:9" x14ac:dyDescent="0.3">
      <c r="A110" s="2" t="s">
        <v>19</v>
      </c>
      <c r="B110" s="3">
        <v>13.2308</v>
      </c>
      <c r="C110" s="3">
        <v>13.8672</v>
      </c>
      <c r="D110" s="3">
        <v>13.102</v>
      </c>
      <c r="E110" s="3">
        <f t="shared" si="36"/>
        <v>13.4</v>
      </c>
      <c r="F110" s="3">
        <f t="shared" si="37"/>
        <v>0.40970018306073536</v>
      </c>
      <c r="G110" s="3">
        <f t="shared" si="38"/>
        <v>0.23654051097715453</v>
      </c>
      <c r="H110" s="4">
        <f t="shared" si="39"/>
        <v>3.0574640526920547</v>
      </c>
      <c r="I110" s="2" t="s">
        <v>22</v>
      </c>
    </row>
    <row r="111" spans="1:9" x14ac:dyDescent="0.3">
      <c r="A111" s="2" t="s">
        <v>46</v>
      </c>
      <c r="B111" s="3">
        <v>10.914</v>
      </c>
      <c r="C111" s="3">
        <v>10.7156</v>
      </c>
      <c r="D111" s="3">
        <v>11.3704</v>
      </c>
      <c r="E111" s="3">
        <f t="shared" si="36"/>
        <v>11</v>
      </c>
      <c r="F111" s="3">
        <f t="shared" si="37"/>
        <v>0.33576444123819899</v>
      </c>
      <c r="G111" s="3">
        <f t="shared" si="38"/>
        <v>0.19385369053317847</v>
      </c>
      <c r="H111" s="4">
        <f t="shared" si="39"/>
        <v>3.0524040112563542</v>
      </c>
      <c r="I111" s="2" t="s">
        <v>29</v>
      </c>
    </row>
    <row r="112" spans="1:9" x14ac:dyDescent="0.3">
      <c r="A112" s="2" t="s">
        <v>42</v>
      </c>
      <c r="B112" s="3">
        <v>13.716200000000001</v>
      </c>
      <c r="C112" s="3">
        <v>14.166399999999999</v>
      </c>
      <c r="D112" s="3">
        <v>14.417400000000001</v>
      </c>
      <c r="E112" s="3">
        <f t="shared" si="36"/>
        <v>14.1</v>
      </c>
      <c r="F112" s="3">
        <f t="shared" si="37"/>
        <v>0.35528450571337888</v>
      </c>
      <c r="G112" s="3">
        <f t="shared" si="38"/>
        <v>0.20512360501252244</v>
      </c>
      <c r="H112" s="4">
        <f t="shared" si="39"/>
        <v>2.5197482674707725</v>
      </c>
      <c r="I112" s="2" t="s">
        <v>20</v>
      </c>
    </row>
    <row r="113" spans="1:9" x14ac:dyDescent="0.3">
      <c r="A113" s="2" t="s">
        <v>43</v>
      </c>
      <c r="B113" s="3">
        <v>16.0442</v>
      </c>
      <c r="C113" s="3">
        <v>16.404900000000001</v>
      </c>
      <c r="D113" s="3">
        <v>15.5509</v>
      </c>
      <c r="E113" s="3">
        <f t="shared" si="36"/>
        <v>16</v>
      </c>
      <c r="F113" s="3">
        <f t="shared" si="37"/>
        <v>0.42871229280252787</v>
      </c>
      <c r="G113" s="3">
        <f t="shared" si="38"/>
        <v>0.24751715765444113</v>
      </c>
      <c r="H113" s="4">
        <f t="shared" si="39"/>
        <v>2.679451830015799</v>
      </c>
      <c r="I113" s="2" t="s">
        <v>16</v>
      </c>
    </row>
    <row r="115" spans="1:9" ht="15" customHeight="1" x14ac:dyDescent="0.3">
      <c r="A115" s="6" t="s">
        <v>37</v>
      </c>
      <c r="B115" s="6"/>
      <c r="C115" s="6"/>
      <c r="D115" s="6"/>
      <c r="E115" s="6"/>
      <c r="F115" s="6"/>
      <c r="G115" s="6"/>
      <c r="H115" s="6"/>
      <c r="I115" s="6"/>
    </row>
    <row r="116" spans="1:9" x14ac:dyDescent="0.3">
      <c r="A116" s="1" t="s">
        <v>2</v>
      </c>
      <c r="B116" s="1" t="s">
        <v>3</v>
      </c>
      <c r="C116" s="1" t="s">
        <v>4</v>
      </c>
      <c r="D116" s="1" t="s">
        <v>5</v>
      </c>
      <c r="E116" s="1" t="s">
        <v>6</v>
      </c>
      <c r="F116" s="1" t="s">
        <v>7</v>
      </c>
      <c r="G116" s="1" t="s">
        <v>8</v>
      </c>
      <c r="H116" s="1" t="s">
        <v>9</v>
      </c>
      <c r="I116" s="1" t="s">
        <v>10</v>
      </c>
    </row>
    <row r="117" spans="1:9" x14ac:dyDescent="0.3">
      <c r="A117" s="2" t="s">
        <v>11</v>
      </c>
      <c r="B117" s="3">
        <v>7.3353999999999999</v>
      </c>
      <c r="C117" s="3">
        <v>7.0114999999999998</v>
      </c>
      <c r="D117" s="3">
        <v>7.2530999999999999</v>
      </c>
      <c r="E117" s="3">
        <f t="shared" ref="E117:E124" si="40">AVERAGE(B117:D117)</f>
        <v>7.2</v>
      </c>
      <c r="F117" s="3">
        <f t="shared" ref="F117:F124" si="41">STDEV(B117:D117)</f>
        <v>0.16835233886109219</v>
      </c>
      <c r="G117" s="3">
        <f t="shared" ref="G117:G124" si="42">F117/SQRT(3)</f>
        <v>9.7198268160154672E-2</v>
      </c>
      <c r="H117" s="4">
        <f t="shared" ref="H117:H124" si="43">IF(E117=0,"",F117/E117*100)</f>
        <v>2.3382269286262805</v>
      </c>
      <c r="I117" s="2" t="s">
        <v>16</v>
      </c>
    </row>
    <row r="118" spans="1:9" x14ac:dyDescent="0.3">
      <c r="A118" s="2" t="s">
        <v>13</v>
      </c>
      <c r="B118" s="3">
        <v>7.9421999999999997</v>
      </c>
      <c r="C118" s="3">
        <v>8.1905999999999999</v>
      </c>
      <c r="D118" s="3">
        <v>7.5671999999999997</v>
      </c>
      <c r="E118" s="3">
        <f t="shared" si="40"/>
        <v>7.8999999999999995</v>
      </c>
      <c r="F118" s="3">
        <f t="shared" si="41"/>
        <v>0.313835179672388</v>
      </c>
      <c r="G118" s="3">
        <f t="shared" si="42"/>
        <v>0.1811928254650278</v>
      </c>
      <c r="H118" s="4">
        <f t="shared" si="43"/>
        <v>3.9725972110428867</v>
      </c>
      <c r="I118" s="2" t="s">
        <v>14</v>
      </c>
    </row>
    <row r="119" spans="1:9" x14ac:dyDescent="0.3">
      <c r="A119" s="2" t="s">
        <v>15</v>
      </c>
      <c r="B119" s="3">
        <v>8.3056000000000001</v>
      </c>
      <c r="C119" s="3">
        <v>7.9946999999999999</v>
      </c>
      <c r="D119" s="3">
        <v>8.2996999999999996</v>
      </c>
      <c r="E119" s="3">
        <f t="shared" si="40"/>
        <v>8.2000000000000011</v>
      </c>
      <c r="F119" s="3">
        <f t="shared" si="41"/>
        <v>0.1778194871210689</v>
      </c>
      <c r="G119" s="3">
        <f t="shared" si="42"/>
        <v>0.10266412875651033</v>
      </c>
      <c r="H119" s="4">
        <f t="shared" si="43"/>
        <v>2.1685303307447423</v>
      </c>
      <c r="I119" s="2" t="s">
        <v>12</v>
      </c>
    </row>
    <row r="120" spans="1:9" x14ac:dyDescent="0.3">
      <c r="A120" s="2" t="s">
        <v>17</v>
      </c>
      <c r="B120" s="3">
        <v>7.4160000000000004</v>
      </c>
      <c r="C120" s="3">
        <v>6.9381000000000004</v>
      </c>
      <c r="D120" s="3">
        <v>7.2458999999999998</v>
      </c>
      <c r="E120" s="3">
        <f t="shared" si="40"/>
        <v>7.2</v>
      </c>
      <c r="F120" s="3">
        <f t="shared" si="41"/>
        <v>0.24223379202745429</v>
      </c>
      <c r="G120" s="3">
        <f t="shared" si="42"/>
        <v>0.13985374503387457</v>
      </c>
      <c r="H120" s="4">
        <f t="shared" si="43"/>
        <v>3.3643582226035322</v>
      </c>
      <c r="I120" s="2" t="s">
        <v>16</v>
      </c>
    </row>
    <row r="121" spans="1:9" x14ac:dyDescent="0.3">
      <c r="A121" s="2" t="s">
        <v>19</v>
      </c>
      <c r="B121" s="3">
        <v>5.5522999999999998</v>
      </c>
      <c r="C121" s="3">
        <v>5.6444999999999999</v>
      </c>
      <c r="D121" s="3">
        <v>5.6032000000000002</v>
      </c>
      <c r="E121" s="3">
        <f t="shared" si="40"/>
        <v>5.6000000000000005</v>
      </c>
      <c r="F121" s="3">
        <f t="shared" si="41"/>
        <v>4.6183222061696866E-2</v>
      </c>
      <c r="G121" s="3">
        <f t="shared" si="42"/>
        <v>2.666389568936495E-2</v>
      </c>
      <c r="H121" s="4">
        <f t="shared" si="43"/>
        <v>0.82470039395887251</v>
      </c>
      <c r="I121" s="2" t="s">
        <v>18</v>
      </c>
    </row>
    <row r="122" spans="1:9" x14ac:dyDescent="0.3">
      <c r="A122" s="2" t="s">
        <v>46</v>
      </c>
      <c r="B122" s="3">
        <v>3.3153000000000001</v>
      </c>
      <c r="C122" s="3">
        <v>3.0941999999999998</v>
      </c>
      <c r="D122" s="3">
        <v>3.1905000000000001</v>
      </c>
      <c r="E122" s="3">
        <f t="shared" si="40"/>
        <v>3.1999999999999997</v>
      </c>
      <c r="F122" s="3">
        <f t="shared" si="41"/>
        <v>0.11085571703795899</v>
      </c>
      <c r="G122" s="3">
        <f t="shared" si="42"/>
        <v>6.4002578073074606E-2</v>
      </c>
      <c r="H122" s="4">
        <f t="shared" si="43"/>
        <v>3.4642411574362186</v>
      </c>
      <c r="I122" s="2" t="s">
        <v>22</v>
      </c>
    </row>
    <row r="123" spans="1:9" x14ac:dyDescent="0.3">
      <c r="A123" s="2" t="s">
        <v>42</v>
      </c>
      <c r="B123" s="3">
        <v>4.0721999999999996</v>
      </c>
      <c r="C123" s="3">
        <v>3.8835999999999999</v>
      </c>
      <c r="D123" s="3">
        <v>4.0442</v>
      </c>
      <c r="E123" s="3">
        <f t="shared" si="40"/>
        <v>4</v>
      </c>
      <c r="F123" s="3">
        <f t="shared" si="41"/>
        <v>0.10177288440444232</v>
      </c>
      <c r="G123" s="3">
        <f t="shared" si="42"/>
        <v>5.8758602207109441E-2</v>
      </c>
      <c r="H123" s="4">
        <f t="shared" si="43"/>
        <v>2.5443221101110582</v>
      </c>
      <c r="I123" s="2" t="s">
        <v>20</v>
      </c>
    </row>
    <row r="124" spans="1:9" x14ac:dyDescent="0.3">
      <c r="A124" s="2" t="s">
        <v>43</v>
      </c>
      <c r="B124" s="3">
        <v>8.1136999999999997</v>
      </c>
      <c r="C124" s="3">
        <v>8.0803999999999991</v>
      </c>
      <c r="D124" s="3">
        <v>7.5058999999999996</v>
      </c>
      <c r="E124" s="3">
        <f t="shared" si="40"/>
        <v>7.8999999999999995</v>
      </c>
      <c r="F124" s="3">
        <f t="shared" si="41"/>
        <v>0.34170649686536536</v>
      </c>
      <c r="G124" s="3">
        <f t="shared" si="42"/>
        <v>0.19728433794906272</v>
      </c>
      <c r="H124" s="4">
        <f t="shared" si="43"/>
        <v>4.3253986944982961</v>
      </c>
      <c r="I124" s="2" t="s">
        <v>14</v>
      </c>
    </row>
    <row r="126" spans="1:9" ht="15" customHeight="1" x14ac:dyDescent="0.3">
      <c r="A126" s="6" t="s">
        <v>38</v>
      </c>
      <c r="B126" s="6"/>
      <c r="C126" s="6"/>
      <c r="D126" s="6"/>
      <c r="E126" s="6"/>
      <c r="F126" s="6"/>
      <c r="G126" s="6"/>
      <c r="H126" s="6"/>
      <c r="I126" s="6"/>
    </row>
    <row r="127" spans="1:9" x14ac:dyDescent="0.3">
      <c r="A127" s="1" t="s">
        <v>2</v>
      </c>
      <c r="B127" s="1" t="s">
        <v>3</v>
      </c>
      <c r="C127" s="1" t="s">
        <v>4</v>
      </c>
      <c r="D127" s="1" t="s">
        <v>5</v>
      </c>
      <c r="E127" s="1" t="s">
        <v>6</v>
      </c>
      <c r="F127" s="1" t="s">
        <v>7</v>
      </c>
      <c r="G127" s="1" t="s">
        <v>8</v>
      </c>
      <c r="H127" s="1" t="s">
        <v>9</v>
      </c>
      <c r="I127" s="1" t="s">
        <v>10</v>
      </c>
    </row>
    <row r="128" spans="1:9" x14ac:dyDescent="0.3">
      <c r="A128" s="2" t="s">
        <v>11</v>
      </c>
      <c r="B128" s="3">
        <v>5.1794000000000002</v>
      </c>
      <c r="C128" s="3">
        <v>5.2614000000000001</v>
      </c>
      <c r="D128" s="3">
        <v>4.8592000000000004</v>
      </c>
      <c r="E128" s="3">
        <f t="shared" ref="E128:E135" si="44">AVERAGE(B128:D128)</f>
        <v>5.1000000000000005</v>
      </c>
      <c r="F128" s="3">
        <f t="shared" ref="F128:F135" si="45">STDEV(B128:D128)</f>
        <v>0.21253112713200373</v>
      </c>
      <c r="G128" s="3">
        <f t="shared" ref="G128:G135" si="46">F128/SQRT(3)</f>
        <v>0.12270490346083694</v>
      </c>
      <c r="H128" s="4">
        <f t="shared" ref="H128:H135" si="47">IF(E128=0,"",F128/E128*100)</f>
        <v>4.1672770025883077</v>
      </c>
      <c r="I128" s="2" t="s">
        <v>16</v>
      </c>
    </row>
    <row r="129" spans="1:9" x14ac:dyDescent="0.3">
      <c r="A129" s="2" t="s">
        <v>13</v>
      </c>
      <c r="B129" s="3">
        <v>5.5884</v>
      </c>
      <c r="C129" s="3">
        <v>5.3672000000000004</v>
      </c>
      <c r="D129" s="3">
        <v>5.5444000000000004</v>
      </c>
      <c r="E129" s="3">
        <f t="shared" si="44"/>
        <v>5.5</v>
      </c>
      <c r="F129" s="3">
        <f t="shared" si="45"/>
        <v>0.11709346693987657</v>
      </c>
      <c r="G129" s="3">
        <f t="shared" si="46"/>
        <v>6.7603944658084295E-2</v>
      </c>
      <c r="H129" s="4">
        <f t="shared" si="47"/>
        <v>2.128972126179574</v>
      </c>
      <c r="I129" s="2" t="s">
        <v>14</v>
      </c>
    </row>
    <row r="130" spans="1:9" x14ac:dyDescent="0.3">
      <c r="A130" s="2" t="s">
        <v>15</v>
      </c>
      <c r="B130" s="3">
        <v>6.3970000000000002</v>
      </c>
      <c r="C130" s="3">
        <v>6.4997999999999996</v>
      </c>
      <c r="D130" s="3">
        <v>6.6032000000000002</v>
      </c>
      <c r="E130" s="3">
        <f t="shared" si="44"/>
        <v>6.5</v>
      </c>
      <c r="F130" s="3">
        <f t="shared" si="45"/>
        <v>0.10310014548971302</v>
      </c>
      <c r="G130" s="3">
        <f t="shared" si="46"/>
        <v>5.9524896751975399E-2</v>
      </c>
      <c r="H130" s="4">
        <f t="shared" si="47"/>
        <v>1.5861560844571236</v>
      </c>
      <c r="I130" s="2" t="s">
        <v>12</v>
      </c>
    </row>
    <row r="131" spans="1:9" x14ac:dyDescent="0.3">
      <c r="A131" s="2" t="s">
        <v>17</v>
      </c>
      <c r="B131" s="3">
        <v>4.9141000000000004</v>
      </c>
      <c r="C131" s="3">
        <v>4.7564000000000002</v>
      </c>
      <c r="D131" s="3">
        <v>5.0294999999999996</v>
      </c>
      <c r="E131" s="3">
        <f t="shared" si="44"/>
        <v>4.8999999999999995</v>
      </c>
      <c r="F131" s="3">
        <f t="shared" si="45"/>
        <v>0.13709489414270662</v>
      </c>
      <c r="G131" s="3">
        <f t="shared" si="46"/>
        <v>7.9151774037814926E-2</v>
      </c>
      <c r="H131" s="4">
        <f t="shared" si="47"/>
        <v>2.7978549825042172</v>
      </c>
      <c r="I131" s="2" t="s">
        <v>18</v>
      </c>
    </row>
    <row r="132" spans="1:9" x14ac:dyDescent="0.3">
      <c r="A132" s="2" t="s">
        <v>19</v>
      </c>
      <c r="B132" s="3">
        <v>3.1535000000000002</v>
      </c>
      <c r="C132" s="3">
        <v>3.0815999999999999</v>
      </c>
      <c r="D132" s="3">
        <v>3.3649</v>
      </c>
      <c r="E132" s="3">
        <f t="shared" si="44"/>
        <v>3.1999999999999997</v>
      </c>
      <c r="F132" s="3">
        <f t="shared" si="45"/>
        <v>0.14726306393661651</v>
      </c>
      <c r="G132" s="3">
        <f t="shared" si="46"/>
        <v>8.5022369605494613E-2</v>
      </c>
      <c r="H132" s="4">
        <f t="shared" si="47"/>
        <v>4.6019707480192666</v>
      </c>
      <c r="I132" s="2" t="s">
        <v>22</v>
      </c>
    </row>
    <row r="133" spans="1:9" x14ac:dyDescent="0.3">
      <c r="A133" s="2" t="s">
        <v>46</v>
      </c>
      <c r="B133" s="3">
        <v>2.1282000000000001</v>
      </c>
      <c r="C133" s="3">
        <v>2.1677</v>
      </c>
      <c r="D133" s="3">
        <v>2.0041000000000002</v>
      </c>
      <c r="E133" s="3">
        <f t="shared" si="44"/>
        <v>2.1</v>
      </c>
      <c r="F133" s="3">
        <f t="shared" si="45"/>
        <v>8.5367851091613989E-2</v>
      </c>
      <c r="G133" s="3">
        <f t="shared" si="46"/>
        <v>4.9287151807883227E-2</v>
      </c>
      <c r="H133" s="4">
        <f t="shared" si="47"/>
        <v>4.0651357662673329</v>
      </c>
      <c r="I133" s="2" t="s">
        <v>29</v>
      </c>
    </row>
    <row r="134" spans="1:9" x14ac:dyDescent="0.3">
      <c r="A134" s="2" t="s">
        <v>42</v>
      </c>
      <c r="B134" s="3">
        <v>4.4941000000000004</v>
      </c>
      <c r="C134" s="3">
        <v>4.4786999999999999</v>
      </c>
      <c r="D134" s="3">
        <v>4.8272000000000004</v>
      </c>
      <c r="E134" s="3">
        <f t="shared" si="44"/>
        <v>4.6000000000000005</v>
      </c>
      <c r="F134" s="3">
        <f t="shared" si="45"/>
        <v>0.19691157914150212</v>
      </c>
      <c r="G134" s="3">
        <f t="shared" si="46"/>
        <v>0.11368695322390056</v>
      </c>
      <c r="H134" s="4">
        <f t="shared" si="47"/>
        <v>4.2806865030761321</v>
      </c>
      <c r="I134" s="2" t="s">
        <v>20</v>
      </c>
    </row>
    <row r="135" spans="1:9" x14ac:dyDescent="0.3">
      <c r="A135" s="2" t="s">
        <v>43</v>
      </c>
      <c r="B135" s="3">
        <v>5.9779999999999998</v>
      </c>
      <c r="C135" s="3">
        <v>5.9866000000000001</v>
      </c>
      <c r="D135" s="3">
        <v>5.4353999999999996</v>
      </c>
      <c r="E135" s="3">
        <f t="shared" si="44"/>
        <v>5.8</v>
      </c>
      <c r="F135" s="3">
        <f t="shared" si="45"/>
        <v>0.3157821400902846</v>
      </c>
      <c r="G135" s="3">
        <f t="shared" si="46"/>
        <v>0.18231690358640193</v>
      </c>
      <c r="H135" s="4">
        <f t="shared" si="47"/>
        <v>5.444519656729045</v>
      </c>
      <c r="I135" s="2" t="s">
        <v>14</v>
      </c>
    </row>
    <row r="137" spans="1:9" ht="15" customHeight="1" x14ac:dyDescent="0.3">
      <c r="A137" s="6" t="s">
        <v>39</v>
      </c>
      <c r="B137" s="6"/>
      <c r="C137" s="6"/>
      <c r="D137" s="6"/>
      <c r="E137" s="6"/>
      <c r="F137" s="6"/>
      <c r="G137" s="6"/>
      <c r="H137" s="6"/>
      <c r="I137" s="6"/>
    </row>
    <row r="138" spans="1:9" x14ac:dyDescent="0.3">
      <c r="A138" s="1" t="s">
        <v>2</v>
      </c>
      <c r="B138" s="1" t="s">
        <v>3</v>
      </c>
      <c r="C138" s="1" t="s">
        <v>4</v>
      </c>
      <c r="D138" s="1" t="s">
        <v>5</v>
      </c>
      <c r="E138" s="1" t="s">
        <v>6</v>
      </c>
      <c r="F138" s="1" t="s">
        <v>7</v>
      </c>
      <c r="G138" s="1" t="s">
        <v>8</v>
      </c>
      <c r="H138" s="1" t="s">
        <v>9</v>
      </c>
      <c r="I138" s="1" t="s">
        <v>10</v>
      </c>
    </row>
    <row r="139" spans="1:9" x14ac:dyDescent="0.3">
      <c r="A139" s="2" t="s">
        <v>11</v>
      </c>
      <c r="B139" s="3">
        <v>7.3665000000000003</v>
      </c>
      <c r="C139" s="3">
        <v>7.8311999999999999</v>
      </c>
      <c r="D139" s="3">
        <v>7.6022999999999996</v>
      </c>
      <c r="E139" s="3">
        <f t="shared" ref="E139:E146" si="48">AVERAGE(B139:D139)</f>
        <v>7.6000000000000005</v>
      </c>
      <c r="F139" s="3">
        <f t="shared" ref="F139:F146" si="49">STDEV(B139:D139)</f>
        <v>0.23235853760944511</v>
      </c>
      <c r="G139" s="3">
        <f t="shared" ref="G139:G146" si="50">F139/SQRT(3)</f>
        <v>0.13415226423732093</v>
      </c>
      <c r="H139" s="4">
        <f t="shared" ref="H139:H146" si="51">IF(E139=0,"",F139/E139*100)</f>
        <v>3.0573491790716458</v>
      </c>
      <c r="I139" s="2" t="s">
        <v>18</v>
      </c>
    </row>
    <row r="140" spans="1:9" x14ac:dyDescent="0.3">
      <c r="A140" s="2" t="s">
        <v>13</v>
      </c>
      <c r="B140" s="3">
        <v>8.4221000000000004</v>
      </c>
      <c r="C140" s="3">
        <v>8.1959</v>
      </c>
      <c r="D140" s="3">
        <v>7.9820000000000002</v>
      </c>
      <c r="E140" s="3">
        <f t="shared" si="48"/>
        <v>8.2000000000000011</v>
      </c>
      <c r="F140" s="3">
        <f t="shared" si="49"/>
        <v>0.22007864503399696</v>
      </c>
      <c r="G140" s="3">
        <f t="shared" si="50"/>
        <v>0.12706246495326626</v>
      </c>
      <c r="H140" s="4">
        <f t="shared" si="51"/>
        <v>2.6838859150487431</v>
      </c>
      <c r="I140" s="2" t="s">
        <v>16</v>
      </c>
    </row>
    <row r="141" spans="1:9" x14ac:dyDescent="0.3">
      <c r="A141" s="2" t="s">
        <v>15</v>
      </c>
      <c r="B141" s="3">
        <v>9.4164999999999992</v>
      </c>
      <c r="C141" s="3">
        <v>9.3377999999999997</v>
      </c>
      <c r="D141" s="3">
        <v>9.4457000000000004</v>
      </c>
      <c r="E141" s="3">
        <f t="shared" si="48"/>
        <v>9.4</v>
      </c>
      <c r="F141" s="3">
        <f t="shared" si="49"/>
        <v>5.5810303708186605E-2</v>
      </c>
      <c r="G141" s="3">
        <f t="shared" si="50"/>
        <v>3.2222093869476311E-2</v>
      </c>
      <c r="H141" s="4">
        <f t="shared" si="51"/>
        <v>0.59372663519347457</v>
      </c>
      <c r="I141" s="2" t="s">
        <v>12</v>
      </c>
    </row>
    <row r="142" spans="1:9" x14ac:dyDescent="0.3">
      <c r="A142" s="2" t="s">
        <v>17</v>
      </c>
      <c r="B142" s="3">
        <v>8.5296000000000003</v>
      </c>
      <c r="C142" s="3">
        <v>8.5251000000000001</v>
      </c>
      <c r="D142" s="3">
        <v>8.4452999999999996</v>
      </c>
      <c r="E142" s="3">
        <f t="shared" si="48"/>
        <v>8.5</v>
      </c>
      <c r="F142" s="3">
        <f t="shared" si="49"/>
        <v>4.7424993410648299E-2</v>
      </c>
      <c r="G142" s="3">
        <f t="shared" si="50"/>
        <v>2.7380832711954024E-2</v>
      </c>
      <c r="H142" s="4">
        <f t="shared" si="51"/>
        <v>0.5579410989488035</v>
      </c>
      <c r="I142" s="2" t="s">
        <v>14</v>
      </c>
    </row>
    <row r="143" spans="1:9" x14ac:dyDescent="0.3">
      <c r="A143" s="2" t="s">
        <v>19</v>
      </c>
      <c r="B143" s="3">
        <v>7.5551000000000004</v>
      </c>
      <c r="C143" s="3">
        <v>7.2103000000000002</v>
      </c>
      <c r="D143" s="3">
        <v>7.1345999999999998</v>
      </c>
      <c r="E143" s="3">
        <f t="shared" si="48"/>
        <v>7.3</v>
      </c>
      <c r="F143" s="3">
        <f t="shared" si="49"/>
        <v>0.2241419862497879</v>
      </c>
      <c r="G143" s="3">
        <f t="shared" si="50"/>
        <v>0.12940843609801245</v>
      </c>
      <c r="H143" s="4">
        <f t="shared" si="51"/>
        <v>3.0704381678053139</v>
      </c>
      <c r="I143" s="2" t="s">
        <v>20</v>
      </c>
    </row>
    <row r="144" spans="1:9" x14ac:dyDescent="0.3">
      <c r="A144" s="2" t="s">
        <v>46</v>
      </c>
      <c r="B144" s="3">
        <v>5.7637999999999998</v>
      </c>
      <c r="C144" s="3">
        <v>5.6196999999999999</v>
      </c>
      <c r="D144" s="3">
        <v>6.0164999999999997</v>
      </c>
      <c r="E144" s="3">
        <f t="shared" si="48"/>
        <v>5.8</v>
      </c>
      <c r="F144" s="3">
        <f t="shared" si="49"/>
        <v>0.20086161903161084</v>
      </c>
      <c r="G144" s="3">
        <f t="shared" si="50"/>
        <v>0.11596750981776459</v>
      </c>
      <c r="H144" s="4">
        <f t="shared" si="51"/>
        <v>3.4631313626139804</v>
      </c>
      <c r="I144" s="2" t="s">
        <v>22</v>
      </c>
    </row>
    <row r="145" spans="1:9" x14ac:dyDescent="0.3">
      <c r="A145" s="2" t="s">
        <v>42</v>
      </c>
      <c r="B145" s="3">
        <v>6.8982999999999999</v>
      </c>
      <c r="C145" s="3">
        <v>7.4988999999999999</v>
      </c>
      <c r="D145" s="3">
        <v>7.2027999999999999</v>
      </c>
      <c r="E145" s="3">
        <f t="shared" si="48"/>
        <v>7.2</v>
      </c>
      <c r="F145" s="3">
        <f t="shared" si="49"/>
        <v>0.30030979005020803</v>
      </c>
      <c r="G145" s="3">
        <f t="shared" si="50"/>
        <v>0.17338393812576761</v>
      </c>
      <c r="H145" s="4">
        <f t="shared" si="51"/>
        <v>4.1709693062528892</v>
      </c>
      <c r="I145" s="2" t="s">
        <v>20</v>
      </c>
    </row>
    <row r="146" spans="1:9" x14ac:dyDescent="0.3">
      <c r="A146" s="2" t="s">
        <v>43</v>
      </c>
      <c r="B146" s="3">
        <v>8.6373999999999995</v>
      </c>
      <c r="C146" s="3">
        <v>8.4414999999999996</v>
      </c>
      <c r="D146" s="3">
        <v>8.1211000000000002</v>
      </c>
      <c r="E146" s="3">
        <f t="shared" si="48"/>
        <v>8.3999999999999986</v>
      </c>
      <c r="F146" s="3">
        <f t="shared" si="49"/>
        <v>0.26063980893178962</v>
      </c>
      <c r="G146" s="3">
        <f t="shared" si="50"/>
        <v>0.15048046384830138</v>
      </c>
      <c r="H146" s="4">
        <f t="shared" si="51"/>
        <v>3.1028548682355912</v>
      </c>
      <c r="I146" s="2" t="s">
        <v>14</v>
      </c>
    </row>
    <row r="148" spans="1:9" ht="15" customHeight="1" x14ac:dyDescent="0.3">
      <c r="A148" s="6" t="s">
        <v>40</v>
      </c>
      <c r="B148" s="6"/>
      <c r="C148" s="6"/>
      <c r="D148" s="6"/>
      <c r="E148" s="6"/>
      <c r="F148" s="6"/>
      <c r="G148" s="6"/>
      <c r="H148" s="6"/>
      <c r="I148" s="6"/>
    </row>
    <row r="149" spans="1:9" x14ac:dyDescent="0.3">
      <c r="A149" s="1" t="s">
        <v>2</v>
      </c>
      <c r="B149" s="1" t="s">
        <v>3</v>
      </c>
      <c r="C149" s="1" t="s">
        <v>4</v>
      </c>
      <c r="D149" s="1" t="s">
        <v>5</v>
      </c>
      <c r="E149" s="1" t="s">
        <v>6</v>
      </c>
      <c r="F149" s="1" t="s">
        <v>7</v>
      </c>
      <c r="G149" s="1" t="s">
        <v>8</v>
      </c>
      <c r="H149" s="1" t="s">
        <v>9</v>
      </c>
      <c r="I149" s="1" t="s">
        <v>10</v>
      </c>
    </row>
    <row r="150" spans="1:9" x14ac:dyDescent="0.3">
      <c r="A150" s="2" t="s">
        <v>11</v>
      </c>
      <c r="B150" s="3">
        <v>18.220600000000001</v>
      </c>
      <c r="C150" s="3">
        <v>18.370200000000001</v>
      </c>
      <c r="D150" s="3">
        <v>20.409199999999998</v>
      </c>
      <c r="E150" s="3">
        <f t="shared" ref="E150:E157" si="52">AVERAGE(B150:D150)</f>
        <v>19</v>
      </c>
      <c r="F150" s="3">
        <f t="shared" ref="F150:F157" si="53">STDEV(B150:D150)</f>
        <v>1.2226931422069875</v>
      </c>
      <c r="G150" s="3">
        <f t="shared" ref="G150:G157" si="54">F150/SQRT(3)</f>
        <v>0.70592221478951367</v>
      </c>
      <c r="H150" s="4">
        <f t="shared" ref="H150:H157" si="55">IF(E150=0,"",F150/E150*100)</f>
        <v>6.435227064247302</v>
      </c>
      <c r="I150" s="2" t="s">
        <v>18</v>
      </c>
    </row>
    <row r="151" spans="1:9" x14ac:dyDescent="0.3">
      <c r="A151" s="2" t="s">
        <v>13</v>
      </c>
      <c r="B151" s="3">
        <v>21.248000000000001</v>
      </c>
      <c r="C151" s="3">
        <v>21.3918</v>
      </c>
      <c r="D151" s="3">
        <v>20.360199999999999</v>
      </c>
      <c r="E151" s="3">
        <f t="shared" si="52"/>
        <v>21</v>
      </c>
      <c r="F151" s="3">
        <f t="shared" si="53"/>
        <v>0.55872859243106654</v>
      </c>
      <c r="G151" s="3">
        <f t="shared" si="54"/>
        <v>0.32258210324401698</v>
      </c>
      <c r="H151" s="4">
        <f t="shared" si="55"/>
        <v>2.6606123449098407</v>
      </c>
      <c r="I151" s="2" t="s">
        <v>14</v>
      </c>
    </row>
    <row r="152" spans="1:9" x14ac:dyDescent="0.3">
      <c r="A152" s="2" t="s">
        <v>15</v>
      </c>
      <c r="B152" s="3">
        <v>22.9621</v>
      </c>
      <c r="C152" s="3">
        <v>23.482500000000002</v>
      </c>
      <c r="D152" s="3">
        <v>21.055399999999999</v>
      </c>
      <c r="E152" s="3">
        <f t="shared" si="52"/>
        <v>22.5</v>
      </c>
      <c r="F152" s="3">
        <f t="shared" si="53"/>
        <v>1.2778325046734424</v>
      </c>
      <c r="G152" s="3">
        <f t="shared" si="54"/>
        <v>0.73775694055246577</v>
      </c>
      <c r="H152" s="4">
        <f t="shared" si="55"/>
        <v>5.679255576326411</v>
      </c>
      <c r="I152" s="2" t="s">
        <v>12</v>
      </c>
    </row>
    <row r="153" spans="1:9" x14ac:dyDescent="0.3">
      <c r="A153" s="2" t="s">
        <v>17</v>
      </c>
      <c r="B153" s="3">
        <v>20.530799999999999</v>
      </c>
      <c r="C153" s="3">
        <v>19.583200000000001</v>
      </c>
      <c r="D153" s="3">
        <v>21.385999999999999</v>
      </c>
      <c r="E153" s="3">
        <f t="shared" si="52"/>
        <v>20.5</v>
      </c>
      <c r="F153" s="3">
        <f t="shared" si="53"/>
        <v>0.90179456640633959</v>
      </c>
      <c r="G153" s="3">
        <f t="shared" si="54"/>
        <v>0.52065133566844202</v>
      </c>
      <c r="H153" s="4">
        <f t="shared" si="55"/>
        <v>4.3989978849089733</v>
      </c>
      <c r="I153" s="2" t="s">
        <v>16</v>
      </c>
    </row>
    <row r="154" spans="1:9" x14ac:dyDescent="0.3">
      <c r="A154" s="2" t="s">
        <v>19</v>
      </c>
      <c r="B154" s="3">
        <v>19.241</v>
      </c>
      <c r="C154" s="3">
        <v>18.6524</v>
      </c>
      <c r="D154" s="3">
        <v>17.6066</v>
      </c>
      <c r="E154" s="3">
        <f t="shared" si="52"/>
        <v>18.5</v>
      </c>
      <c r="F154" s="3">
        <f t="shared" si="53"/>
        <v>0.82778932102316927</v>
      </c>
      <c r="G154" s="3">
        <f t="shared" si="54"/>
        <v>0.47792438732502435</v>
      </c>
      <c r="H154" s="4">
        <f t="shared" si="55"/>
        <v>4.47453687039551</v>
      </c>
      <c r="I154" s="2" t="s">
        <v>20</v>
      </c>
    </row>
    <row r="155" spans="1:9" x14ac:dyDescent="0.3">
      <c r="A155" s="2" t="s">
        <v>46</v>
      </c>
      <c r="B155" s="3">
        <v>15.005800000000001</v>
      </c>
      <c r="C155" s="3">
        <v>14.584</v>
      </c>
      <c r="D155" s="3">
        <v>15.4102</v>
      </c>
      <c r="E155" s="3">
        <f t="shared" si="52"/>
        <v>15</v>
      </c>
      <c r="F155" s="3">
        <f t="shared" si="53"/>
        <v>0.41313053627152763</v>
      </c>
      <c r="G155" s="3">
        <f t="shared" si="54"/>
        <v>0.23852102632682093</v>
      </c>
      <c r="H155" s="4">
        <f t="shared" si="55"/>
        <v>2.7542035751435172</v>
      </c>
      <c r="I155" s="2" t="s">
        <v>29</v>
      </c>
    </row>
    <row r="156" spans="1:9" x14ac:dyDescent="0.3">
      <c r="A156" s="2" t="s">
        <v>42</v>
      </c>
      <c r="B156" s="3">
        <v>18.424600000000002</v>
      </c>
      <c r="C156" s="3">
        <v>18.537299999999998</v>
      </c>
      <c r="D156" s="3">
        <v>16.438099999999999</v>
      </c>
      <c r="E156" s="3">
        <f t="shared" si="52"/>
        <v>17.8</v>
      </c>
      <c r="F156" s="3">
        <f t="shared" si="53"/>
        <v>1.1807853445906253</v>
      </c>
      <c r="G156" s="3">
        <f t="shared" si="54"/>
        <v>0.68172673655456262</v>
      </c>
      <c r="H156" s="4">
        <f t="shared" si="55"/>
        <v>6.6336255314080077</v>
      </c>
      <c r="I156" s="2" t="s">
        <v>22</v>
      </c>
    </row>
    <row r="157" spans="1:9" x14ac:dyDescent="0.3">
      <c r="A157" s="2" t="s">
        <v>43</v>
      </c>
      <c r="B157" s="3">
        <v>20.778500000000001</v>
      </c>
      <c r="C157" s="3">
        <v>20.335799999999999</v>
      </c>
      <c r="D157" s="3">
        <v>21.8857</v>
      </c>
      <c r="E157" s="3">
        <f t="shared" si="52"/>
        <v>21</v>
      </c>
      <c r="F157" s="3">
        <f t="shared" si="53"/>
        <v>0.79833839316420219</v>
      </c>
      <c r="G157" s="3">
        <f t="shared" si="54"/>
        <v>0.46092088619776544</v>
      </c>
      <c r="H157" s="4">
        <f t="shared" si="55"/>
        <v>3.8016113960200104</v>
      </c>
      <c r="I157" s="2" t="s">
        <v>14</v>
      </c>
    </row>
    <row r="159" spans="1:9" ht="15" customHeight="1" x14ac:dyDescent="0.3">
      <c r="A159" s="6" t="s">
        <v>41</v>
      </c>
      <c r="B159" s="6"/>
      <c r="C159" s="6"/>
      <c r="D159" s="6"/>
      <c r="E159" s="6"/>
      <c r="F159" s="6"/>
      <c r="G159" s="6"/>
      <c r="H159" s="6"/>
      <c r="I159" s="6"/>
    </row>
    <row r="160" spans="1:9" x14ac:dyDescent="0.3">
      <c r="A160" s="1" t="s">
        <v>2</v>
      </c>
      <c r="B160" s="1" t="s">
        <v>3</v>
      </c>
      <c r="C160" s="1" t="s">
        <v>4</v>
      </c>
      <c r="D160" s="1" t="s">
        <v>5</v>
      </c>
      <c r="E160" s="1" t="s">
        <v>6</v>
      </c>
      <c r="F160" s="1" t="s">
        <v>7</v>
      </c>
      <c r="G160" s="1" t="s">
        <v>8</v>
      </c>
      <c r="H160" s="1" t="s">
        <v>9</v>
      </c>
      <c r="I160" s="1" t="s">
        <v>10</v>
      </c>
    </row>
    <row r="161" spans="1:9" x14ac:dyDescent="0.3">
      <c r="A161" s="2" t="s">
        <v>11</v>
      </c>
      <c r="B161" s="3">
        <v>11.1251</v>
      </c>
      <c r="C161" s="3">
        <v>11.536099999999999</v>
      </c>
      <c r="D161" s="3">
        <v>11.838800000000001</v>
      </c>
      <c r="E161" s="3">
        <f t="shared" ref="E161:E168" si="56">AVERAGE(B161:D161)</f>
        <v>11.5</v>
      </c>
      <c r="F161" s="3">
        <f t="shared" ref="F161:F168" si="57">STDEV(B161:D161)</f>
        <v>0.35821687564937577</v>
      </c>
      <c r="G161" s="3">
        <f t="shared" ref="G161:G168" si="58">F161/SQRT(3)</f>
        <v>0.20681660958443382</v>
      </c>
      <c r="H161" s="4">
        <f t="shared" ref="H161:H168" si="59">IF(E161=0,"",F161/E161*100)</f>
        <v>3.1149293534728328</v>
      </c>
      <c r="I161" s="2" t="s">
        <v>18</v>
      </c>
    </row>
    <row r="162" spans="1:9" x14ac:dyDescent="0.3">
      <c r="A162" s="2" t="s">
        <v>13</v>
      </c>
      <c r="B162" s="3">
        <v>11.8691</v>
      </c>
      <c r="C162" s="3">
        <v>11.7371</v>
      </c>
      <c r="D162" s="3">
        <v>12.393800000000001</v>
      </c>
      <c r="E162" s="3">
        <f t="shared" si="56"/>
        <v>12</v>
      </c>
      <c r="F162" s="3">
        <f t="shared" si="57"/>
        <v>0.34736843552631597</v>
      </c>
      <c r="G162" s="3">
        <f t="shared" si="58"/>
        <v>0.20055325975909769</v>
      </c>
      <c r="H162" s="4">
        <f t="shared" si="59"/>
        <v>2.8947369627192998</v>
      </c>
      <c r="I162" s="2" t="s">
        <v>16</v>
      </c>
    </row>
    <row r="163" spans="1:9" x14ac:dyDescent="0.3">
      <c r="A163" s="2" t="s">
        <v>15</v>
      </c>
      <c r="B163" s="3">
        <v>14.791499999999999</v>
      </c>
      <c r="C163" s="3">
        <v>14.855700000000001</v>
      </c>
      <c r="D163" s="3">
        <v>15.3528</v>
      </c>
      <c r="E163" s="3">
        <f t="shared" si="56"/>
        <v>15</v>
      </c>
      <c r="F163" s="3">
        <f t="shared" si="57"/>
        <v>0.30721538047435087</v>
      </c>
      <c r="G163" s="3">
        <f t="shared" si="58"/>
        <v>0.17737088261605979</v>
      </c>
      <c r="H163" s="4">
        <f t="shared" si="59"/>
        <v>2.0481025364956724</v>
      </c>
      <c r="I163" s="2" t="s">
        <v>12</v>
      </c>
    </row>
    <row r="164" spans="1:9" x14ac:dyDescent="0.3">
      <c r="A164" s="2" t="s">
        <v>17</v>
      </c>
      <c r="B164" s="3">
        <v>12.313499999999999</v>
      </c>
      <c r="C164" s="3">
        <v>12.173999999999999</v>
      </c>
      <c r="D164" s="3">
        <v>13.012499999999999</v>
      </c>
      <c r="E164" s="3">
        <f t="shared" si="56"/>
        <v>12.5</v>
      </c>
      <c r="F164" s="3">
        <f t="shared" si="57"/>
        <v>0.44928526572768879</v>
      </c>
      <c r="G164" s="3">
        <f t="shared" si="58"/>
        <v>0.25939496911081367</v>
      </c>
      <c r="H164" s="4">
        <f t="shared" si="59"/>
        <v>3.5942821258215103</v>
      </c>
      <c r="I164" s="2" t="s">
        <v>14</v>
      </c>
    </row>
    <row r="165" spans="1:9" x14ac:dyDescent="0.3">
      <c r="A165" s="2" t="s">
        <v>19</v>
      </c>
      <c r="B165" s="3">
        <v>10.235300000000001</v>
      </c>
      <c r="C165" s="3">
        <v>10.318</v>
      </c>
      <c r="D165" s="3">
        <v>10.9467</v>
      </c>
      <c r="E165" s="3">
        <f t="shared" si="56"/>
        <v>10.5</v>
      </c>
      <c r="F165" s="3">
        <f t="shared" si="57"/>
        <v>0.38905718088733421</v>
      </c>
      <c r="G165" s="3">
        <f t="shared" si="58"/>
        <v>0.22462226811545935</v>
      </c>
      <c r="H165" s="4">
        <f t="shared" si="59"/>
        <v>3.7053064846412784</v>
      </c>
      <c r="I165" s="2" t="s">
        <v>20</v>
      </c>
    </row>
    <row r="166" spans="1:9" x14ac:dyDescent="0.3">
      <c r="A166" s="2" t="s">
        <v>46</v>
      </c>
      <c r="B166" s="3">
        <v>9.7257999999999996</v>
      </c>
      <c r="C166" s="3">
        <v>9.1473999999999993</v>
      </c>
      <c r="D166" s="3">
        <v>9.6267999999999994</v>
      </c>
      <c r="E166" s="3">
        <f t="shared" si="56"/>
        <v>9.4999999999999982</v>
      </c>
      <c r="F166" s="3">
        <f t="shared" si="57"/>
        <v>0.30934660172693035</v>
      </c>
      <c r="G166" s="3">
        <f t="shared" si="58"/>
        <v>0.17860134377993919</v>
      </c>
      <c r="H166" s="4">
        <f t="shared" si="59"/>
        <v>3.2562800181782148</v>
      </c>
      <c r="I166" s="2" t="s">
        <v>22</v>
      </c>
    </row>
    <row r="167" spans="1:9" x14ac:dyDescent="0.3">
      <c r="A167" s="2" t="s">
        <v>42</v>
      </c>
      <c r="B167" s="3">
        <v>12.952299999999999</v>
      </c>
      <c r="C167" s="3">
        <v>12.9344</v>
      </c>
      <c r="D167" s="3">
        <v>11.3133</v>
      </c>
      <c r="E167" s="3">
        <f t="shared" si="56"/>
        <v>12.399999999999999</v>
      </c>
      <c r="F167" s="3">
        <f t="shared" si="57"/>
        <v>0.94115236279786263</v>
      </c>
      <c r="G167" s="3">
        <f t="shared" si="58"/>
        <v>0.54337457000979839</v>
      </c>
      <c r="H167" s="4">
        <f t="shared" si="59"/>
        <v>7.5899384096601841</v>
      </c>
      <c r="I167" s="2" t="s">
        <v>14</v>
      </c>
    </row>
    <row r="168" spans="1:9" x14ac:dyDescent="0.3">
      <c r="A168" s="2" t="s">
        <v>43</v>
      </c>
      <c r="B168" s="3">
        <v>11.8889</v>
      </c>
      <c r="C168" s="3">
        <v>12.507199999999999</v>
      </c>
      <c r="D168" s="3">
        <v>12.203900000000001</v>
      </c>
      <c r="E168" s="3">
        <f t="shared" si="56"/>
        <v>12.199999999999998</v>
      </c>
      <c r="F168" s="3">
        <f t="shared" si="57"/>
        <v>0.30916844923115927</v>
      </c>
      <c r="G168" s="3">
        <f t="shared" si="58"/>
        <v>0.17849848738854895</v>
      </c>
      <c r="H168" s="4">
        <f t="shared" si="59"/>
        <v>2.5341676166488467</v>
      </c>
      <c r="I168" s="2" t="s">
        <v>16</v>
      </c>
    </row>
  </sheetData>
  <mergeCells count="18">
    <mergeCell ref="A1:I1"/>
    <mergeCell ref="A3:I3"/>
    <mergeCell ref="A4:I4"/>
    <mergeCell ref="A15:I15"/>
    <mergeCell ref="A26:I26"/>
    <mergeCell ref="A37:I37"/>
    <mergeCell ref="A48:I48"/>
    <mergeCell ref="A59:I59"/>
    <mergeCell ref="A70:I70"/>
    <mergeCell ref="A81:I81"/>
    <mergeCell ref="A82:I82"/>
    <mergeCell ref="A93:I93"/>
    <mergeCell ref="A104:I104"/>
    <mergeCell ref="A115:I115"/>
    <mergeCell ref="A159:I159"/>
    <mergeCell ref="A126:I126"/>
    <mergeCell ref="A137:I137"/>
    <mergeCell ref="A148:I148"/>
  </mergeCells>
  <pageMargins left="0.75" right="0.75" top="1" bottom="1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83"/>
  <sheetViews>
    <sheetView topLeftCell="A164" zoomScaleNormal="100" workbookViewId="0">
      <selection activeCell="A190" sqref="A190"/>
    </sheetView>
  </sheetViews>
  <sheetFormatPr defaultColWidth="8.6640625" defaultRowHeight="14.4" x14ac:dyDescent="0.3"/>
  <cols>
    <col min="1" max="1" width="22" customWidth="1"/>
    <col min="2" max="9" width="10" customWidth="1"/>
  </cols>
  <sheetData>
    <row r="1" spans="1:9" ht="15" customHeight="1" x14ac:dyDescent="0.3">
      <c r="A1" s="5" t="s">
        <v>55</v>
      </c>
      <c r="B1" s="5"/>
      <c r="C1" s="5"/>
      <c r="D1" s="5"/>
      <c r="E1" s="5"/>
      <c r="F1" s="5"/>
      <c r="G1" s="5"/>
      <c r="H1" s="5"/>
      <c r="I1" s="5"/>
    </row>
    <row r="3" spans="1:9" ht="15" customHeight="1" x14ac:dyDescent="0.3">
      <c r="A3" s="6" t="s">
        <v>0</v>
      </c>
      <c r="B3" s="6"/>
      <c r="C3" s="6"/>
      <c r="D3" s="6"/>
      <c r="E3" s="6"/>
      <c r="F3" s="6"/>
      <c r="G3" s="6"/>
      <c r="H3" s="6"/>
      <c r="I3" s="6"/>
    </row>
    <row r="4" spans="1:9" ht="15" customHeight="1" x14ac:dyDescent="0.3">
      <c r="A4" s="6" t="s">
        <v>1</v>
      </c>
      <c r="B4" s="6"/>
      <c r="C4" s="6"/>
      <c r="D4" s="6"/>
      <c r="E4" s="6"/>
      <c r="F4" s="6"/>
      <c r="G4" s="6"/>
      <c r="H4" s="6"/>
      <c r="I4" s="6"/>
    </row>
    <row r="5" spans="1:9" x14ac:dyDescent="0.3">
      <c r="A5" s="1" t="s">
        <v>2</v>
      </c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9</v>
      </c>
      <c r="I5" s="1" t="s">
        <v>10</v>
      </c>
    </row>
    <row r="6" spans="1:9" x14ac:dyDescent="0.3">
      <c r="A6" s="2" t="s">
        <v>11</v>
      </c>
      <c r="B6" s="3">
        <v>57.500999999999998</v>
      </c>
      <c r="C6" s="3">
        <v>59.257199999999997</v>
      </c>
      <c r="D6" s="3">
        <v>58.141800000000003</v>
      </c>
      <c r="E6" s="3">
        <f t="shared" ref="E6:E14" si="0">AVERAGE(B6:D6)</f>
        <v>58.29999999999999</v>
      </c>
      <c r="F6" s="3">
        <f t="shared" ref="F6:F14" si="1">STDEV(B6:D6)</f>
        <v>0.88872382661882021</v>
      </c>
      <c r="G6" s="3">
        <f t="shared" ref="G6:G14" si="2">F6/SQRT(3)</f>
        <v>0.51310494053361022</v>
      </c>
      <c r="H6" s="4">
        <f t="shared" ref="H6:H14" si="3">IF(E6=0,"",F6/E6*100)</f>
        <v>1.5243976442861413</v>
      </c>
      <c r="I6" s="2" t="s">
        <v>14</v>
      </c>
    </row>
    <row r="7" spans="1:9" x14ac:dyDescent="0.3">
      <c r="A7" s="2" t="s">
        <v>13</v>
      </c>
      <c r="B7" s="3">
        <v>53.342700000000001</v>
      </c>
      <c r="C7" s="3">
        <v>54.252899999999997</v>
      </c>
      <c r="D7" s="3">
        <v>53.804400000000001</v>
      </c>
      <c r="E7" s="3">
        <f t="shared" si="0"/>
        <v>53.79999999999999</v>
      </c>
      <c r="F7" s="3">
        <f t="shared" si="1"/>
        <v>0.45511595225832091</v>
      </c>
      <c r="G7" s="3">
        <f t="shared" si="2"/>
        <v>0.26276131754883447</v>
      </c>
      <c r="H7" s="4">
        <f t="shared" si="3"/>
        <v>0.84594043170691624</v>
      </c>
      <c r="I7" s="2" t="s">
        <v>16</v>
      </c>
    </row>
    <row r="8" spans="1:9" x14ac:dyDescent="0.3">
      <c r="A8" s="2" t="s">
        <v>15</v>
      </c>
      <c r="B8" s="3">
        <v>64.861199999999997</v>
      </c>
      <c r="C8" s="3">
        <v>64.825800000000001</v>
      </c>
      <c r="D8" s="3">
        <v>64.113</v>
      </c>
      <c r="E8" s="3">
        <f t="shared" si="0"/>
        <v>64.600000000000009</v>
      </c>
      <c r="F8" s="3">
        <f t="shared" si="1"/>
        <v>0.42212562111295676</v>
      </c>
      <c r="G8" s="3">
        <f t="shared" si="2"/>
        <v>0.24371434098140357</v>
      </c>
      <c r="H8" s="4">
        <f t="shared" si="3"/>
        <v>0.65344523392098564</v>
      </c>
      <c r="I8" s="2" t="s">
        <v>12</v>
      </c>
    </row>
    <row r="9" spans="1:9" x14ac:dyDescent="0.3">
      <c r="A9" s="2" t="s">
        <v>17</v>
      </c>
      <c r="B9" s="3">
        <v>27.572299999999998</v>
      </c>
      <c r="C9" s="3">
        <v>27.922499999999999</v>
      </c>
      <c r="D9" s="3">
        <v>27.005199999999999</v>
      </c>
      <c r="E9" s="3">
        <f t="shared" si="0"/>
        <v>27.5</v>
      </c>
      <c r="F9" s="3">
        <f t="shared" si="1"/>
        <v>0.46290419095100055</v>
      </c>
      <c r="G9" s="3">
        <f t="shared" si="2"/>
        <v>0.26725785925456613</v>
      </c>
      <c r="H9" s="4">
        <f t="shared" si="3"/>
        <v>1.6832879670945475</v>
      </c>
      <c r="I9" s="2" t="s">
        <v>20</v>
      </c>
    </row>
    <row r="10" spans="1:9" x14ac:dyDescent="0.3">
      <c r="A10" s="2" t="s">
        <v>19</v>
      </c>
      <c r="B10" s="3">
        <v>16.078499999999998</v>
      </c>
      <c r="C10" s="3">
        <v>16.2743</v>
      </c>
      <c r="D10" s="3">
        <v>16.247199999999999</v>
      </c>
      <c r="E10" s="3">
        <f t="shared" si="0"/>
        <v>16.2</v>
      </c>
      <c r="F10" s="3">
        <f t="shared" si="1"/>
        <v>0.10609095154630391</v>
      </c>
      <c r="G10" s="3">
        <f t="shared" si="2"/>
        <v>6.1251639433842112E-2</v>
      </c>
      <c r="H10" s="4">
        <f t="shared" si="3"/>
        <v>0.65488241695249327</v>
      </c>
      <c r="I10" s="2" t="s">
        <v>22</v>
      </c>
    </row>
    <row r="11" spans="1:9" x14ac:dyDescent="0.3">
      <c r="A11" s="2" t="s">
        <v>46</v>
      </c>
      <c r="B11" s="3">
        <v>10.9765</v>
      </c>
      <c r="C11" s="3">
        <v>10.7675</v>
      </c>
      <c r="D11" s="3">
        <v>10.656000000000001</v>
      </c>
      <c r="E11" s="3">
        <f t="shared" si="0"/>
        <v>10.799999999999999</v>
      </c>
      <c r="F11" s="3">
        <f t="shared" si="1"/>
        <v>0.162702950188372</v>
      </c>
      <c r="G11" s="3">
        <f t="shared" si="2"/>
        <v>9.3936592089202853E-2</v>
      </c>
      <c r="H11" s="4">
        <f t="shared" si="3"/>
        <v>1.5065087980404817</v>
      </c>
      <c r="I11" s="2" t="s">
        <v>29</v>
      </c>
    </row>
    <row r="12" spans="1:9" x14ac:dyDescent="0.3">
      <c r="A12" s="2" t="s">
        <v>44</v>
      </c>
      <c r="B12" s="3">
        <v>33.194400000000002</v>
      </c>
      <c r="C12" s="3">
        <v>32.646799999999999</v>
      </c>
      <c r="D12" s="3">
        <v>33.758800000000001</v>
      </c>
      <c r="E12" s="3">
        <f t="shared" si="0"/>
        <v>33.199999999999996</v>
      </c>
      <c r="F12" s="3">
        <f t="shared" si="1"/>
        <v>0.55602115067684343</v>
      </c>
      <c r="G12" s="3">
        <f t="shared" si="2"/>
        <v>0.32101896101840105</v>
      </c>
      <c r="H12" s="4">
        <f t="shared" si="3"/>
        <v>1.6747625020386854</v>
      </c>
      <c r="I12" s="2" t="s">
        <v>18</v>
      </c>
    </row>
    <row r="13" spans="1:9" x14ac:dyDescent="0.3">
      <c r="A13" s="2" t="s">
        <v>24</v>
      </c>
      <c r="B13" s="3">
        <v>57.350200000000001</v>
      </c>
      <c r="C13" s="3">
        <v>57.920099999999998</v>
      </c>
      <c r="D13" s="3">
        <v>56.6297</v>
      </c>
      <c r="E13" s="3">
        <f t="shared" si="0"/>
        <v>57.29999999999999</v>
      </c>
      <c r="F13" s="3">
        <f t="shared" si="1"/>
        <v>0.64666302662205677</v>
      </c>
      <c r="G13" s="3">
        <f t="shared" si="2"/>
        <v>0.37335107249522265</v>
      </c>
      <c r="H13" s="4">
        <f t="shared" si="3"/>
        <v>1.1285567654835198</v>
      </c>
      <c r="I13" s="2" t="s">
        <v>14</v>
      </c>
    </row>
    <row r="14" spans="1:9" x14ac:dyDescent="0.3">
      <c r="A14" s="2" t="s">
        <v>43</v>
      </c>
      <c r="B14" s="3">
        <v>53.878500000000003</v>
      </c>
      <c r="C14" s="3">
        <v>53.191200000000002</v>
      </c>
      <c r="D14" s="3">
        <v>53.7303</v>
      </c>
      <c r="E14" s="3">
        <f t="shared" si="0"/>
        <v>53.6</v>
      </c>
      <c r="F14" s="3">
        <f t="shared" si="1"/>
        <v>0.36170276471157892</v>
      </c>
      <c r="G14" s="3">
        <f t="shared" si="2"/>
        <v>0.20882918857286198</v>
      </c>
      <c r="H14" s="4">
        <f t="shared" si="3"/>
        <v>0.67481859087981144</v>
      </c>
      <c r="I14" s="2" t="s">
        <v>16</v>
      </c>
    </row>
    <row r="16" spans="1:9" ht="15" customHeight="1" x14ac:dyDescent="0.3">
      <c r="A16" s="6" t="s">
        <v>25</v>
      </c>
      <c r="B16" s="6"/>
      <c r="C16" s="6"/>
      <c r="D16" s="6"/>
      <c r="E16" s="6"/>
      <c r="F16" s="6"/>
      <c r="G16" s="6"/>
      <c r="H16" s="6"/>
      <c r="I16" s="6"/>
    </row>
    <row r="17" spans="1:9" x14ac:dyDescent="0.3">
      <c r="A17" s="1" t="s">
        <v>2</v>
      </c>
      <c r="B17" s="1" t="s">
        <v>3</v>
      </c>
      <c r="C17" s="1" t="s">
        <v>4</v>
      </c>
      <c r="D17" s="1" t="s">
        <v>5</v>
      </c>
      <c r="E17" s="1" t="s">
        <v>6</v>
      </c>
      <c r="F17" s="1" t="s">
        <v>7</v>
      </c>
      <c r="G17" s="1" t="s">
        <v>8</v>
      </c>
      <c r="H17" s="1" t="s">
        <v>9</v>
      </c>
      <c r="I17" s="1" t="s">
        <v>10</v>
      </c>
    </row>
    <row r="18" spans="1:9" x14ac:dyDescent="0.3">
      <c r="A18" s="2" t="s">
        <v>11</v>
      </c>
      <c r="B18" s="3">
        <v>25.867999999999999</v>
      </c>
      <c r="C18" s="3">
        <v>25.158300000000001</v>
      </c>
      <c r="D18" s="3">
        <v>26.073699999999999</v>
      </c>
      <c r="E18" s="3">
        <f t="shared" ref="E18:E26" si="4">AVERAGE(B18:D18)</f>
        <v>25.7</v>
      </c>
      <c r="F18" s="3">
        <f t="shared" ref="F18:F26" si="5">STDEV(B18:D18)</f>
        <v>0.48026793563593123</v>
      </c>
      <c r="G18" s="3">
        <f t="shared" ref="G18:G26" si="6">F18/SQRT(3)</f>
        <v>0.27728282192255077</v>
      </c>
      <c r="H18" s="4">
        <f t="shared" ref="H18:H26" si="7">IF(E18=0,"",F18/E18*100)</f>
        <v>1.8687468312682149</v>
      </c>
      <c r="I18" s="2" t="s">
        <v>20</v>
      </c>
    </row>
    <row r="19" spans="1:9" x14ac:dyDescent="0.3">
      <c r="A19" s="2" t="s">
        <v>13</v>
      </c>
      <c r="B19" s="3">
        <v>29.889700000000001</v>
      </c>
      <c r="C19" s="3">
        <v>31.010899999999999</v>
      </c>
      <c r="D19" s="3">
        <v>30.599399999999999</v>
      </c>
      <c r="E19" s="3">
        <f t="shared" si="4"/>
        <v>30.5</v>
      </c>
      <c r="F19" s="3">
        <f t="shared" si="5"/>
        <v>0.56717072385658174</v>
      </c>
      <c r="G19" s="3">
        <f t="shared" si="6"/>
        <v>0.32745617009507239</v>
      </c>
      <c r="H19" s="4">
        <f t="shared" si="7"/>
        <v>1.8595761437920713</v>
      </c>
      <c r="I19" s="2" t="s">
        <v>18</v>
      </c>
    </row>
    <row r="20" spans="1:9" x14ac:dyDescent="0.3">
      <c r="A20" s="2" t="s">
        <v>15</v>
      </c>
      <c r="B20" s="3">
        <v>38.242199999999997</v>
      </c>
      <c r="C20" s="3">
        <v>37.0961</v>
      </c>
      <c r="D20" s="3">
        <v>38.061700000000002</v>
      </c>
      <c r="E20" s="3">
        <f t="shared" si="4"/>
        <v>37.800000000000004</v>
      </c>
      <c r="F20" s="3">
        <f t="shared" si="5"/>
        <v>0.6162397828767624</v>
      </c>
      <c r="G20" s="3">
        <f t="shared" si="6"/>
        <v>0.3557862045292553</v>
      </c>
      <c r="H20" s="4">
        <f t="shared" si="7"/>
        <v>1.6302639758644506</v>
      </c>
      <c r="I20" s="2" t="s">
        <v>12</v>
      </c>
    </row>
    <row r="21" spans="1:9" x14ac:dyDescent="0.3">
      <c r="A21" s="2" t="s">
        <v>17</v>
      </c>
      <c r="B21" s="3">
        <v>20.351800000000001</v>
      </c>
      <c r="C21" s="3">
        <v>20.0822</v>
      </c>
      <c r="D21" s="3">
        <v>20.765999999999998</v>
      </c>
      <c r="E21" s="3">
        <f t="shared" si="4"/>
        <v>20.399999999999999</v>
      </c>
      <c r="F21" s="3">
        <f t="shared" si="5"/>
        <v>0.34443873185226892</v>
      </c>
      <c r="G21" s="3">
        <f t="shared" si="6"/>
        <v>0.1988617945542408</v>
      </c>
      <c r="H21" s="4">
        <f t="shared" si="7"/>
        <v>1.6884251561385732</v>
      </c>
      <c r="I21" s="2" t="s">
        <v>29</v>
      </c>
    </row>
    <row r="22" spans="1:9" x14ac:dyDescent="0.3">
      <c r="A22" s="2" t="s">
        <v>19</v>
      </c>
      <c r="B22" s="3">
        <v>15.127599999999999</v>
      </c>
      <c r="C22" s="3">
        <v>15.598699999999999</v>
      </c>
      <c r="D22" s="3">
        <v>15.1737</v>
      </c>
      <c r="E22" s="3">
        <f t="shared" si="4"/>
        <v>15.299999999999999</v>
      </c>
      <c r="F22" s="3">
        <f t="shared" si="5"/>
        <v>0.25970669995208029</v>
      </c>
      <c r="G22" s="3">
        <f t="shared" si="6"/>
        <v>0.14994173312768294</v>
      </c>
      <c r="H22" s="4">
        <f t="shared" si="7"/>
        <v>1.6974294114515052</v>
      </c>
      <c r="I22" s="2" t="s">
        <v>36</v>
      </c>
    </row>
    <row r="23" spans="1:9" x14ac:dyDescent="0.3">
      <c r="A23" s="2" t="s">
        <v>46</v>
      </c>
      <c r="B23" s="3">
        <v>9.2575000000000003</v>
      </c>
      <c r="C23" s="3">
        <v>8.9490999999999996</v>
      </c>
      <c r="D23" s="3">
        <v>9.0934000000000008</v>
      </c>
      <c r="E23" s="3">
        <f t="shared" si="4"/>
        <v>9.1000000000000014</v>
      </c>
      <c r="F23" s="3">
        <f t="shared" si="5"/>
        <v>0.15430589748937043</v>
      </c>
      <c r="G23" s="3">
        <f t="shared" si="6"/>
        <v>8.908855145303482E-2</v>
      </c>
      <c r="H23" s="4">
        <f t="shared" si="7"/>
        <v>1.6956692031798943</v>
      </c>
      <c r="I23" s="2" t="s">
        <v>45</v>
      </c>
    </row>
    <row r="24" spans="1:9" x14ac:dyDescent="0.3">
      <c r="A24" s="2" t="s">
        <v>44</v>
      </c>
      <c r="B24" s="3">
        <v>20.804200000000002</v>
      </c>
      <c r="C24" s="3">
        <v>20.581600000000002</v>
      </c>
      <c r="D24" s="3">
        <v>21.3142</v>
      </c>
      <c r="E24" s="3">
        <f t="shared" si="4"/>
        <v>20.900000000000002</v>
      </c>
      <c r="F24" s="3">
        <f t="shared" si="5"/>
        <v>0.37557811437835292</v>
      </c>
      <c r="G24" s="3">
        <f t="shared" si="6"/>
        <v>0.21684012543807413</v>
      </c>
      <c r="H24" s="4">
        <f t="shared" si="7"/>
        <v>1.7970244707098224</v>
      </c>
      <c r="I24" s="2" t="s">
        <v>22</v>
      </c>
    </row>
    <row r="25" spans="1:9" x14ac:dyDescent="0.3">
      <c r="A25" s="2" t="s">
        <v>24</v>
      </c>
      <c r="B25" s="3">
        <v>35.149700000000003</v>
      </c>
      <c r="C25" s="3">
        <v>35.289700000000003</v>
      </c>
      <c r="D25" s="3">
        <v>36.360599999999998</v>
      </c>
      <c r="E25" s="3">
        <f t="shared" si="4"/>
        <v>35.6</v>
      </c>
      <c r="F25" s="3">
        <f t="shared" si="5"/>
        <v>0.66240793322543789</v>
      </c>
      <c r="G25" s="3">
        <f t="shared" si="6"/>
        <v>0.38244139856105025</v>
      </c>
      <c r="H25" s="4">
        <f t="shared" si="7"/>
        <v>1.8606964416444887</v>
      </c>
      <c r="I25" s="2" t="s">
        <v>14</v>
      </c>
    </row>
    <row r="26" spans="1:9" x14ac:dyDescent="0.3">
      <c r="A26" s="2" t="s">
        <v>43</v>
      </c>
      <c r="B26" s="3">
        <v>33.132899999999999</v>
      </c>
      <c r="C26" s="3">
        <v>33.086399999999998</v>
      </c>
      <c r="D26" s="3">
        <v>32.480699999999999</v>
      </c>
      <c r="E26" s="3">
        <f t="shared" si="4"/>
        <v>32.9</v>
      </c>
      <c r="F26" s="3">
        <f t="shared" si="5"/>
        <v>0.36386801178449291</v>
      </c>
      <c r="G26" s="3">
        <f t="shared" si="6"/>
        <v>0.2100792945532709</v>
      </c>
      <c r="H26" s="4">
        <f t="shared" si="7"/>
        <v>1.1059817987370606</v>
      </c>
      <c r="I26" s="2" t="s">
        <v>16</v>
      </c>
    </row>
    <row r="28" spans="1:9" ht="15" customHeight="1" x14ac:dyDescent="0.3">
      <c r="A28" s="6" t="s">
        <v>47</v>
      </c>
      <c r="B28" s="6"/>
      <c r="C28" s="6"/>
      <c r="D28" s="6"/>
      <c r="E28" s="6"/>
      <c r="F28" s="6"/>
      <c r="G28" s="6"/>
      <c r="H28" s="6"/>
      <c r="I28" s="6"/>
    </row>
    <row r="29" spans="1:9" x14ac:dyDescent="0.3">
      <c r="A29" s="1" t="s">
        <v>2</v>
      </c>
      <c r="B29" s="1" t="s">
        <v>3</v>
      </c>
      <c r="C29" s="1" t="s">
        <v>4</v>
      </c>
      <c r="D29" s="1" t="s">
        <v>5</v>
      </c>
      <c r="E29" s="1" t="s">
        <v>6</v>
      </c>
      <c r="F29" s="1" t="s">
        <v>7</v>
      </c>
      <c r="G29" s="1" t="s">
        <v>8</v>
      </c>
      <c r="H29" s="1" t="s">
        <v>9</v>
      </c>
      <c r="I29" s="1" t="s">
        <v>10</v>
      </c>
    </row>
    <row r="30" spans="1:9" x14ac:dyDescent="0.3">
      <c r="A30" s="2" t="s">
        <v>11</v>
      </c>
      <c r="B30" s="3">
        <v>10.1967</v>
      </c>
      <c r="C30" s="3">
        <v>10.3017</v>
      </c>
      <c r="D30" s="3">
        <v>9.8016000000000005</v>
      </c>
      <c r="E30" s="3">
        <f t="shared" ref="E30:E38" si="8">AVERAGE(B30:D30)</f>
        <v>10.1</v>
      </c>
      <c r="F30" s="3">
        <f t="shared" ref="F30:F38" si="9">STDEV(B30:D30)</f>
        <v>0.26370091012357139</v>
      </c>
      <c r="G30" s="3">
        <f t="shared" ref="G30:G38" si="10">F30/SQRT(3)</f>
        <v>0.15224779144539327</v>
      </c>
      <c r="H30" s="4">
        <f t="shared" ref="H30:H38" si="11">IF(E30=0,"",F30/E30*100)</f>
        <v>2.6109001002333803</v>
      </c>
      <c r="I30" s="2" t="s">
        <v>20</v>
      </c>
    </row>
    <row r="31" spans="1:9" x14ac:dyDescent="0.3">
      <c r="A31" s="2" t="s">
        <v>13</v>
      </c>
      <c r="B31" s="3">
        <v>11.9185</v>
      </c>
      <c r="C31" s="3">
        <v>11.836399999999999</v>
      </c>
      <c r="D31" s="3">
        <v>12.245100000000001</v>
      </c>
      <c r="E31" s="3">
        <f t="shared" si="8"/>
        <v>12</v>
      </c>
      <c r="F31" s="3">
        <f t="shared" si="9"/>
        <v>0.21619576776616212</v>
      </c>
      <c r="G31" s="3">
        <f t="shared" si="10"/>
        <v>0.12482068471745152</v>
      </c>
      <c r="H31" s="4">
        <f t="shared" si="11"/>
        <v>1.801631398051351</v>
      </c>
      <c r="I31" s="2" t="s">
        <v>18</v>
      </c>
    </row>
    <row r="32" spans="1:9" x14ac:dyDescent="0.3">
      <c r="A32" s="2" t="s">
        <v>15</v>
      </c>
      <c r="B32" s="3">
        <v>14.693099999999999</v>
      </c>
      <c r="C32" s="3">
        <v>14.9968</v>
      </c>
      <c r="D32" s="3">
        <v>14.710100000000001</v>
      </c>
      <c r="E32" s="3">
        <f t="shared" si="8"/>
        <v>14.800000000000002</v>
      </c>
      <c r="F32" s="3">
        <f t="shared" si="9"/>
        <v>0.17064562695832577</v>
      </c>
      <c r="G32" s="3">
        <f t="shared" si="10"/>
        <v>9.852229866042185E-2</v>
      </c>
      <c r="H32" s="4">
        <f t="shared" si="11"/>
        <v>1.1530109929616605</v>
      </c>
      <c r="I32" s="2" t="s">
        <v>12</v>
      </c>
    </row>
    <row r="33" spans="1:9" x14ac:dyDescent="0.3">
      <c r="A33" s="2" t="s">
        <v>17</v>
      </c>
      <c r="B33" s="3">
        <v>9.9099000000000004</v>
      </c>
      <c r="C33" s="3">
        <v>10.054</v>
      </c>
      <c r="D33" s="3">
        <v>10.036099999999999</v>
      </c>
      <c r="E33" s="3">
        <f t="shared" si="8"/>
        <v>10</v>
      </c>
      <c r="F33" s="3">
        <f t="shared" si="9"/>
        <v>7.8540499107148276E-2</v>
      </c>
      <c r="G33" s="3">
        <f t="shared" si="10"/>
        <v>4.5345378301799619E-2</v>
      </c>
      <c r="H33" s="4">
        <f t="shared" si="11"/>
        <v>0.78540499107148287</v>
      </c>
      <c r="I33" s="2" t="s">
        <v>20</v>
      </c>
    </row>
    <row r="34" spans="1:9" x14ac:dyDescent="0.3">
      <c r="A34" s="2" t="s">
        <v>19</v>
      </c>
      <c r="B34" s="3">
        <v>7.7412000000000001</v>
      </c>
      <c r="C34" s="3">
        <v>7.7118000000000002</v>
      </c>
      <c r="D34" s="3">
        <v>7.3470000000000004</v>
      </c>
      <c r="E34" s="3">
        <f t="shared" si="8"/>
        <v>7.6000000000000005</v>
      </c>
      <c r="F34" s="3">
        <f t="shared" si="9"/>
        <v>0.21959699451495215</v>
      </c>
      <c r="G34" s="3">
        <f t="shared" si="10"/>
        <v>0.12678438389644039</v>
      </c>
      <c r="H34" s="4">
        <f t="shared" si="11"/>
        <v>2.8894341383546336</v>
      </c>
      <c r="I34" s="2" t="s">
        <v>29</v>
      </c>
    </row>
    <row r="35" spans="1:9" x14ac:dyDescent="0.3">
      <c r="A35" s="2" t="s">
        <v>46</v>
      </c>
      <c r="B35" s="3">
        <v>5.1144999999999996</v>
      </c>
      <c r="C35" s="3">
        <v>5.1548999999999996</v>
      </c>
      <c r="D35" s="3">
        <v>5.3305999999999996</v>
      </c>
      <c r="E35" s="3">
        <f t="shared" si="8"/>
        <v>5.1999999999999993</v>
      </c>
      <c r="F35" s="3">
        <f t="shared" si="9"/>
        <v>0.11489260202467344</v>
      </c>
      <c r="G35" s="3">
        <f t="shared" si="10"/>
        <v>6.6333274706841763E-2</v>
      </c>
      <c r="H35" s="4">
        <f t="shared" si="11"/>
        <v>2.209473115859105</v>
      </c>
      <c r="I35" s="2" t="s">
        <v>36</v>
      </c>
    </row>
    <row r="36" spans="1:9" x14ac:dyDescent="0.3">
      <c r="A36" s="2" t="s">
        <v>44</v>
      </c>
      <c r="B36" s="3">
        <v>9.5309000000000008</v>
      </c>
      <c r="C36" s="3">
        <v>9.8305000000000007</v>
      </c>
      <c r="D36" s="3">
        <v>9.7385999999999999</v>
      </c>
      <c r="E36" s="3">
        <f t="shared" si="8"/>
        <v>9.7000000000000011</v>
      </c>
      <c r="F36" s="3">
        <f t="shared" si="9"/>
        <v>0.15348455948400785</v>
      </c>
      <c r="G36" s="3">
        <f t="shared" si="10"/>
        <v>8.8614351734543073E-2</v>
      </c>
      <c r="H36" s="4">
        <f t="shared" si="11"/>
        <v>1.5823150462268849</v>
      </c>
      <c r="I36" s="2" t="s">
        <v>22</v>
      </c>
    </row>
    <row r="37" spans="1:9" x14ac:dyDescent="0.3">
      <c r="A37" s="2" t="s">
        <v>24</v>
      </c>
      <c r="B37" s="3">
        <v>14.267899999999999</v>
      </c>
      <c r="C37" s="3">
        <v>14.1403</v>
      </c>
      <c r="D37" s="3">
        <v>13.591799999999999</v>
      </c>
      <c r="E37" s="3">
        <f t="shared" si="8"/>
        <v>14</v>
      </c>
      <c r="F37" s="3">
        <f t="shared" si="9"/>
        <v>0.35922259116041139</v>
      </c>
      <c r="G37" s="3">
        <f t="shared" si="10"/>
        <v>0.20739725970545841</v>
      </c>
      <c r="H37" s="4">
        <f t="shared" si="11"/>
        <v>2.5658756511457956</v>
      </c>
      <c r="I37" s="2" t="s">
        <v>14</v>
      </c>
    </row>
    <row r="38" spans="1:9" x14ac:dyDescent="0.3">
      <c r="A38" s="2" t="s">
        <v>43</v>
      </c>
      <c r="B38" s="3">
        <v>12.753500000000001</v>
      </c>
      <c r="C38" s="3">
        <v>13.0832</v>
      </c>
      <c r="D38" s="3">
        <v>13.1633</v>
      </c>
      <c r="E38" s="3">
        <f t="shared" si="8"/>
        <v>13</v>
      </c>
      <c r="F38" s="3">
        <f t="shared" si="9"/>
        <v>0.2171996546958575</v>
      </c>
      <c r="G38" s="3">
        <f t="shared" si="10"/>
        <v>0.12540027910654711</v>
      </c>
      <c r="H38" s="4">
        <f t="shared" si="11"/>
        <v>1.6707665745835192</v>
      </c>
      <c r="I38" s="2" t="s">
        <v>16</v>
      </c>
    </row>
    <row r="40" spans="1:9" ht="15" customHeight="1" x14ac:dyDescent="0.3">
      <c r="A40" s="6" t="s">
        <v>48</v>
      </c>
      <c r="B40" s="6"/>
      <c r="C40" s="6"/>
      <c r="D40" s="6"/>
      <c r="E40" s="6"/>
      <c r="F40" s="6"/>
      <c r="G40" s="6"/>
      <c r="H40" s="6"/>
      <c r="I40" s="6"/>
    </row>
    <row r="41" spans="1:9" x14ac:dyDescent="0.3">
      <c r="A41" s="1" t="s">
        <v>2</v>
      </c>
      <c r="B41" s="1" t="s">
        <v>3</v>
      </c>
      <c r="C41" s="1" t="s">
        <v>4</v>
      </c>
      <c r="D41" s="1" t="s">
        <v>5</v>
      </c>
      <c r="E41" s="1" t="s">
        <v>6</v>
      </c>
      <c r="F41" s="1" t="s">
        <v>7</v>
      </c>
      <c r="G41" s="1" t="s">
        <v>8</v>
      </c>
      <c r="H41" s="1" t="s">
        <v>9</v>
      </c>
      <c r="I41" s="1" t="s">
        <v>10</v>
      </c>
    </row>
    <row r="42" spans="1:9" x14ac:dyDescent="0.3">
      <c r="A42" s="2" t="s">
        <v>11</v>
      </c>
      <c r="B42" s="3">
        <v>6.4153000000000002</v>
      </c>
      <c r="C42" s="3">
        <v>6.5835999999999997</v>
      </c>
      <c r="D42" s="3">
        <v>6.5011000000000001</v>
      </c>
      <c r="E42" s="3">
        <f t="shared" ref="E42:E50" si="12">AVERAGE(B42:D42)</f>
        <v>6.5</v>
      </c>
      <c r="F42" s="3">
        <f t="shared" ref="F42:F50" si="13">STDEV(B42:D42)</f>
        <v>8.4155391984114439E-2</v>
      </c>
      <c r="G42" s="3">
        <f t="shared" ref="G42:G50" si="14">F42/SQRT(3)</f>
        <v>4.8587138215786946E-2</v>
      </c>
      <c r="H42" s="4">
        <f t="shared" ref="H42:H50" si="15">IF(E42=0,"",F42/E42*100)</f>
        <v>1.2946983382171453</v>
      </c>
      <c r="I42" s="2" t="s">
        <v>18</v>
      </c>
    </row>
    <row r="43" spans="1:9" x14ac:dyDescent="0.3">
      <c r="A43" s="2" t="s">
        <v>13</v>
      </c>
      <c r="B43" s="3">
        <v>7.8080999999999996</v>
      </c>
      <c r="C43" s="3">
        <v>8.2299000000000007</v>
      </c>
      <c r="D43" s="3">
        <v>7.9619999999999997</v>
      </c>
      <c r="E43" s="3">
        <f t="shared" si="12"/>
        <v>8</v>
      </c>
      <c r="F43" s="3">
        <f t="shared" si="13"/>
        <v>0.21345212577999836</v>
      </c>
      <c r="G43" s="3">
        <f t="shared" si="14"/>
        <v>0.12323664227817992</v>
      </c>
      <c r="H43" s="4">
        <f t="shared" si="15"/>
        <v>2.6681515722499793</v>
      </c>
      <c r="I43" s="2" t="s">
        <v>16</v>
      </c>
    </row>
    <row r="44" spans="1:9" x14ac:dyDescent="0.3">
      <c r="A44" s="2" t="s">
        <v>15</v>
      </c>
      <c r="B44" s="3">
        <v>9.3925999999999998</v>
      </c>
      <c r="C44" s="3">
        <v>9.2637999999999998</v>
      </c>
      <c r="D44" s="3">
        <v>9.8436000000000003</v>
      </c>
      <c r="E44" s="3">
        <f t="shared" si="12"/>
        <v>9.5</v>
      </c>
      <c r="F44" s="3">
        <f t="shared" si="13"/>
        <v>0.30445538260966937</v>
      </c>
      <c r="G44" s="3">
        <f t="shared" si="14"/>
        <v>0.17577739710592313</v>
      </c>
      <c r="H44" s="4">
        <f t="shared" si="15"/>
        <v>3.2047935011544149</v>
      </c>
      <c r="I44" s="2" t="s">
        <v>12</v>
      </c>
    </row>
    <row r="45" spans="1:9" x14ac:dyDescent="0.3">
      <c r="A45" s="2" t="s">
        <v>17</v>
      </c>
      <c r="B45" s="3">
        <v>8.0021000000000004</v>
      </c>
      <c r="C45" s="3">
        <v>7.8750999999999998</v>
      </c>
      <c r="D45" s="3">
        <v>8.1227999999999998</v>
      </c>
      <c r="E45" s="3">
        <f t="shared" si="12"/>
        <v>8</v>
      </c>
      <c r="F45" s="3">
        <f t="shared" si="13"/>
        <v>0.12386335212644621</v>
      </c>
      <c r="G45" s="3">
        <f t="shared" si="14"/>
        <v>7.1512539692933128E-2</v>
      </c>
      <c r="H45" s="4">
        <f t="shared" si="15"/>
        <v>1.5482919015805776</v>
      </c>
      <c r="I45" s="2" t="s">
        <v>16</v>
      </c>
    </row>
    <row r="46" spans="1:9" x14ac:dyDescent="0.3">
      <c r="A46" s="2" t="s">
        <v>19</v>
      </c>
      <c r="B46" s="3">
        <v>7.0709999999999997</v>
      </c>
      <c r="C46" s="3">
        <v>7.1250999999999998</v>
      </c>
      <c r="D46" s="3">
        <v>6.8038999999999996</v>
      </c>
      <c r="E46" s="3">
        <f t="shared" si="12"/>
        <v>7</v>
      </c>
      <c r="F46" s="3">
        <f t="shared" si="13"/>
        <v>0.17196834010945161</v>
      </c>
      <c r="G46" s="3">
        <f t="shared" si="14"/>
        <v>9.9285967454285015E-2</v>
      </c>
      <c r="H46" s="4">
        <f t="shared" si="15"/>
        <v>2.4566905729921658</v>
      </c>
      <c r="I46" s="2" t="s">
        <v>18</v>
      </c>
    </row>
    <row r="47" spans="1:9" x14ac:dyDescent="0.3">
      <c r="A47" s="2" t="s">
        <v>46</v>
      </c>
      <c r="B47" s="3">
        <v>5.0932000000000004</v>
      </c>
      <c r="C47" s="3">
        <v>5.1436000000000002</v>
      </c>
      <c r="D47" s="3">
        <v>5.3632</v>
      </c>
      <c r="E47" s="3">
        <f t="shared" si="12"/>
        <v>5.2</v>
      </c>
      <c r="F47" s="3">
        <f t="shared" si="13"/>
        <v>0.14356434097644144</v>
      </c>
      <c r="G47" s="3">
        <f t="shared" si="14"/>
        <v>8.2886910908779685E-2</v>
      </c>
      <c r="H47" s="4">
        <f t="shared" si="15"/>
        <v>2.7608527110854122</v>
      </c>
      <c r="I47" s="2" t="s">
        <v>22</v>
      </c>
    </row>
    <row r="48" spans="1:9" x14ac:dyDescent="0.3">
      <c r="A48" s="2" t="s">
        <v>44</v>
      </c>
      <c r="B48" s="3">
        <v>7.5449999999999999</v>
      </c>
      <c r="C48" s="3">
        <v>7.8864999999999998</v>
      </c>
      <c r="D48" s="3">
        <v>7.9684999999999997</v>
      </c>
      <c r="E48" s="3">
        <f t="shared" si="12"/>
        <v>7.8</v>
      </c>
      <c r="F48" s="3">
        <f t="shared" si="13"/>
        <v>0.2246102179332008</v>
      </c>
      <c r="G48" s="3">
        <f t="shared" si="14"/>
        <v>0.129678769786474</v>
      </c>
      <c r="H48" s="4">
        <f t="shared" si="15"/>
        <v>2.8796181786307793</v>
      </c>
      <c r="I48" s="2" t="s">
        <v>14</v>
      </c>
    </row>
    <row r="49" spans="1:9" x14ac:dyDescent="0.3">
      <c r="A49" s="2" t="s">
        <v>24</v>
      </c>
      <c r="B49" s="3">
        <v>8.2111999999999998</v>
      </c>
      <c r="C49" s="3">
        <v>8.7573000000000008</v>
      </c>
      <c r="D49" s="3">
        <v>8.5314999999999994</v>
      </c>
      <c r="E49" s="3">
        <f t="shared" si="12"/>
        <v>8.5</v>
      </c>
      <c r="F49" s="3">
        <f t="shared" si="13"/>
        <v>0.27440934750842622</v>
      </c>
      <c r="G49" s="3">
        <f t="shared" si="14"/>
        <v>0.15843031065213944</v>
      </c>
      <c r="H49" s="4">
        <f t="shared" si="15"/>
        <v>3.2283452648050144</v>
      </c>
      <c r="I49" s="2" t="s">
        <v>14</v>
      </c>
    </row>
    <row r="50" spans="1:9" x14ac:dyDescent="0.3">
      <c r="A50" s="2" t="s">
        <v>43</v>
      </c>
      <c r="B50" s="3">
        <v>8.0646000000000004</v>
      </c>
      <c r="C50" s="3">
        <v>8.2678999999999991</v>
      </c>
      <c r="D50" s="3">
        <v>8.5675000000000008</v>
      </c>
      <c r="E50" s="3">
        <f t="shared" si="12"/>
        <v>8.2999999999999989</v>
      </c>
      <c r="F50" s="3">
        <f t="shared" si="13"/>
        <v>0.2529820349352897</v>
      </c>
      <c r="G50" s="3">
        <f t="shared" si="14"/>
        <v>0.14605924597002884</v>
      </c>
      <c r="H50" s="4">
        <f t="shared" si="15"/>
        <v>3.0479763245215628</v>
      </c>
      <c r="I50" s="2" t="s">
        <v>14</v>
      </c>
    </row>
    <row r="52" spans="1:9" ht="15" customHeight="1" x14ac:dyDescent="0.3">
      <c r="A52" s="6" t="s">
        <v>28</v>
      </c>
      <c r="B52" s="6"/>
      <c r="C52" s="6"/>
      <c r="D52" s="6"/>
      <c r="E52" s="6"/>
      <c r="F52" s="6"/>
      <c r="G52" s="6"/>
      <c r="H52" s="6"/>
      <c r="I52" s="6"/>
    </row>
    <row r="53" spans="1:9" x14ac:dyDescent="0.3">
      <c r="A53" s="1" t="s">
        <v>2</v>
      </c>
      <c r="B53" s="1" t="s">
        <v>3</v>
      </c>
      <c r="C53" s="1" t="s">
        <v>4</v>
      </c>
      <c r="D53" s="1" t="s">
        <v>5</v>
      </c>
      <c r="E53" s="1" t="s">
        <v>6</v>
      </c>
      <c r="F53" s="1" t="s">
        <v>7</v>
      </c>
      <c r="G53" s="1" t="s">
        <v>8</v>
      </c>
      <c r="H53" s="1" t="s">
        <v>9</v>
      </c>
      <c r="I53" s="1" t="s">
        <v>10</v>
      </c>
    </row>
    <row r="54" spans="1:9" x14ac:dyDescent="0.3">
      <c r="A54" s="2" t="s">
        <v>11</v>
      </c>
      <c r="B54" s="3">
        <v>13.793900000000001</v>
      </c>
      <c r="C54" s="3">
        <v>14.033300000000001</v>
      </c>
      <c r="D54" s="3">
        <v>14.172800000000001</v>
      </c>
      <c r="E54" s="3">
        <f t="shared" ref="E54:E62" si="16">AVERAGE(B54:D54)</f>
        <v>14</v>
      </c>
      <c r="F54" s="3">
        <f t="shared" ref="F54:F62" si="17">STDEV(B54:D54)</f>
        <v>0.1916323824409642</v>
      </c>
      <c r="G54" s="3">
        <f t="shared" ref="G54:G62" si="18">F54/SQRT(3)</f>
        <v>0.11063900758774001</v>
      </c>
      <c r="H54" s="4">
        <f t="shared" ref="H54:H62" si="19">IF(E54=0,"",F54/E54*100)</f>
        <v>1.3688027317211728</v>
      </c>
      <c r="I54" s="2" t="s">
        <v>16</v>
      </c>
    </row>
    <row r="55" spans="1:9" x14ac:dyDescent="0.3">
      <c r="A55" s="2" t="s">
        <v>13</v>
      </c>
      <c r="B55" s="3">
        <v>15.664</v>
      </c>
      <c r="C55" s="3">
        <v>15.994999999999999</v>
      </c>
      <c r="D55" s="3">
        <v>16.041</v>
      </c>
      <c r="E55" s="3">
        <f t="shared" si="16"/>
        <v>15.9</v>
      </c>
      <c r="F55" s="3">
        <f t="shared" si="17"/>
        <v>0.20567206908085514</v>
      </c>
      <c r="G55" s="3">
        <f t="shared" si="18"/>
        <v>0.11874482444861903</v>
      </c>
      <c r="H55" s="4">
        <f t="shared" si="19"/>
        <v>1.2935350256657556</v>
      </c>
      <c r="I55" s="2" t="s">
        <v>14</v>
      </c>
    </row>
    <row r="56" spans="1:9" x14ac:dyDescent="0.3">
      <c r="A56" s="2" t="s">
        <v>15</v>
      </c>
      <c r="B56" s="3">
        <v>16.8172</v>
      </c>
      <c r="C56" s="3">
        <v>17.225300000000001</v>
      </c>
      <c r="D56" s="3">
        <v>16.9575</v>
      </c>
      <c r="E56" s="3">
        <f t="shared" si="16"/>
        <v>17</v>
      </c>
      <c r="F56" s="3">
        <f t="shared" si="17"/>
        <v>0.20734292850251784</v>
      </c>
      <c r="G56" s="3">
        <f t="shared" si="18"/>
        <v>0.11970949558549401</v>
      </c>
      <c r="H56" s="4">
        <f t="shared" si="19"/>
        <v>1.2196642853089286</v>
      </c>
      <c r="I56" s="2" t="s">
        <v>12</v>
      </c>
    </row>
    <row r="57" spans="1:9" x14ac:dyDescent="0.3">
      <c r="A57" s="2" t="s">
        <v>17</v>
      </c>
      <c r="B57" s="3">
        <v>13.9754</v>
      </c>
      <c r="C57" s="3">
        <v>14.055300000000001</v>
      </c>
      <c r="D57" s="3">
        <v>13.6693</v>
      </c>
      <c r="E57" s="3">
        <f t="shared" si="16"/>
        <v>13.9</v>
      </c>
      <c r="F57" s="3">
        <f t="shared" si="17"/>
        <v>0.20374707359861688</v>
      </c>
      <c r="G57" s="3">
        <f t="shared" si="18"/>
        <v>0.11763342778875996</v>
      </c>
      <c r="H57" s="4">
        <f t="shared" si="19"/>
        <v>1.4658062848821358</v>
      </c>
      <c r="I57" s="2" t="s">
        <v>16</v>
      </c>
    </row>
    <row r="58" spans="1:9" x14ac:dyDescent="0.3">
      <c r="A58" s="2" t="s">
        <v>19</v>
      </c>
      <c r="B58" s="3">
        <v>12.536799999999999</v>
      </c>
      <c r="C58" s="3">
        <v>12.2133</v>
      </c>
      <c r="D58" s="3">
        <v>12.4499</v>
      </c>
      <c r="E58" s="3">
        <f t="shared" si="16"/>
        <v>12.4</v>
      </c>
      <c r="F58" s="3">
        <f t="shared" si="17"/>
        <v>0.16742332573449811</v>
      </c>
      <c r="G58" s="3">
        <f t="shared" si="18"/>
        <v>9.6661902181434889E-2</v>
      </c>
      <c r="H58" s="4">
        <f t="shared" si="19"/>
        <v>1.3501881107620815</v>
      </c>
      <c r="I58" s="2" t="s">
        <v>18</v>
      </c>
    </row>
    <row r="59" spans="1:9" x14ac:dyDescent="0.3">
      <c r="A59" s="2" t="s">
        <v>46</v>
      </c>
      <c r="B59" s="3">
        <v>10.1898</v>
      </c>
      <c r="C59" s="3">
        <v>10.120699999999999</v>
      </c>
      <c r="D59" s="3">
        <v>10.589499999999999</v>
      </c>
      <c r="E59" s="3">
        <f t="shared" si="16"/>
        <v>10.299999999999999</v>
      </c>
      <c r="F59" s="3">
        <f t="shared" si="17"/>
        <v>0.25308376083818557</v>
      </c>
      <c r="G59" s="3">
        <f t="shared" si="18"/>
        <v>0.14611797744744931</v>
      </c>
      <c r="H59" s="4">
        <f t="shared" si="19"/>
        <v>2.4571238916328699</v>
      </c>
      <c r="I59" s="2" t="s">
        <v>22</v>
      </c>
    </row>
    <row r="60" spans="1:9" x14ac:dyDescent="0.3">
      <c r="A60" s="2" t="s">
        <v>44</v>
      </c>
      <c r="B60" s="3">
        <v>13.1807</v>
      </c>
      <c r="C60" s="3">
        <v>13.2155</v>
      </c>
      <c r="D60" s="3">
        <v>12.6038</v>
      </c>
      <c r="E60" s="3">
        <f t="shared" si="16"/>
        <v>13</v>
      </c>
      <c r="F60" s="3">
        <f t="shared" si="17"/>
        <v>0.34356016940268297</v>
      </c>
      <c r="G60" s="3">
        <f t="shared" si="18"/>
        <v>0.19835455628747245</v>
      </c>
      <c r="H60" s="4">
        <f t="shared" si="19"/>
        <v>2.6427705338667917</v>
      </c>
      <c r="I60" s="2" t="s">
        <v>20</v>
      </c>
    </row>
    <row r="61" spans="1:9" x14ac:dyDescent="0.3">
      <c r="A61" s="2" t="s">
        <v>24</v>
      </c>
      <c r="B61" s="3">
        <v>15.658300000000001</v>
      </c>
      <c r="C61" s="3">
        <v>15.514200000000001</v>
      </c>
      <c r="D61" s="3">
        <v>16.227499999999999</v>
      </c>
      <c r="E61" s="3">
        <f t="shared" si="16"/>
        <v>15.799999999999999</v>
      </c>
      <c r="F61" s="3">
        <f t="shared" si="17"/>
        <v>0.3771715657363362</v>
      </c>
      <c r="G61" s="3">
        <f t="shared" si="18"/>
        <v>0.21776010500854634</v>
      </c>
      <c r="H61" s="4">
        <f t="shared" si="19"/>
        <v>2.3871618084578241</v>
      </c>
      <c r="I61" s="2" t="s">
        <v>14</v>
      </c>
    </row>
    <row r="62" spans="1:9" x14ac:dyDescent="0.3">
      <c r="A62" s="2" t="s">
        <v>43</v>
      </c>
      <c r="B62" s="3">
        <v>14.0473</v>
      </c>
      <c r="C62" s="3">
        <v>14.0901</v>
      </c>
      <c r="D62" s="3">
        <v>13.5626</v>
      </c>
      <c r="E62" s="3">
        <f t="shared" si="16"/>
        <v>13.9</v>
      </c>
      <c r="F62" s="3">
        <f t="shared" si="17"/>
        <v>0.29297957266676461</v>
      </c>
      <c r="G62" s="3">
        <f t="shared" si="18"/>
        <v>0.16915183514621809</v>
      </c>
      <c r="H62" s="4">
        <f t="shared" si="19"/>
        <v>2.107766709832839</v>
      </c>
      <c r="I62" s="2" t="s">
        <v>16</v>
      </c>
    </row>
    <row r="64" spans="1:9" ht="15" customHeight="1" x14ac:dyDescent="0.3">
      <c r="A64" s="6" t="s">
        <v>30</v>
      </c>
      <c r="B64" s="6"/>
      <c r="C64" s="6"/>
      <c r="D64" s="6"/>
      <c r="E64" s="6"/>
      <c r="F64" s="6"/>
      <c r="G64" s="6"/>
      <c r="H64" s="6"/>
      <c r="I64" s="6"/>
    </row>
    <row r="65" spans="1:9" x14ac:dyDescent="0.3">
      <c r="A65" s="1" t="s">
        <v>2</v>
      </c>
      <c r="B65" s="1" t="s">
        <v>3</v>
      </c>
      <c r="C65" s="1" t="s">
        <v>4</v>
      </c>
      <c r="D65" s="1" t="s">
        <v>5</v>
      </c>
      <c r="E65" s="1" t="s">
        <v>6</v>
      </c>
      <c r="F65" s="1" t="s">
        <v>7</v>
      </c>
      <c r="G65" s="1" t="s">
        <v>8</v>
      </c>
      <c r="H65" s="1" t="s">
        <v>9</v>
      </c>
      <c r="I65" s="1" t="s">
        <v>10</v>
      </c>
    </row>
    <row r="66" spans="1:9" x14ac:dyDescent="0.3">
      <c r="A66" s="2" t="s">
        <v>11</v>
      </c>
      <c r="B66" s="3">
        <v>10.166399999999999</v>
      </c>
      <c r="C66" s="3">
        <v>10.101900000000001</v>
      </c>
      <c r="D66" s="3">
        <v>9.7317</v>
      </c>
      <c r="E66" s="3">
        <f t="shared" ref="E66:E74" si="20">AVERAGE(B66:D66)</f>
        <v>10</v>
      </c>
      <c r="F66" s="3">
        <f t="shared" ref="F66:F74" si="21">STDEV(B66:D66)</f>
        <v>0.23458203256004062</v>
      </c>
      <c r="G66" s="3">
        <f t="shared" ref="G66:G74" si="22">F66/SQRT(3)</f>
        <v>0.13543599964558903</v>
      </c>
      <c r="H66" s="4">
        <f t="shared" ref="H66:H74" si="23">IF(E66=0,"",F66/E66*100)</f>
        <v>2.345820325600406</v>
      </c>
      <c r="I66" s="2" t="s">
        <v>16</v>
      </c>
    </row>
    <row r="67" spans="1:9" x14ac:dyDescent="0.3">
      <c r="A67" s="2" t="s">
        <v>13</v>
      </c>
      <c r="B67" s="3">
        <v>11.2942</v>
      </c>
      <c r="C67" s="3">
        <v>11.2821</v>
      </c>
      <c r="D67" s="3">
        <v>10.4237</v>
      </c>
      <c r="E67" s="3">
        <f t="shared" si="20"/>
        <v>11</v>
      </c>
      <c r="F67" s="3">
        <f t="shared" si="21"/>
        <v>0.49912710805966037</v>
      </c>
      <c r="G67" s="3">
        <f t="shared" si="22"/>
        <v>0.28817117019808436</v>
      </c>
      <c r="H67" s="4">
        <f t="shared" si="23"/>
        <v>4.5375191641787307</v>
      </c>
      <c r="I67" s="2" t="s">
        <v>14</v>
      </c>
    </row>
    <row r="68" spans="1:9" x14ac:dyDescent="0.3">
      <c r="A68" s="2" t="s">
        <v>15</v>
      </c>
      <c r="B68" s="3">
        <v>13.842000000000001</v>
      </c>
      <c r="C68" s="3">
        <v>14.099600000000001</v>
      </c>
      <c r="D68" s="3">
        <v>14.6584</v>
      </c>
      <c r="E68" s="3">
        <f t="shared" si="20"/>
        <v>14.200000000000001</v>
      </c>
      <c r="F68" s="3">
        <f t="shared" si="21"/>
        <v>0.41735759247915916</v>
      </c>
      <c r="G68" s="3">
        <f t="shared" si="22"/>
        <v>0.24096151836617669</v>
      </c>
      <c r="H68" s="4">
        <f t="shared" si="23"/>
        <v>2.9391379752053459</v>
      </c>
      <c r="I68" s="2" t="s">
        <v>12</v>
      </c>
    </row>
    <row r="69" spans="1:9" x14ac:dyDescent="0.3">
      <c r="A69" s="2" t="s">
        <v>17</v>
      </c>
      <c r="B69" s="3">
        <v>10.7463</v>
      </c>
      <c r="C69" s="3">
        <v>10.589600000000001</v>
      </c>
      <c r="D69" s="3">
        <v>11.0641</v>
      </c>
      <c r="E69" s="3">
        <f t="shared" si="20"/>
        <v>10.800000000000002</v>
      </c>
      <c r="F69" s="3">
        <f t="shared" si="21"/>
        <v>0.24176503055652981</v>
      </c>
      <c r="G69" s="3">
        <f t="shared" si="22"/>
        <v>0.13958310547245059</v>
      </c>
      <c r="H69" s="4">
        <f t="shared" si="23"/>
        <v>2.2385650977456462</v>
      </c>
      <c r="I69" s="2" t="s">
        <v>14</v>
      </c>
    </row>
    <row r="70" spans="1:9" x14ac:dyDescent="0.3">
      <c r="A70" s="2" t="s">
        <v>19</v>
      </c>
      <c r="B70" s="3">
        <v>8.9083000000000006</v>
      </c>
      <c r="C70" s="3">
        <v>8.7607999999999997</v>
      </c>
      <c r="D70" s="3">
        <v>9.0309000000000008</v>
      </c>
      <c r="E70" s="3">
        <f t="shared" si="20"/>
        <v>8.9</v>
      </c>
      <c r="F70" s="3">
        <f t="shared" si="21"/>
        <v>0.13524115497880132</v>
      </c>
      <c r="G70" s="3">
        <f t="shared" si="22"/>
        <v>7.8081517232526848E-2</v>
      </c>
      <c r="H70" s="4">
        <f t="shared" si="23"/>
        <v>1.5195635390876552</v>
      </c>
      <c r="I70" s="2" t="s">
        <v>18</v>
      </c>
    </row>
    <row r="71" spans="1:9" x14ac:dyDescent="0.3">
      <c r="A71" s="2" t="s">
        <v>46</v>
      </c>
      <c r="B71" s="3">
        <v>6.4977</v>
      </c>
      <c r="C71" s="3">
        <v>6.6364000000000001</v>
      </c>
      <c r="D71" s="3">
        <v>6.3658999999999999</v>
      </c>
      <c r="E71" s="3">
        <f t="shared" si="20"/>
        <v>6.5</v>
      </c>
      <c r="F71" s="3">
        <f t="shared" si="21"/>
        <v>0.13526466648759397</v>
      </c>
      <c r="G71" s="3">
        <f t="shared" si="22"/>
        <v>7.8095091608457332E-2</v>
      </c>
      <c r="H71" s="4">
        <f t="shared" si="23"/>
        <v>2.0809948690399072</v>
      </c>
      <c r="I71" s="2" t="s">
        <v>22</v>
      </c>
    </row>
    <row r="72" spans="1:9" x14ac:dyDescent="0.3">
      <c r="A72" s="2" t="s">
        <v>44</v>
      </c>
      <c r="B72" s="3">
        <v>7.8179999999999996</v>
      </c>
      <c r="C72" s="3">
        <v>8.1812000000000005</v>
      </c>
      <c r="D72" s="3">
        <v>8.0007999999999999</v>
      </c>
      <c r="E72" s="3">
        <f t="shared" si="20"/>
        <v>8</v>
      </c>
      <c r="F72" s="3">
        <f t="shared" si="21"/>
        <v>0.18160132158109465</v>
      </c>
      <c r="G72" s="3">
        <f t="shared" si="22"/>
        <v>0.1048475719000368</v>
      </c>
      <c r="H72" s="4">
        <f t="shared" si="23"/>
        <v>2.2700165197636832</v>
      </c>
      <c r="I72" s="2" t="s">
        <v>20</v>
      </c>
    </row>
    <row r="73" spans="1:9" x14ac:dyDescent="0.3">
      <c r="A73" s="2" t="s">
        <v>24</v>
      </c>
      <c r="B73" s="3">
        <v>10.922000000000001</v>
      </c>
      <c r="C73" s="3">
        <v>11.1168</v>
      </c>
      <c r="D73" s="3">
        <v>11.261200000000001</v>
      </c>
      <c r="E73" s="3">
        <f t="shared" si="20"/>
        <v>11.100000000000001</v>
      </c>
      <c r="F73" s="3">
        <f t="shared" si="21"/>
        <v>0.17022291267629036</v>
      </c>
      <c r="G73" s="3">
        <f t="shared" si="22"/>
        <v>9.8278244455898403E-2</v>
      </c>
      <c r="H73" s="4">
        <f t="shared" si="23"/>
        <v>1.5335397538404536</v>
      </c>
      <c r="I73" s="2" t="s">
        <v>14</v>
      </c>
    </row>
    <row r="74" spans="1:9" x14ac:dyDescent="0.3">
      <c r="A74" s="2" t="s">
        <v>43</v>
      </c>
      <c r="B74" s="3">
        <v>10.9701</v>
      </c>
      <c r="C74" s="3">
        <v>11.071</v>
      </c>
      <c r="D74" s="3">
        <v>11.8589</v>
      </c>
      <c r="E74" s="3">
        <f t="shared" si="20"/>
        <v>11.299999999999999</v>
      </c>
      <c r="F74" s="3">
        <f t="shared" si="21"/>
        <v>0.48664371977864879</v>
      </c>
      <c r="G74" s="3">
        <f t="shared" si="22"/>
        <v>0.28096388261364369</v>
      </c>
      <c r="H74" s="4">
        <f t="shared" si="23"/>
        <v>4.3065815909614935</v>
      </c>
      <c r="I74" s="2" t="s">
        <v>14</v>
      </c>
    </row>
    <row r="76" spans="1:9" ht="15" customHeight="1" x14ac:dyDescent="0.3">
      <c r="A76" s="6" t="s">
        <v>49</v>
      </c>
      <c r="B76" s="6"/>
      <c r="C76" s="6"/>
      <c r="D76" s="6"/>
      <c r="E76" s="6"/>
      <c r="F76" s="6"/>
      <c r="G76" s="6"/>
      <c r="H76" s="6"/>
      <c r="I76" s="6"/>
    </row>
    <row r="77" spans="1:9" x14ac:dyDescent="0.3">
      <c r="A77" s="1" t="s">
        <v>2</v>
      </c>
      <c r="B77" s="1" t="s">
        <v>3</v>
      </c>
      <c r="C77" s="1" t="s">
        <v>4</v>
      </c>
      <c r="D77" s="1" t="s">
        <v>5</v>
      </c>
      <c r="E77" s="1" t="s">
        <v>6</v>
      </c>
      <c r="F77" s="1" t="s">
        <v>7</v>
      </c>
      <c r="G77" s="1" t="s">
        <v>8</v>
      </c>
      <c r="H77" s="1" t="s">
        <v>9</v>
      </c>
      <c r="I77" s="1" t="s">
        <v>10</v>
      </c>
    </row>
    <row r="78" spans="1:9" x14ac:dyDescent="0.3">
      <c r="A78" s="2" t="s">
        <v>11</v>
      </c>
      <c r="B78" s="3">
        <v>555.57399999999996</v>
      </c>
      <c r="C78" s="3">
        <v>552.81290000000001</v>
      </c>
      <c r="D78" s="3">
        <v>570.83309999999994</v>
      </c>
      <c r="E78" s="3">
        <f t="shared" ref="E78:E86" si="24">AVERAGE(B78:D78)</f>
        <v>559.7399999999999</v>
      </c>
      <c r="F78" s="3">
        <f t="shared" ref="F78:F86" si="25">STDEV(B78:D78)</f>
        <v>9.7055947272693945</v>
      </c>
      <c r="G78" s="3">
        <f t="shared" ref="G78:G86" si="26">F78/SQRT(3)</f>
        <v>5.6035277284343978</v>
      </c>
      <c r="H78" s="4">
        <f t="shared" ref="H78:H86" si="27">IF(E78=0,"",F78/E78*100)</f>
        <v>1.7339469623877866</v>
      </c>
      <c r="I78" s="2" t="s">
        <v>18</v>
      </c>
    </row>
    <row r="79" spans="1:9" x14ac:dyDescent="0.3">
      <c r="A79" s="2" t="s">
        <v>13</v>
      </c>
      <c r="B79" s="3">
        <v>638.46090000000004</v>
      </c>
      <c r="C79" s="3">
        <v>653.50670000000002</v>
      </c>
      <c r="D79" s="3">
        <v>659.38239999999996</v>
      </c>
      <c r="E79" s="3">
        <f t="shared" si="24"/>
        <v>650.44999999999993</v>
      </c>
      <c r="F79" s="3">
        <f t="shared" si="25"/>
        <v>10.790498215096433</v>
      </c>
      <c r="G79" s="3">
        <f t="shared" si="26"/>
        <v>6.2298970491761017</v>
      </c>
      <c r="H79" s="4">
        <f t="shared" si="27"/>
        <v>1.6589281597503933</v>
      </c>
      <c r="I79" s="2" t="s">
        <v>16</v>
      </c>
    </row>
    <row r="80" spans="1:9" x14ac:dyDescent="0.3">
      <c r="A80" s="2" t="s">
        <v>15</v>
      </c>
      <c r="B80" s="3">
        <v>760.30359999999996</v>
      </c>
      <c r="C80" s="3">
        <v>760.77790000000005</v>
      </c>
      <c r="D80" s="3">
        <v>746.91849999999999</v>
      </c>
      <c r="E80" s="3">
        <f t="shared" si="24"/>
        <v>756</v>
      </c>
      <c r="F80" s="3">
        <f t="shared" si="25"/>
        <v>7.8683843201765438</v>
      </c>
      <c r="G80" s="3">
        <f t="shared" si="26"/>
        <v>4.5428138053413587</v>
      </c>
      <c r="H80" s="4">
        <f t="shared" si="27"/>
        <v>1.040791576742929</v>
      </c>
      <c r="I80" s="2" t="s">
        <v>12</v>
      </c>
    </row>
    <row r="81" spans="1:9" x14ac:dyDescent="0.3">
      <c r="A81" s="2" t="s">
        <v>17</v>
      </c>
      <c r="B81" s="3">
        <v>708.24649999999997</v>
      </c>
      <c r="C81" s="3">
        <v>688.11270000000002</v>
      </c>
      <c r="D81" s="3">
        <v>709.97080000000005</v>
      </c>
      <c r="E81" s="3">
        <f t="shared" si="24"/>
        <v>702.11</v>
      </c>
      <c r="F81" s="3">
        <f t="shared" si="25"/>
        <v>12.152637906643973</v>
      </c>
      <c r="G81" s="3">
        <f t="shared" si="26"/>
        <v>7.0163287667649481</v>
      </c>
      <c r="H81" s="4">
        <f t="shared" si="27"/>
        <v>1.7308737814080377</v>
      </c>
      <c r="I81" s="2" t="s">
        <v>14</v>
      </c>
    </row>
    <row r="82" spans="1:9" x14ac:dyDescent="0.3">
      <c r="A82" s="2" t="s">
        <v>19</v>
      </c>
      <c r="B82" s="3">
        <v>513.31299999999999</v>
      </c>
      <c r="C82" s="3">
        <v>517.84119999999996</v>
      </c>
      <c r="D82" s="3">
        <v>531.72580000000005</v>
      </c>
      <c r="E82" s="3">
        <f t="shared" si="24"/>
        <v>520.96</v>
      </c>
      <c r="F82" s="3">
        <f t="shared" si="25"/>
        <v>9.5944247373149345</v>
      </c>
      <c r="G82" s="3">
        <f t="shared" si="26"/>
        <v>5.539343704808382</v>
      </c>
      <c r="H82" s="4">
        <f t="shared" si="27"/>
        <v>1.8416816525865582</v>
      </c>
      <c r="I82" s="2" t="s">
        <v>20</v>
      </c>
    </row>
    <row r="83" spans="1:9" x14ac:dyDescent="0.3">
      <c r="A83" s="2" t="s">
        <v>46</v>
      </c>
      <c r="B83" s="3">
        <v>414.94369999999998</v>
      </c>
      <c r="C83" s="3">
        <v>408.38920000000002</v>
      </c>
      <c r="D83" s="3">
        <v>409.06709999999998</v>
      </c>
      <c r="E83" s="3">
        <f t="shared" si="24"/>
        <v>410.8</v>
      </c>
      <c r="F83" s="3">
        <f t="shared" si="25"/>
        <v>3.6045213787686019</v>
      </c>
      <c r="G83" s="3">
        <f t="shared" si="26"/>
        <v>2.0810713883318135</v>
      </c>
      <c r="H83" s="4">
        <f t="shared" si="27"/>
        <v>0.87743947876548245</v>
      </c>
      <c r="I83" s="2" t="s">
        <v>29</v>
      </c>
    </row>
    <row r="84" spans="1:9" x14ac:dyDescent="0.3">
      <c r="A84" s="2" t="s">
        <v>44</v>
      </c>
      <c r="B84" s="3">
        <v>500.38799999999998</v>
      </c>
      <c r="C84" s="3">
        <v>497.56639999999999</v>
      </c>
      <c r="D84" s="3">
        <v>504.29559999999998</v>
      </c>
      <c r="E84" s="3">
        <f t="shared" si="24"/>
        <v>500.75</v>
      </c>
      <c r="F84" s="3">
        <f t="shared" si="25"/>
        <v>3.379173887209709</v>
      </c>
      <c r="G84" s="3">
        <f t="shared" si="26"/>
        <v>1.9509669534190797</v>
      </c>
      <c r="H84" s="4">
        <f t="shared" si="27"/>
        <v>0.67482254362650207</v>
      </c>
      <c r="I84" s="2" t="s">
        <v>22</v>
      </c>
    </row>
    <row r="85" spans="1:9" x14ac:dyDescent="0.3">
      <c r="A85" s="2" t="s">
        <v>24</v>
      </c>
      <c r="B85" s="3">
        <v>623.24689999999998</v>
      </c>
      <c r="C85" s="3">
        <v>642.58820000000003</v>
      </c>
      <c r="D85" s="3">
        <v>625.63490000000002</v>
      </c>
      <c r="E85" s="3">
        <f t="shared" si="24"/>
        <v>630.49</v>
      </c>
      <c r="F85" s="3">
        <f t="shared" si="25"/>
        <v>10.545163271851242</v>
      </c>
      <c r="G85" s="3">
        <f t="shared" si="26"/>
        <v>6.0882528536518699</v>
      </c>
      <c r="H85" s="4">
        <f t="shared" si="27"/>
        <v>1.6725345797476951</v>
      </c>
      <c r="I85" s="2" t="s">
        <v>16</v>
      </c>
    </row>
    <row r="86" spans="1:9" x14ac:dyDescent="0.3">
      <c r="A86" s="2" t="s">
        <v>43</v>
      </c>
      <c r="B86" s="3">
        <v>628.95740000000001</v>
      </c>
      <c r="C86" s="3">
        <v>624.62379999999996</v>
      </c>
      <c r="D86" s="3">
        <v>609.3288</v>
      </c>
      <c r="E86" s="3">
        <f t="shared" si="24"/>
        <v>620.97</v>
      </c>
      <c r="F86" s="3">
        <f t="shared" si="25"/>
        <v>10.311797870400675</v>
      </c>
      <c r="G86" s="3">
        <f t="shared" si="26"/>
        <v>5.9535192763048395</v>
      </c>
      <c r="H86" s="4">
        <f t="shared" si="27"/>
        <v>1.6605951769651794</v>
      </c>
      <c r="I86" s="2" t="s">
        <v>16</v>
      </c>
    </row>
    <row r="88" spans="1:9" ht="15" customHeight="1" x14ac:dyDescent="0.3">
      <c r="A88" s="6" t="s">
        <v>32</v>
      </c>
      <c r="B88" s="6"/>
      <c r="C88" s="6"/>
      <c r="D88" s="6"/>
      <c r="E88" s="6"/>
      <c r="F88" s="6"/>
      <c r="G88" s="6"/>
      <c r="H88" s="6"/>
      <c r="I88" s="6"/>
    </row>
    <row r="89" spans="1:9" ht="15" customHeight="1" x14ac:dyDescent="0.3">
      <c r="A89" s="6" t="s">
        <v>33</v>
      </c>
      <c r="B89" s="6"/>
      <c r="C89" s="6"/>
      <c r="D89" s="6"/>
      <c r="E89" s="6"/>
      <c r="F89" s="6"/>
      <c r="G89" s="6"/>
      <c r="H89" s="6"/>
      <c r="I89" s="6"/>
    </row>
    <row r="90" spans="1:9" x14ac:dyDescent="0.3">
      <c r="A90" s="1" t="s">
        <v>2</v>
      </c>
      <c r="B90" s="1" t="s">
        <v>3</v>
      </c>
      <c r="C90" s="1" t="s">
        <v>4</v>
      </c>
      <c r="D90" s="1" t="s">
        <v>5</v>
      </c>
      <c r="E90" s="1" t="s">
        <v>6</v>
      </c>
      <c r="F90" s="1" t="s">
        <v>7</v>
      </c>
      <c r="G90" s="1" t="s">
        <v>8</v>
      </c>
      <c r="H90" s="1" t="s">
        <v>9</v>
      </c>
      <c r="I90" s="1" t="s">
        <v>10</v>
      </c>
    </row>
    <row r="91" spans="1:9" x14ac:dyDescent="0.3">
      <c r="A91" s="2" t="s">
        <v>11</v>
      </c>
      <c r="B91" s="3">
        <v>12.8264</v>
      </c>
      <c r="C91" s="3">
        <v>13.248900000000001</v>
      </c>
      <c r="D91" s="3">
        <v>13.524699999999999</v>
      </c>
      <c r="E91" s="3">
        <f t="shared" ref="E91:E99" si="28">AVERAGE(B91:D91)</f>
        <v>13.199999999999998</v>
      </c>
      <c r="F91" s="3">
        <f t="shared" ref="F91:F99" si="29">STDEV(B91:D91)</f>
        <v>0.35170887108516319</v>
      </c>
      <c r="G91" s="3">
        <f t="shared" ref="G91:G99" si="30">F91/SQRT(3)</f>
        <v>0.20305921139739835</v>
      </c>
      <c r="H91" s="4">
        <f t="shared" ref="H91:H99" si="31">IF(E91=0,"",F91/E91*100)</f>
        <v>2.6644611445845703</v>
      </c>
      <c r="I91" s="2" t="s">
        <v>18</v>
      </c>
    </row>
    <row r="92" spans="1:9" x14ac:dyDescent="0.3">
      <c r="A92" s="2" t="s">
        <v>13</v>
      </c>
      <c r="B92" s="3">
        <v>14.4253</v>
      </c>
      <c r="C92" s="3">
        <v>14.673299999999999</v>
      </c>
      <c r="D92" s="3">
        <v>15.301399999999999</v>
      </c>
      <c r="E92" s="3">
        <f t="shared" si="28"/>
        <v>14.799999999999999</v>
      </c>
      <c r="F92" s="3">
        <f t="shared" si="29"/>
        <v>0.45158329242787504</v>
      </c>
      <c r="G92" s="3">
        <f t="shared" si="30"/>
        <v>0.26072173544477117</v>
      </c>
      <c r="H92" s="4">
        <f t="shared" si="31"/>
        <v>3.0512384623505073</v>
      </c>
      <c r="I92" s="2" t="s">
        <v>14</v>
      </c>
    </row>
    <row r="93" spans="1:9" x14ac:dyDescent="0.3">
      <c r="A93" s="2" t="s">
        <v>15</v>
      </c>
      <c r="B93" s="3">
        <v>14.8147</v>
      </c>
      <c r="C93" s="3">
        <v>14.871700000000001</v>
      </c>
      <c r="D93" s="3">
        <v>15.313599999999999</v>
      </c>
      <c r="E93" s="3">
        <f t="shared" si="28"/>
        <v>15</v>
      </c>
      <c r="F93" s="3">
        <f t="shared" si="29"/>
        <v>0.27307685731310083</v>
      </c>
      <c r="G93" s="3">
        <f t="shared" si="30"/>
        <v>0.1576609970791758</v>
      </c>
      <c r="H93" s="4">
        <f t="shared" si="31"/>
        <v>1.820512382087339</v>
      </c>
      <c r="I93" s="2" t="s">
        <v>12</v>
      </c>
    </row>
    <row r="94" spans="1:9" x14ac:dyDescent="0.3">
      <c r="A94" s="2" t="s">
        <v>17</v>
      </c>
      <c r="B94" s="3">
        <v>13.355600000000001</v>
      </c>
      <c r="C94" s="3">
        <v>14.2653</v>
      </c>
      <c r="D94" s="3">
        <v>13.7791</v>
      </c>
      <c r="E94" s="3">
        <f t="shared" si="28"/>
        <v>13.799999999999999</v>
      </c>
      <c r="F94" s="3">
        <f t="shared" si="29"/>
        <v>0.45520998451264177</v>
      </c>
      <c r="G94" s="3">
        <f t="shared" si="30"/>
        <v>0.26281560709617913</v>
      </c>
      <c r="H94" s="4">
        <f t="shared" si="31"/>
        <v>3.298623076178564</v>
      </c>
      <c r="I94" s="2" t="s">
        <v>16</v>
      </c>
    </row>
    <row r="95" spans="1:9" x14ac:dyDescent="0.3">
      <c r="A95" s="2" t="s">
        <v>19</v>
      </c>
      <c r="B95" s="3">
        <v>13.255000000000001</v>
      </c>
      <c r="C95" s="3">
        <v>13.075799999999999</v>
      </c>
      <c r="D95" s="3">
        <v>12.369199999999999</v>
      </c>
      <c r="E95" s="3">
        <f t="shared" si="28"/>
        <v>12.9</v>
      </c>
      <c r="F95" s="3">
        <f t="shared" si="29"/>
        <v>0.46833710081521462</v>
      </c>
      <c r="G95" s="3">
        <f t="shared" si="30"/>
        <v>0.27039455122715306</v>
      </c>
      <c r="H95" s="4">
        <f t="shared" si="31"/>
        <v>3.6305201613582527</v>
      </c>
      <c r="I95" s="2" t="s">
        <v>20</v>
      </c>
    </row>
    <row r="96" spans="1:9" x14ac:dyDescent="0.3">
      <c r="A96" s="2" t="s">
        <v>46</v>
      </c>
      <c r="B96" s="3">
        <v>7.8592000000000004</v>
      </c>
      <c r="C96" s="3">
        <v>8.0250000000000004</v>
      </c>
      <c r="D96" s="3">
        <v>7.8158000000000003</v>
      </c>
      <c r="E96" s="3">
        <f t="shared" si="28"/>
        <v>7.8999999999999995</v>
      </c>
      <c r="F96" s="3">
        <f t="shared" si="29"/>
        <v>0.11040670269508097</v>
      </c>
      <c r="G96" s="3">
        <f t="shared" si="30"/>
        <v>6.3743339521343978E-2</v>
      </c>
      <c r="H96" s="4">
        <f t="shared" si="31"/>
        <v>1.3975531986719112</v>
      </c>
      <c r="I96" s="2" t="s">
        <v>29</v>
      </c>
    </row>
    <row r="97" spans="1:9" x14ac:dyDescent="0.3">
      <c r="A97" s="2" t="s">
        <v>44</v>
      </c>
      <c r="B97" s="3">
        <v>12.891</v>
      </c>
      <c r="C97" s="3">
        <v>12.875</v>
      </c>
      <c r="D97" s="3">
        <v>11.433999999999999</v>
      </c>
      <c r="E97" s="3">
        <f t="shared" si="28"/>
        <v>12.399999999999999</v>
      </c>
      <c r="F97" s="3">
        <f t="shared" si="29"/>
        <v>0.83661879013084617</v>
      </c>
      <c r="G97" s="3">
        <f t="shared" si="30"/>
        <v>0.48302208369114308</v>
      </c>
      <c r="H97" s="4">
        <f t="shared" si="31"/>
        <v>6.7469257268616634</v>
      </c>
      <c r="I97" s="2" t="s">
        <v>22</v>
      </c>
    </row>
    <row r="98" spans="1:9" x14ac:dyDescent="0.3">
      <c r="A98" s="2" t="s">
        <v>24</v>
      </c>
      <c r="B98" s="3">
        <v>14.8302</v>
      </c>
      <c r="C98" s="3">
        <v>14.4148</v>
      </c>
      <c r="D98" s="3">
        <v>14.555</v>
      </c>
      <c r="E98" s="3">
        <f t="shared" si="28"/>
        <v>14.6</v>
      </c>
      <c r="F98" s="3">
        <f t="shared" si="29"/>
        <v>0.21132448982548141</v>
      </c>
      <c r="G98" s="3">
        <f t="shared" si="30"/>
        <v>0.12200825108710203</v>
      </c>
      <c r="H98" s="4">
        <f t="shared" si="31"/>
        <v>1.4474280125032974</v>
      </c>
      <c r="I98" s="2" t="s">
        <v>14</v>
      </c>
    </row>
    <row r="99" spans="1:9" x14ac:dyDescent="0.3">
      <c r="A99" s="2" t="s">
        <v>43</v>
      </c>
      <c r="B99" s="3">
        <v>13.91</v>
      </c>
      <c r="C99" s="3">
        <v>13.2401</v>
      </c>
      <c r="D99" s="3">
        <v>13.9499</v>
      </c>
      <c r="E99" s="3">
        <f t="shared" si="28"/>
        <v>13.700000000000001</v>
      </c>
      <c r="F99" s="3">
        <f t="shared" si="29"/>
        <v>0.39878441544273008</v>
      </c>
      <c r="G99" s="3">
        <f t="shared" si="30"/>
        <v>0.23023828960448778</v>
      </c>
      <c r="H99" s="4">
        <f t="shared" si="31"/>
        <v>2.9108351492170077</v>
      </c>
      <c r="I99" s="2" t="s">
        <v>18</v>
      </c>
    </row>
    <row r="101" spans="1:9" ht="15" customHeight="1" x14ac:dyDescent="0.3">
      <c r="A101" s="6" t="s">
        <v>34</v>
      </c>
      <c r="B101" s="6"/>
      <c r="C101" s="6"/>
      <c r="D101" s="6"/>
      <c r="E101" s="6"/>
      <c r="F101" s="6"/>
      <c r="G101" s="6"/>
      <c r="H101" s="6"/>
      <c r="I101" s="6"/>
    </row>
    <row r="102" spans="1:9" x14ac:dyDescent="0.3">
      <c r="A102" s="1" t="s">
        <v>2</v>
      </c>
      <c r="B102" s="1" t="s">
        <v>3</v>
      </c>
      <c r="C102" s="1" t="s">
        <v>4</v>
      </c>
      <c r="D102" s="1" t="s">
        <v>5</v>
      </c>
      <c r="E102" s="1" t="s">
        <v>6</v>
      </c>
      <c r="F102" s="1" t="s">
        <v>7</v>
      </c>
      <c r="G102" s="1" t="s">
        <v>8</v>
      </c>
      <c r="H102" s="1" t="s">
        <v>9</v>
      </c>
      <c r="I102" s="1" t="s">
        <v>10</v>
      </c>
    </row>
    <row r="103" spans="1:9" x14ac:dyDescent="0.3">
      <c r="A103" s="2" t="s">
        <v>11</v>
      </c>
      <c r="B103" s="3">
        <v>5.1249000000000002</v>
      </c>
      <c r="C103" s="3">
        <v>5.1887999999999996</v>
      </c>
      <c r="D103" s="3">
        <v>4.6863000000000001</v>
      </c>
      <c r="E103" s="3">
        <f t="shared" ref="E103:E111" si="32">AVERAGE(B103:D103)</f>
        <v>5</v>
      </c>
      <c r="F103" s="3">
        <f t="shared" ref="F103:F111" si="33">STDEV(B103:D103)</f>
        <v>0.27354445708147684</v>
      </c>
      <c r="G103" s="3">
        <f t="shared" ref="G103:G111" si="34">F103/SQRT(3)</f>
        <v>0.15793096593132069</v>
      </c>
      <c r="H103" s="4">
        <f t="shared" ref="H103:H111" si="35">IF(E103=0,"",F103/E103*100)</f>
        <v>5.4708891416295371</v>
      </c>
      <c r="I103" s="2" t="s">
        <v>16</v>
      </c>
    </row>
    <row r="104" spans="1:9" x14ac:dyDescent="0.3">
      <c r="A104" s="2" t="s">
        <v>13</v>
      </c>
      <c r="B104" s="3">
        <v>5.6228999999999996</v>
      </c>
      <c r="C104" s="3">
        <v>5.6031000000000004</v>
      </c>
      <c r="D104" s="3">
        <v>5.5739999999999998</v>
      </c>
      <c r="E104" s="3">
        <f t="shared" si="32"/>
        <v>5.5999999999999988</v>
      </c>
      <c r="F104" s="3">
        <f t="shared" si="33"/>
        <v>2.459695103056465E-2</v>
      </c>
      <c r="G104" s="3">
        <f t="shared" si="34"/>
        <v>1.4201056298740545E-2</v>
      </c>
      <c r="H104" s="4">
        <f t="shared" si="35"/>
        <v>0.4392312684029403</v>
      </c>
      <c r="I104" s="2" t="s">
        <v>14</v>
      </c>
    </row>
    <row r="105" spans="1:9" x14ac:dyDescent="0.3">
      <c r="A105" s="2" t="s">
        <v>15</v>
      </c>
      <c r="B105" s="3">
        <v>6.2150999999999996</v>
      </c>
      <c r="C105" s="3">
        <v>6.0438000000000001</v>
      </c>
      <c r="D105" s="3">
        <v>6.3411</v>
      </c>
      <c r="E105" s="3">
        <f t="shared" si="32"/>
        <v>6.2</v>
      </c>
      <c r="F105" s="3">
        <f t="shared" si="33"/>
        <v>0.14922409322894201</v>
      </c>
      <c r="G105" s="3">
        <f t="shared" si="34"/>
        <v>8.6154570395307481E-2</v>
      </c>
      <c r="H105" s="4">
        <f t="shared" si="35"/>
        <v>2.4068402133700326</v>
      </c>
      <c r="I105" s="2" t="s">
        <v>12</v>
      </c>
    </row>
    <row r="106" spans="1:9" x14ac:dyDescent="0.3">
      <c r="A106" s="2" t="s">
        <v>17</v>
      </c>
      <c r="B106" s="3">
        <v>4.0293999999999999</v>
      </c>
      <c r="C106" s="3">
        <v>4.0701000000000001</v>
      </c>
      <c r="D106" s="3">
        <v>4.5004999999999997</v>
      </c>
      <c r="E106" s="3">
        <f t="shared" si="32"/>
        <v>4.1999999999999993</v>
      </c>
      <c r="F106" s="3">
        <f t="shared" si="33"/>
        <v>0.26103507427163869</v>
      </c>
      <c r="G106" s="3">
        <f t="shared" si="34"/>
        <v>0.15070867039866456</v>
      </c>
      <c r="H106" s="4">
        <f t="shared" si="35"/>
        <v>6.2151208159913987</v>
      </c>
      <c r="I106" s="2" t="s">
        <v>18</v>
      </c>
    </row>
    <row r="107" spans="1:9" x14ac:dyDescent="0.3">
      <c r="A107" s="2" t="s">
        <v>19</v>
      </c>
      <c r="B107" s="3">
        <v>3.6217000000000001</v>
      </c>
      <c r="C107" s="3">
        <v>3.5828000000000002</v>
      </c>
      <c r="D107" s="3">
        <v>3.5954999999999999</v>
      </c>
      <c r="E107" s="3">
        <f t="shared" si="32"/>
        <v>3.6</v>
      </c>
      <c r="F107" s="3">
        <f t="shared" si="33"/>
        <v>1.983658236693004E-2</v>
      </c>
      <c r="G107" s="3">
        <f t="shared" si="34"/>
        <v>1.1452656169349243E-2</v>
      </c>
      <c r="H107" s="4">
        <f t="shared" si="35"/>
        <v>0.55101617685916782</v>
      </c>
      <c r="I107" s="2" t="s">
        <v>20</v>
      </c>
    </row>
    <row r="108" spans="1:9" x14ac:dyDescent="0.3">
      <c r="A108" s="2" t="s">
        <v>46</v>
      </c>
      <c r="B108" s="3">
        <v>2.9138999999999999</v>
      </c>
      <c r="C108" s="3">
        <v>2.8858999999999999</v>
      </c>
      <c r="D108" s="3">
        <v>2.6002000000000001</v>
      </c>
      <c r="E108" s="3">
        <f t="shared" si="32"/>
        <v>2.7999999999999994</v>
      </c>
      <c r="F108" s="3">
        <f t="shared" si="33"/>
        <v>0.17359732140790646</v>
      </c>
      <c r="G108" s="3">
        <f t="shared" si="34"/>
        <v>0.10022646024545279</v>
      </c>
      <c r="H108" s="4">
        <f t="shared" si="35"/>
        <v>6.1999043359966608</v>
      </c>
      <c r="I108" s="2" t="s">
        <v>22</v>
      </c>
    </row>
    <row r="109" spans="1:9" x14ac:dyDescent="0.3">
      <c r="A109" s="2" t="s">
        <v>44</v>
      </c>
      <c r="B109" s="3">
        <v>5.0278</v>
      </c>
      <c r="C109" s="3">
        <v>5.1978999999999997</v>
      </c>
      <c r="D109" s="3">
        <v>5.0743</v>
      </c>
      <c r="E109" s="3">
        <f t="shared" si="32"/>
        <v>5.1000000000000005</v>
      </c>
      <c r="F109" s="3">
        <f t="shared" si="33"/>
        <v>8.7913992060422164E-2</v>
      </c>
      <c r="G109" s="3">
        <f t="shared" si="34"/>
        <v>5.0757166981619362E-2</v>
      </c>
      <c r="H109" s="4">
        <f t="shared" si="35"/>
        <v>1.7238037658906307</v>
      </c>
      <c r="I109" s="2" t="s">
        <v>16</v>
      </c>
    </row>
    <row r="110" spans="1:9" x14ac:dyDescent="0.3">
      <c r="A110" s="2" t="s">
        <v>24</v>
      </c>
      <c r="B110" s="3">
        <v>6.0266999999999999</v>
      </c>
      <c r="C110" s="3">
        <v>5.9873000000000003</v>
      </c>
      <c r="D110" s="3">
        <v>6.2859999999999996</v>
      </c>
      <c r="E110" s="3">
        <f t="shared" si="32"/>
        <v>6.0999999999999988</v>
      </c>
      <c r="F110" s="3">
        <f t="shared" si="33"/>
        <v>0.16228089844464103</v>
      </c>
      <c r="G110" s="3">
        <f t="shared" si="34"/>
        <v>9.3692920401347829E-2</v>
      </c>
      <c r="H110" s="4">
        <f t="shared" si="35"/>
        <v>2.6603425974531318</v>
      </c>
      <c r="I110" s="2" t="s">
        <v>12</v>
      </c>
    </row>
    <row r="111" spans="1:9" x14ac:dyDescent="0.3">
      <c r="A111" s="2" t="s">
        <v>43</v>
      </c>
      <c r="B111" s="3">
        <v>5.4393000000000002</v>
      </c>
      <c r="C111" s="3">
        <v>5.5968</v>
      </c>
      <c r="D111" s="3">
        <v>5.1638999999999999</v>
      </c>
      <c r="E111" s="3">
        <f t="shared" si="32"/>
        <v>5.4000000000000012</v>
      </c>
      <c r="F111" s="3">
        <f t="shared" si="33"/>
        <v>0.21910949317635697</v>
      </c>
      <c r="G111" s="3">
        <f t="shared" si="34"/>
        <v>0.12650292486737216</v>
      </c>
      <c r="H111" s="4">
        <f t="shared" si="35"/>
        <v>4.0575832069695732</v>
      </c>
      <c r="I111" s="2" t="s">
        <v>14</v>
      </c>
    </row>
    <row r="113" spans="1:9" ht="15" customHeight="1" x14ac:dyDescent="0.3">
      <c r="A113" s="6" t="s">
        <v>35</v>
      </c>
      <c r="B113" s="6"/>
      <c r="C113" s="6"/>
      <c r="D113" s="6"/>
      <c r="E113" s="6"/>
      <c r="F113" s="6"/>
      <c r="G113" s="6"/>
      <c r="H113" s="6"/>
      <c r="I113" s="6"/>
    </row>
    <row r="114" spans="1:9" x14ac:dyDescent="0.3">
      <c r="A114" s="1" t="s">
        <v>2</v>
      </c>
      <c r="B114" s="1" t="s">
        <v>3</v>
      </c>
      <c r="C114" s="1" t="s">
        <v>4</v>
      </c>
      <c r="D114" s="1" t="s">
        <v>5</v>
      </c>
      <c r="E114" s="1" t="s">
        <v>6</v>
      </c>
      <c r="F114" s="1" t="s">
        <v>7</v>
      </c>
      <c r="G114" s="1" t="s">
        <v>8</v>
      </c>
      <c r="H114" s="1" t="s">
        <v>9</v>
      </c>
      <c r="I114" s="1" t="s">
        <v>10</v>
      </c>
    </row>
    <row r="115" spans="1:9" x14ac:dyDescent="0.3">
      <c r="A115" s="2" t="s">
        <v>11</v>
      </c>
      <c r="B115" s="3">
        <v>12.873200000000001</v>
      </c>
      <c r="C115" s="3">
        <v>12.901999999999999</v>
      </c>
      <c r="D115" s="3">
        <v>13.2248</v>
      </c>
      <c r="E115" s="3">
        <f t="shared" ref="E115:E123" si="36">AVERAGE(B115:D115)</f>
        <v>13</v>
      </c>
      <c r="F115" s="3">
        <f t="shared" ref="F115:F123" si="37">STDEV(B115:D115)</f>
        <v>0.19521434373529015</v>
      </c>
      <c r="G115" s="3">
        <f t="shared" ref="G115:G123" si="38">F115/SQRT(3)</f>
        <v>0.11270705390524591</v>
      </c>
      <c r="H115" s="4">
        <f t="shared" ref="H115:H123" si="39">IF(E115=0,"",F115/E115*100)</f>
        <v>1.5016487979637703</v>
      </c>
      <c r="I115" s="2" t="s">
        <v>18</v>
      </c>
    </row>
    <row r="116" spans="1:9" x14ac:dyDescent="0.3">
      <c r="A116" s="2" t="s">
        <v>13</v>
      </c>
      <c r="B116" s="3">
        <v>15.2296</v>
      </c>
      <c r="C116" s="3">
        <v>14.6922</v>
      </c>
      <c r="D116" s="3">
        <v>15.078200000000001</v>
      </c>
      <c r="E116" s="3">
        <f t="shared" si="36"/>
        <v>15</v>
      </c>
      <c r="F116" s="3">
        <f t="shared" si="37"/>
        <v>0.27710308551151153</v>
      </c>
      <c r="G116" s="3">
        <f t="shared" si="38"/>
        <v>0.15998554101334708</v>
      </c>
      <c r="H116" s="4">
        <f t="shared" si="39"/>
        <v>1.8473539034100768</v>
      </c>
      <c r="I116" s="2" t="s">
        <v>16</v>
      </c>
    </row>
    <row r="117" spans="1:9" x14ac:dyDescent="0.3">
      <c r="A117" s="2" t="s">
        <v>15</v>
      </c>
      <c r="B117" s="3">
        <v>16.0381</v>
      </c>
      <c r="C117" s="3">
        <v>16.636800000000001</v>
      </c>
      <c r="D117" s="3">
        <v>15.9251</v>
      </c>
      <c r="E117" s="3">
        <f t="shared" si="36"/>
        <v>16.2</v>
      </c>
      <c r="F117" s="3">
        <f t="shared" si="37"/>
        <v>0.38247605153787112</v>
      </c>
      <c r="G117" s="3">
        <f t="shared" si="38"/>
        <v>0.22082265131397508</v>
      </c>
      <c r="H117" s="4">
        <f t="shared" si="39"/>
        <v>2.3609632810979697</v>
      </c>
      <c r="I117" s="2" t="s">
        <v>12</v>
      </c>
    </row>
    <row r="118" spans="1:9" x14ac:dyDescent="0.3">
      <c r="A118" s="2" t="s">
        <v>17</v>
      </c>
      <c r="B118" s="3">
        <v>12.3878</v>
      </c>
      <c r="C118" s="3">
        <v>12.7729</v>
      </c>
      <c r="D118" s="3">
        <v>12.039300000000001</v>
      </c>
      <c r="E118" s="3">
        <f t="shared" si="36"/>
        <v>12.4</v>
      </c>
      <c r="F118" s="3">
        <f t="shared" si="37"/>
        <v>0.36695213584335445</v>
      </c>
      <c r="G118" s="3">
        <f t="shared" si="38"/>
        <v>0.21185991440886884</v>
      </c>
      <c r="H118" s="4">
        <f t="shared" si="39"/>
        <v>2.9592914180915679</v>
      </c>
      <c r="I118" s="2" t="s">
        <v>20</v>
      </c>
    </row>
    <row r="119" spans="1:9" x14ac:dyDescent="0.3">
      <c r="A119" s="2" t="s">
        <v>19</v>
      </c>
      <c r="B119" s="3">
        <v>11.2752</v>
      </c>
      <c r="C119" s="3">
        <v>11.0144</v>
      </c>
      <c r="D119" s="3">
        <v>10.410399999999999</v>
      </c>
      <c r="E119" s="3">
        <f t="shared" si="36"/>
        <v>10.9</v>
      </c>
      <c r="F119" s="3">
        <f t="shared" si="37"/>
        <v>0.44360486922485459</v>
      </c>
      <c r="G119" s="3">
        <f t="shared" si="38"/>
        <v>0.25611539066079853</v>
      </c>
      <c r="H119" s="4">
        <f t="shared" si="39"/>
        <v>4.0697694424298581</v>
      </c>
      <c r="I119" s="2" t="s">
        <v>22</v>
      </c>
    </row>
    <row r="120" spans="1:9" x14ac:dyDescent="0.3">
      <c r="A120" s="2" t="s">
        <v>46</v>
      </c>
      <c r="B120" s="3">
        <v>7.4260999999999999</v>
      </c>
      <c r="C120" s="3">
        <v>7.7579000000000002</v>
      </c>
      <c r="D120" s="3">
        <v>7.6159999999999997</v>
      </c>
      <c r="E120" s="3">
        <f t="shared" si="36"/>
        <v>7.6000000000000005</v>
      </c>
      <c r="F120" s="3">
        <f t="shared" si="37"/>
        <v>0.16647765615841678</v>
      </c>
      <c r="G120" s="3">
        <f t="shared" si="38"/>
        <v>9.6115919597119889E-2</v>
      </c>
      <c r="H120" s="4">
        <f t="shared" si="39"/>
        <v>2.1904954757686417</v>
      </c>
      <c r="I120" s="2" t="s">
        <v>29</v>
      </c>
    </row>
    <row r="121" spans="1:9" x14ac:dyDescent="0.3">
      <c r="A121" s="2" t="s">
        <v>44</v>
      </c>
      <c r="B121" s="3">
        <v>12.668200000000001</v>
      </c>
      <c r="C121" s="3">
        <v>12.3888</v>
      </c>
      <c r="D121" s="3">
        <v>13.042999999999999</v>
      </c>
      <c r="E121" s="3">
        <f t="shared" si="36"/>
        <v>12.700000000000001</v>
      </c>
      <c r="F121" s="3">
        <f t="shared" si="37"/>
        <v>0.32825727714705699</v>
      </c>
      <c r="G121" s="3">
        <f t="shared" si="38"/>
        <v>0.18951942732430696</v>
      </c>
      <c r="H121" s="4">
        <f t="shared" si="39"/>
        <v>2.584702969661866</v>
      </c>
      <c r="I121" s="2" t="s">
        <v>20</v>
      </c>
    </row>
    <row r="122" spans="1:9" x14ac:dyDescent="0.3">
      <c r="A122" s="2" t="s">
        <v>24</v>
      </c>
      <c r="B122" s="3">
        <v>15.5745</v>
      </c>
      <c r="C122" s="3">
        <v>15.3453</v>
      </c>
      <c r="D122" s="3">
        <v>16.4802</v>
      </c>
      <c r="E122" s="3">
        <f t="shared" si="36"/>
        <v>15.800000000000002</v>
      </c>
      <c r="F122" s="3">
        <f t="shared" si="37"/>
        <v>0.60011431411023675</v>
      </c>
      <c r="G122" s="3">
        <f t="shared" si="38"/>
        <v>0.34647616079609284</v>
      </c>
      <c r="H122" s="4">
        <f t="shared" si="39"/>
        <v>3.7981918614571937</v>
      </c>
      <c r="I122" s="2" t="s">
        <v>14</v>
      </c>
    </row>
    <row r="123" spans="1:9" x14ac:dyDescent="0.3">
      <c r="A123" s="2" t="s">
        <v>43</v>
      </c>
      <c r="B123" s="3">
        <v>14.9163</v>
      </c>
      <c r="C123" s="3">
        <v>14.8025</v>
      </c>
      <c r="D123" s="3">
        <v>14.981199999999999</v>
      </c>
      <c r="E123" s="3">
        <f t="shared" si="36"/>
        <v>14.9</v>
      </c>
      <c r="F123" s="3">
        <f t="shared" si="37"/>
        <v>9.045822240128272E-2</v>
      </c>
      <c r="G123" s="3">
        <f t="shared" si="38"/>
        <v>5.2226079053795615E-2</v>
      </c>
      <c r="H123" s="4">
        <f t="shared" si="39"/>
        <v>0.6071021637669981</v>
      </c>
      <c r="I123" s="2" t="s">
        <v>16</v>
      </c>
    </row>
    <row r="125" spans="1:9" ht="15" customHeight="1" x14ac:dyDescent="0.3">
      <c r="A125" s="6" t="s">
        <v>37</v>
      </c>
      <c r="B125" s="6"/>
      <c r="C125" s="6"/>
      <c r="D125" s="6"/>
      <c r="E125" s="6"/>
      <c r="F125" s="6"/>
      <c r="G125" s="6"/>
      <c r="H125" s="6"/>
      <c r="I125" s="6"/>
    </row>
    <row r="126" spans="1:9" x14ac:dyDescent="0.3">
      <c r="A126" s="1" t="s">
        <v>2</v>
      </c>
      <c r="B126" s="1" t="s">
        <v>3</v>
      </c>
      <c r="C126" s="1" t="s">
        <v>4</v>
      </c>
      <c r="D126" s="1" t="s">
        <v>5</v>
      </c>
      <c r="E126" s="1" t="s">
        <v>6</v>
      </c>
      <c r="F126" s="1" t="s">
        <v>7</v>
      </c>
      <c r="G126" s="1" t="s">
        <v>8</v>
      </c>
      <c r="H126" s="1" t="s">
        <v>9</v>
      </c>
      <c r="I126" s="1" t="s">
        <v>10</v>
      </c>
    </row>
    <row r="127" spans="1:9" x14ac:dyDescent="0.3">
      <c r="A127" s="2" t="s">
        <v>11</v>
      </c>
      <c r="B127" s="3">
        <v>5.0495000000000001</v>
      </c>
      <c r="C127" s="3">
        <v>4.8901000000000003</v>
      </c>
      <c r="D127" s="3">
        <v>4.7603999999999997</v>
      </c>
      <c r="E127" s="3">
        <f t="shared" ref="E127:E135" si="40">AVERAGE(B127:D127)</f>
        <v>4.8999999999999995</v>
      </c>
      <c r="F127" s="3">
        <f t="shared" ref="F127:F135" si="41">STDEV(B127:D127)</f>
        <v>0.14480403999888972</v>
      </c>
      <c r="G127" s="3">
        <f t="shared" ref="G127:G135" si="42">F127/SQRT(3)</f>
        <v>8.360265147310432E-2</v>
      </c>
      <c r="H127" s="4">
        <f t="shared" ref="H127:H135" si="43">IF(E127=0,"",F127/E127*100)</f>
        <v>2.9551844897732598</v>
      </c>
      <c r="I127" s="2" t="s">
        <v>16</v>
      </c>
    </row>
    <row r="128" spans="1:9" x14ac:dyDescent="0.3">
      <c r="A128" s="2" t="s">
        <v>13</v>
      </c>
      <c r="B128" s="3">
        <v>5.3372999999999999</v>
      </c>
      <c r="C128" s="3">
        <v>5.1778000000000004</v>
      </c>
      <c r="D128" s="3">
        <v>5.3849</v>
      </c>
      <c r="E128" s="3">
        <f t="shared" si="40"/>
        <v>5.3</v>
      </c>
      <c r="F128" s="3">
        <f t="shared" si="41"/>
        <v>0.10847151699870318</v>
      </c>
      <c r="G128" s="3">
        <f t="shared" si="42"/>
        <v>6.262605953860835E-2</v>
      </c>
      <c r="H128" s="4">
        <f t="shared" si="43"/>
        <v>2.046632396201947</v>
      </c>
      <c r="I128" s="2" t="s">
        <v>14</v>
      </c>
    </row>
    <row r="129" spans="1:9" x14ac:dyDescent="0.3">
      <c r="A129" s="2" t="s">
        <v>15</v>
      </c>
      <c r="B129" s="3">
        <v>5.8765000000000001</v>
      </c>
      <c r="C129" s="3">
        <v>5.9672999999999998</v>
      </c>
      <c r="D129" s="3">
        <v>6.4561999999999999</v>
      </c>
      <c r="E129" s="3">
        <f t="shared" si="40"/>
        <v>6.1000000000000005</v>
      </c>
      <c r="F129" s="3">
        <f t="shared" si="41"/>
        <v>0.31180120269171507</v>
      </c>
      <c r="G129" s="3">
        <f t="shared" si="42"/>
        <v>0.18001850830771077</v>
      </c>
      <c r="H129" s="4">
        <f t="shared" si="43"/>
        <v>5.1114951260936898</v>
      </c>
      <c r="I129" s="2" t="s">
        <v>12</v>
      </c>
    </row>
    <row r="130" spans="1:9" x14ac:dyDescent="0.3">
      <c r="A130" s="2" t="s">
        <v>17</v>
      </c>
      <c r="B130" s="3">
        <v>4.9141000000000004</v>
      </c>
      <c r="C130" s="3">
        <v>4.7564000000000002</v>
      </c>
      <c r="D130" s="3">
        <v>5.0294999999999996</v>
      </c>
      <c r="E130" s="3">
        <f t="shared" si="40"/>
        <v>4.8999999999999995</v>
      </c>
      <c r="F130" s="3">
        <f t="shared" si="41"/>
        <v>0.13709489414270662</v>
      </c>
      <c r="G130" s="3">
        <f t="shared" si="42"/>
        <v>7.9151774037814926E-2</v>
      </c>
      <c r="H130" s="4">
        <f t="shared" si="43"/>
        <v>2.7978549825042172</v>
      </c>
      <c r="I130" s="2" t="s">
        <v>16</v>
      </c>
    </row>
    <row r="131" spans="1:9" x14ac:dyDescent="0.3">
      <c r="A131" s="2" t="s">
        <v>19</v>
      </c>
      <c r="B131" s="3">
        <v>4.2527999999999997</v>
      </c>
      <c r="C131" s="3">
        <v>4.1295999999999999</v>
      </c>
      <c r="D131" s="3">
        <v>4.2176</v>
      </c>
      <c r="E131" s="3">
        <f t="shared" si="40"/>
        <v>4.2</v>
      </c>
      <c r="F131" s="3">
        <f t="shared" si="41"/>
        <v>6.345770244816612E-2</v>
      </c>
      <c r="G131" s="3">
        <f t="shared" si="42"/>
        <v>3.6637321590603886E-2</v>
      </c>
      <c r="H131" s="4">
        <f t="shared" si="43"/>
        <v>1.5108976773372884</v>
      </c>
      <c r="I131" s="2" t="s">
        <v>18</v>
      </c>
    </row>
    <row r="132" spans="1:9" x14ac:dyDescent="0.3">
      <c r="A132" s="2" t="s">
        <v>46</v>
      </c>
      <c r="B132" s="3">
        <v>3.0926</v>
      </c>
      <c r="C132" s="3">
        <v>3.0514999999999999</v>
      </c>
      <c r="D132" s="3">
        <v>2.8559000000000001</v>
      </c>
      <c r="E132" s="3">
        <f t="shared" si="40"/>
        <v>3</v>
      </c>
      <c r="F132" s="3">
        <f t="shared" si="41"/>
        <v>0.12647493822888384</v>
      </c>
      <c r="G132" s="3">
        <f t="shared" si="42"/>
        <v>7.3020339632187375E-2</v>
      </c>
      <c r="H132" s="4">
        <f t="shared" si="43"/>
        <v>4.2158312742961277</v>
      </c>
      <c r="I132" s="2" t="s">
        <v>20</v>
      </c>
    </row>
    <row r="133" spans="1:9" x14ac:dyDescent="0.3">
      <c r="A133" s="2" t="s">
        <v>44</v>
      </c>
      <c r="B133" s="3">
        <v>4.2538999999999998</v>
      </c>
      <c r="C133" s="3">
        <v>4.0549999999999997</v>
      </c>
      <c r="D133" s="3">
        <v>3.9910999999999999</v>
      </c>
      <c r="E133" s="3">
        <f t="shared" si="40"/>
        <v>4.0999999999999996</v>
      </c>
      <c r="F133" s="3">
        <f t="shared" si="41"/>
        <v>0.13705732377366778</v>
      </c>
      <c r="G133" s="3">
        <f t="shared" si="42"/>
        <v>7.9130082775136792E-2</v>
      </c>
      <c r="H133" s="4">
        <f t="shared" si="43"/>
        <v>3.3428615554553121</v>
      </c>
      <c r="I133" s="2" t="s">
        <v>18</v>
      </c>
    </row>
    <row r="134" spans="1:9" x14ac:dyDescent="0.3">
      <c r="A134" s="2" t="s">
        <v>24</v>
      </c>
      <c r="B134" s="3">
        <v>5.3574999999999999</v>
      </c>
      <c r="C134" s="3">
        <v>5.2704000000000004</v>
      </c>
      <c r="D134" s="3">
        <v>5.5720999999999998</v>
      </c>
      <c r="E134" s="3">
        <f t="shared" si="40"/>
        <v>5.3999999999999995</v>
      </c>
      <c r="F134" s="3">
        <f t="shared" si="41"/>
        <v>0.15527527169514121</v>
      </c>
      <c r="G134" s="3">
        <f t="shared" si="42"/>
        <v>8.9648219911682064E-2</v>
      </c>
      <c r="H134" s="4">
        <f t="shared" si="43"/>
        <v>2.8754679943544672</v>
      </c>
      <c r="I134" s="2" t="s">
        <v>14</v>
      </c>
    </row>
    <row r="135" spans="1:9" x14ac:dyDescent="0.3">
      <c r="A135" s="2" t="s">
        <v>43</v>
      </c>
      <c r="B135" s="3">
        <v>4.9527000000000001</v>
      </c>
      <c r="C135" s="3">
        <v>4.7782999999999998</v>
      </c>
      <c r="D135" s="3">
        <v>4.6689999999999996</v>
      </c>
      <c r="E135" s="3">
        <f t="shared" si="40"/>
        <v>4.8</v>
      </c>
      <c r="F135" s="3">
        <f t="shared" si="41"/>
        <v>0.14308944754942649</v>
      </c>
      <c r="G135" s="3">
        <f t="shared" si="42"/>
        <v>8.2612731060856218E-2</v>
      </c>
      <c r="H135" s="4">
        <f t="shared" si="43"/>
        <v>2.9810301572797187</v>
      </c>
      <c r="I135" s="2" t="s">
        <v>16</v>
      </c>
    </row>
    <row r="137" spans="1:9" ht="15" customHeight="1" x14ac:dyDescent="0.3">
      <c r="A137" s="6" t="s">
        <v>38</v>
      </c>
      <c r="B137" s="6"/>
      <c r="C137" s="6"/>
      <c r="D137" s="6"/>
      <c r="E137" s="6"/>
      <c r="F137" s="6"/>
      <c r="G137" s="6"/>
      <c r="H137" s="6"/>
      <c r="I137" s="6"/>
    </row>
    <row r="138" spans="1:9" x14ac:dyDescent="0.3">
      <c r="A138" s="1" t="s">
        <v>2</v>
      </c>
      <c r="B138" s="1" t="s">
        <v>3</v>
      </c>
      <c r="C138" s="1" t="s">
        <v>4</v>
      </c>
      <c r="D138" s="1" t="s">
        <v>5</v>
      </c>
      <c r="E138" s="1" t="s">
        <v>6</v>
      </c>
      <c r="F138" s="1" t="s">
        <v>7</v>
      </c>
      <c r="G138" s="1" t="s">
        <v>8</v>
      </c>
      <c r="H138" s="1" t="s">
        <v>9</v>
      </c>
      <c r="I138" s="1" t="s">
        <v>10</v>
      </c>
    </row>
    <row r="139" spans="1:9" x14ac:dyDescent="0.3">
      <c r="A139" s="2" t="s">
        <v>11</v>
      </c>
      <c r="B139" s="3">
        <v>3.1867999999999999</v>
      </c>
      <c r="C139" s="3">
        <v>3.2315</v>
      </c>
      <c r="D139" s="3">
        <v>3.1817000000000002</v>
      </c>
      <c r="E139" s="3">
        <f t="shared" ref="E139:E147" si="44">AVERAGE(B139:D139)</f>
        <v>3.2000000000000006</v>
      </c>
      <c r="F139" s="3">
        <f t="shared" ref="F139:F147" si="45">STDEV(B139:D139)</f>
        <v>2.7398722597960647E-2</v>
      </c>
      <c r="G139" s="3">
        <f t="shared" ref="G139:G147" si="46">F139/SQRT(3)</f>
        <v>1.5818659867384462E-2</v>
      </c>
      <c r="H139" s="4">
        <f t="shared" ref="H139:H147" si="47">IF(E139=0,"",F139/E139*100)</f>
        <v>0.85621008118626996</v>
      </c>
      <c r="I139" s="2" t="s">
        <v>16</v>
      </c>
    </row>
    <row r="140" spans="1:9" x14ac:dyDescent="0.3">
      <c r="A140" s="2" t="s">
        <v>13</v>
      </c>
      <c r="B140" s="3">
        <v>4.7403000000000004</v>
      </c>
      <c r="C140" s="3">
        <v>4.5907</v>
      </c>
      <c r="D140" s="3">
        <v>4.4690000000000003</v>
      </c>
      <c r="E140" s="3">
        <f t="shared" si="44"/>
        <v>4.6000000000000005</v>
      </c>
      <c r="F140" s="3">
        <f t="shared" si="45"/>
        <v>0.13588888843463257</v>
      </c>
      <c r="G140" s="3">
        <f t="shared" si="46"/>
        <v>7.8455486317614134E-2</v>
      </c>
      <c r="H140" s="4">
        <f t="shared" si="47"/>
        <v>2.9541062703180989</v>
      </c>
      <c r="I140" s="2" t="s">
        <v>14</v>
      </c>
    </row>
    <row r="141" spans="1:9" x14ac:dyDescent="0.3">
      <c r="A141" s="2" t="s">
        <v>15</v>
      </c>
      <c r="B141" s="3">
        <v>5.0834000000000001</v>
      </c>
      <c r="C141" s="3">
        <v>5.3939000000000004</v>
      </c>
      <c r="D141" s="3">
        <v>5.1227</v>
      </c>
      <c r="E141" s="3">
        <f t="shared" si="44"/>
        <v>5.2</v>
      </c>
      <c r="F141" s="3">
        <f t="shared" si="45"/>
        <v>0.16906812236492144</v>
      </c>
      <c r="G141" s="3">
        <f t="shared" si="46"/>
        <v>9.7611525958771983E-2</v>
      </c>
      <c r="H141" s="4">
        <f t="shared" si="47"/>
        <v>3.2513100454792583</v>
      </c>
      <c r="I141" s="2" t="s">
        <v>12</v>
      </c>
    </row>
    <row r="142" spans="1:9" x14ac:dyDescent="0.3">
      <c r="A142" s="2" t="s">
        <v>17</v>
      </c>
      <c r="B142" s="3">
        <v>4.6174999999999997</v>
      </c>
      <c r="C142" s="3">
        <v>4.6639999999999997</v>
      </c>
      <c r="D142" s="3">
        <v>4.2184999999999997</v>
      </c>
      <c r="E142" s="3">
        <f t="shared" si="44"/>
        <v>4.5</v>
      </c>
      <c r="F142" s="3">
        <f t="shared" si="45"/>
        <v>0.24489232327698637</v>
      </c>
      <c r="G142" s="3">
        <f t="shared" si="46"/>
        <v>0.14138864876644094</v>
      </c>
      <c r="H142" s="4">
        <f t="shared" si="47"/>
        <v>5.4420516283774747</v>
      </c>
      <c r="I142" s="2" t="s">
        <v>14</v>
      </c>
    </row>
    <row r="143" spans="1:9" x14ac:dyDescent="0.3">
      <c r="A143" s="2" t="s">
        <v>19</v>
      </c>
      <c r="B143" s="3">
        <v>3.3411</v>
      </c>
      <c r="C143" s="3">
        <v>3.4123999999999999</v>
      </c>
      <c r="D143" s="3">
        <v>3.4464999999999999</v>
      </c>
      <c r="E143" s="3">
        <f t="shared" si="44"/>
        <v>3.4</v>
      </c>
      <c r="F143" s="3">
        <f t="shared" si="45"/>
        <v>5.378298987598213E-2</v>
      </c>
      <c r="G143" s="3">
        <f t="shared" si="46"/>
        <v>3.1051623682721203E-2</v>
      </c>
      <c r="H143" s="4">
        <f t="shared" si="47"/>
        <v>1.5818526434112392</v>
      </c>
      <c r="I143" s="2" t="s">
        <v>16</v>
      </c>
    </row>
    <row r="144" spans="1:9" x14ac:dyDescent="0.3">
      <c r="A144" s="2" t="s">
        <v>46</v>
      </c>
      <c r="B144" s="3">
        <v>1.2237</v>
      </c>
      <c r="C144" s="3">
        <v>1.2299</v>
      </c>
      <c r="D144" s="3">
        <v>1.1464000000000001</v>
      </c>
      <c r="E144" s="3">
        <f t="shared" si="44"/>
        <v>1.2</v>
      </c>
      <c r="F144" s="3">
        <f t="shared" si="45"/>
        <v>4.652236021527708E-2</v>
      </c>
      <c r="G144" s="3">
        <f t="shared" si="46"/>
        <v>2.685969719362696E-2</v>
      </c>
      <c r="H144" s="4">
        <f t="shared" si="47"/>
        <v>3.8768633512730903</v>
      </c>
      <c r="I144" s="2" t="s">
        <v>20</v>
      </c>
    </row>
    <row r="145" spans="1:9" x14ac:dyDescent="0.3">
      <c r="A145" s="2" t="s">
        <v>44</v>
      </c>
      <c r="B145" s="3">
        <v>2.8995000000000002</v>
      </c>
      <c r="C145" s="3">
        <v>2.9203000000000001</v>
      </c>
      <c r="D145" s="3">
        <v>2.8801999999999999</v>
      </c>
      <c r="E145" s="3">
        <f t="shared" si="44"/>
        <v>2.9000000000000004</v>
      </c>
      <c r="F145" s="3">
        <f t="shared" si="45"/>
        <v>2.0054675265384E-2</v>
      </c>
      <c r="G145" s="3">
        <f t="shared" si="46"/>
        <v>1.1578572162979982E-2</v>
      </c>
      <c r="H145" s="4">
        <f t="shared" si="47"/>
        <v>0.69154052639255159</v>
      </c>
      <c r="I145" s="2" t="s">
        <v>18</v>
      </c>
    </row>
    <row r="146" spans="1:9" x14ac:dyDescent="0.3">
      <c r="A146" s="2" t="s">
        <v>24</v>
      </c>
      <c r="B146" s="3">
        <v>4.4356999999999998</v>
      </c>
      <c r="C146" s="3">
        <v>4.7168000000000001</v>
      </c>
      <c r="D146" s="3">
        <v>4.6475</v>
      </c>
      <c r="E146" s="3">
        <f t="shared" si="44"/>
        <v>4.6000000000000005</v>
      </c>
      <c r="F146" s="3">
        <f t="shared" si="45"/>
        <v>0.14644620172609479</v>
      </c>
      <c r="G146" s="3">
        <f t="shared" si="46"/>
        <v>8.4550753988359068E-2</v>
      </c>
      <c r="H146" s="4">
        <f t="shared" si="47"/>
        <v>3.1836130810020604</v>
      </c>
      <c r="I146" s="2" t="s">
        <v>14</v>
      </c>
    </row>
    <row r="147" spans="1:9" x14ac:dyDescent="0.3">
      <c r="A147" s="2" t="s">
        <v>43</v>
      </c>
      <c r="B147" s="3">
        <v>3.4582000000000002</v>
      </c>
      <c r="C147" s="3">
        <v>3.5068999999999999</v>
      </c>
      <c r="D147" s="3">
        <v>3.2349000000000001</v>
      </c>
      <c r="E147" s="3">
        <f t="shared" si="44"/>
        <v>3.4</v>
      </c>
      <c r="F147" s="3">
        <f t="shared" si="45"/>
        <v>0.14503940843784485</v>
      </c>
      <c r="G147" s="3">
        <f t="shared" si="46"/>
        <v>8.3738541504693814E-2</v>
      </c>
      <c r="H147" s="4">
        <f t="shared" si="47"/>
        <v>4.2658649540542601</v>
      </c>
      <c r="I147" s="2" t="s">
        <v>16</v>
      </c>
    </row>
    <row r="149" spans="1:9" ht="15" customHeight="1" x14ac:dyDescent="0.3">
      <c r="A149" s="6" t="s">
        <v>39</v>
      </c>
      <c r="B149" s="6"/>
      <c r="C149" s="6"/>
      <c r="D149" s="6"/>
      <c r="E149" s="6"/>
      <c r="F149" s="6"/>
      <c r="G149" s="6"/>
      <c r="H149" s="6"/>
      <c r="I149" s="6"/>
    </row>
    <row r="150" spans="1:9" x14ac:dyDescent="0.3">
      <c r="A150" s="1" t="s">
        <v>2</v>
      </c>
      <c r="B150" s="1" t="s">
        <v>3</v>
      </c>
      <c r="C150" s="1" t="s">
        <v>4</v>
      </c>
      <c r="D150" s="1" t="s">
        <v>5</v>
      </c>
      <c r="E150" s="1" t="s">
        <v>6</v>
      </c>
      <c r="F150" s="1" t="s">
        <v>7</v>
      </c>
      <c r="G150" s="1" t="s">
        <v>8</v>
      </c>
      <c r="H150" s="1" t="s">
        <v>9</v>
      </c>
      <c r="I150" s="1" t="s">
        <v>10</v>
      </c>
    </row>
    <row r="151" spans="1:9" x14ac:dyDescent="0.3">
      <c r="A151" s="2" t="s">
        <v>11</v>
      </c>
      <c r="B151" s="3">
        <v>7.3907999999999996</v>
      </c>
      <c r="C151" s="3">
        <v>7.2724000000000002</v>
      </c>
      <c r="D151" s="3">
        <v>7.8368000000000002</v>
      </c>
      <c r="E151" s="3">
        <f t="shared" ref="E151:E159" si="48">AVERAGE(B151:D151)</f>
        <v>7.5</v>
      </c>
      <c r="F151" s="3">
        <f t="shared" ref="F151:F159" si="49">STDEV(B151:D151)</f>
        <v>0.29762446136028547</v>
      </c>
      <c r="G151" s="3">
        <f t="shared" ref="G151:G159" si="50">F151/SQRT(3)</f>
        <v>0.17183356288377821</v>
      </c>
      <c r="H151" s="4">
        <f t="shared" ref="H151:H159" si="51">IF(E151=0,"",F151/E151*100)</f>
        <v>3.9683261514704729</v>
      </c>
      <c r="I151" s="2" t="s">
        <v>16</v>
      </c>
    </row>
    <row r="152" spans="1:9" x14ac:dyDescent="0.3">
      <c r="A152" s="2" t="s">
        <v>13</v>
      </c>
      <c r="B152" s="3">
        <v>7.5320999999999998</v>
      </c>
      <c r="C152" s="3">
        <v>8.1031999999999993</v>
      </c>
      <c r="D152" s="3">
        <v>7.7647000000000004</v>
      </c>
      <c r="E152" s="3">
        <f t="shared" si="48"/>
        <v>7.8</v>
      </c>
      <c r="F152" s="3">
        <f t="shared" si="49"/>
        <v>0.28718177170565651</v>
      </c>
      <c r="G152" s="3">
        <f t="shared" si="50"/>
        <v>0.16580447320061445</v>
      </c>
      <c r="H152" s="4">
        <f t="shared" si="51"/>
        <v>3.6818175859699558</v>
      </c>
      <c r="I152" s="2" t="s">
        <v>14</v>
      </c>
    </row>
    <row r="153" spans="1:9" x14ac:dyDescent="0.3">
      <c r="A153" s="2" t="s">
        <v>15</v>
      </c>
      <c r="B153" s="3">
        <v>8.9236000000000004</v>
      </c>
      <c r="C153" s="3">
        <v>8.6191999999999993</v>
      </c>
      <c r="D153" s="3">
        <v>8.5571999999999999</v>
      </c>
      <c r="E153" s="3">
        <f t="shared" si="48"/>
        <v>8.7000000000000011</v>
      </c>
      <c r="F153" s="3">
        <f t="shared" si="49"/>
        <v>0.19610894931134623</v>
      </c>
      <c r="G153" s="3">
        <f t="shared" si="50"/>
        <v>0.11322355467540043</v>
      </c>
      <c r="H153" s="4">
        <f t="shared" si="51"/>
        <v>2.2541258541534051</v>
      </c>
      <c r="I153" s="2" t="s">
        <v>12</v>
      </c>
    </row>
    <row r="154" spans="1:9" x14ac:dyDescent="0.3">
      <c r="A154" s="2" t="s">
        <v>17</v>
      </c>
      <c r="B154" s="3">
        <v>7.4417</v>
      </c>
      <c r="C154" s="3">
        <v>7.2697000000000003</v>
      </c>
      <c r="D154" s="3">
        <v>7.4885999999999999</v>
      </c>
      <c r="E154" s="3">
        <f t="shared" si="48"/>
        <v>7.4000000000000012</v>
      </c>
      <c r="F154" s="3">
        <f t="shared" si="49"/>
        <v>0.11525393702602943</v>
      </c>
      <c r="G154" s="3">
        <f t="shared" si="50"/>
        <v>6.6541891567142269E-2</v>
      </c>
      <c r="H154" s="4">
        <f t="shared" si="51"/>
        <v>1.5574856354868838</v>
      </c>
      <c r="I154" s="2" t="s">
        <v>18</v>
      </c>
    </row>
    <row r="155" spans="1:9" x14ac:dyDescent="0.3">
      <c r="A155" s="2" t="s">
        <v>19</v>
      </c>
      <c r="B155" s="3">
        <v>7.8117999999999999</v>
      </c>
      <c r="C155" s="3">
        <v>7.7678000000000003</v>
      </c>
      <c r="D155" s="3">
        <v>7.2203999999999997</v>
      </c>
      <c r="E155" s="3">
        <f t="shared" si="48"/>
        <v>7.5999999999999988</v>
      </c>
      <c r="F155" s="3">
        <f t="shared" si="49"/>
        <v>0.32947855772417134</v>
      </c>
      <c r="G155" s="3">
        <f t="shared" si="50"/>
        <v>0.19022453399425998</v>
      </c>
      <c r="H155" s="4">
        <f t="shared" si="51"/>
        <v>4.3352441805812028</v>
      </c>
      <c r="I155" s="2" t="s">
        <v>16</v>
      </c>
    </row>
    <row r="156" spans="1:9" x14ac:dyDescent="0.3">
      <c r="A156" s="2" t="s">
        <v>46</v>
      </c>
      <c r="B156" s="3">
        <v>5.0717999999999996</v>
      </c>
      <c r="C156" s="3">
        <v>5.1323999999999996</v>
      </c>
      <c r="D156" s="3">
        <v>5.3958000000000004</v>
      </c>
      <c r="E156" s="3">
        <f t="shared" si="48"/>
        <v>5.2</v>
      </c>
      <c r="F156" s="3">
        <f t="shared" si="49"/>
        <v>0.17225365017903146</v>
      </c>
      <c r="G156" s="3">
        <f t="shared" si="50"/>
        <v>9.9450691299759447E-2</v>
      </c>
      <c r="H156" s="4">
        <f t="shared" si="51"/>
        <v>3.3125701957506046</v>
      </c>
      <c r="I156" s="2" t="s">
        <v>22</v>
      </c>
    </row>
    <row r="157" spans="1:9" x14ac:dyDescent="0.3">
      <c r="A157" s="2" t="s">
        <v>44</v>
      </c>
      <c r="B157" s="3">
        <v>6.1313000000000004</v>
      </c>
      <c r="C157" s="3">
        <v>6.0906000000000002</v>
      </c>
      <c r="D157" s="3">
        <v>6.0781000000000001</v>
      </c>
      <c r="E157" s="3">
        <f t="shared" si="48"/>
        <v>6.1000000000000005</v>
      </c>
      <c r="F157" s="3">
        <f t="shared" si="49"/>
        <v>2.7817800056798337E-2</v>
      </c>
      <c r="G157" s="3">
        <f t="shared" si="50"/>
        <v>1.6060614351055706E-2</v>
      </c>
      <c r="H157" s="4">
        <f t="shared" si="51"/>
        <v>0.45602950912784151</v>
      </c>
      <c r="I157" s="2" t="s">
        <v>20</v>
      </c>
    </row>
    <row r="158" spans="1:9" x14ac:dyDescent="0.3">
      <c r="A158" s="2" t="s">
        <v>24</v>
      </c>
      <c r="B158" s="3">
        <v>7.7211999999999996</v>
      </c>
      <c r="C158" s="3">
        <v>7.7186000000000003</v>
      </c>
      <c r="D158" s="3">
        <v>7.6601999999999997</v>
      </c>
      <c r="E158" s="3">
        <f t="shared" si="48"/>
        <v>7.7</v>
      </c>
      <c r="F158" s="3">
        <f t="shared" si="49"/>
        <v>3.4492317985313936E-2</v>
      </c>
      <c r="G158" s="3">
        <f t="shared" si="50"/>
        <v>1.9914149073795174E-2</v>
      </c>
      <c r="H158" s="4">
        <f t="shared" si="51"/>
        <v>0.4479521816274537</v>
      </c>
      <c r="I158" s="2" t="s">
        <v>14</v>
      </c>
    </row>
    <row r="159" spans="1:9" x14ac:dyDescent="0.3">
      <c r="A159" s="2" t="s">
        <v>43</v>
      </c>
      <c r="B159" s="3">
        <v>7.6816000000000004</v>
      </c>
      <c r="C159" s="3">
        <v>7.4673999999999996</v>
      </c>
      <c r="D159" s="3">
        <v>7.0510000000000002</v>
      </c>
      <c r="E159" s="3">
        <f t="shared" si="48"/>
        <v>7.4000000000000012</v>
      </c>
      <c r="F159" s="3">
        <f t="shared" si="49"/>
        <v>0.3206573872531242</v>
      </c>
      <c r="G159" s="3">
        <f t="shared" si="50"/>
        <v>0.18513162884823334</v>
      </c>
      <c r="H159" s="4">
        <f t="shared" si="51"/>
        <v>4.3332079358530295</v>
      </c>
      <c r="I159" s="2" t="s">
        <v>18</v>
      </c>
    </row>
    <row r="161" spans="1:9" ht="15" customHeight="1" x14ac:dyDescent="0.3">
      <c r="A161" s="6" t="s">
        <v>40</v>
      </c>
      <c r="B161" s="6"/>
      <c r="C161" s="6"/>
      <c r="D161" s="6"/>
      <c r="E161" s="6"/>
      <c r="F161" s="6"/>
      <c r="G161" s="6"/>
      <c r="H161" s="6"/>
      <c r="I161" s="6"/>
    </row>
    <row r="162" spans="1:9" x14ac:dyDescent="0.3">
      <c r="A162" s="1" t="s">
        <v>2</v>
      </c>
      <c r="B162" s="1" t="s">
        <v>3</v>
      </c>
      <c r="C162" s="1" t="s">
        <v>4</v>
      </c>
      <c r="D162" s="1" t="s">
        <v>5</v>
      </c>
      <c r="E162" s="1" t="s">
        <v>6</v>
      </c>
      <c r="F162" s="1" t="s">
        <v>7</v>
      </c>
      <c r="G162" s="1" t="s">
        <v>8</v>
      </c>
      <c r="H162" s="1" t="s">
        <v>9</v>
      </c>
      <c r="I162" s="1" t="s">
        <v>10</v>
      </c>
    </row>
    <row r="163" spans="1:9" x14ac:dyDescent="0.3">
      <c r="A163" s="2" t="s">
        <v>11</v>
      </c>
      <c r="B163" s="3">
        <v>19.9072</v>
      </c>
      <c r="C163" s="3">
        <v>20.8049</v>
      </c>
      <c r="D163" s="3">
        <v>19.2879</v>
      </c>
      <c r="E163" s="3">
        <f t="shared" ref="E163:E171" si="52">AVERAGE(B163:D163)</f>
        <v>20</v>
      </c>
      <c r="F163" s="3">
        <f t="shared" ref="F163:F171" si="53">STDEV(B163:D163)</f>
        <v>0.76274578333806586</v>
      </c>
      <c r="G163" s="3">
        <f t="shared" ref="G163:G171" si="54">F163/SQRT(3)</f>
        <v>0.4403714833334843</v>
      </c>
      <c r="H163" s="4">
        <f t="shared" ref="H163:H171" si="55">IF(E163=0,"",F163/E163*100)</f>
        <v>3.8137289166903297</v>
      </c>
      <c r="I163" s="2" t="s">
        <v>16</v>
      </c>
    </row>
    <row r="164" spans="1:9" x14ac:dyDescent="0.3">
      <c r="A164" s="2" t="s">
        <v>13</v>
      </c>
      <c r="B164" s="3">
        <v>22.387799999999999</v>
      </c>
      <c r="C164" s="3">
        <v>21.8916</v>
      </c>
      <c r="D164" s="3">
        <v>21.4206</v>
      </c>
      <c r="E164" s="3">
        <f t="shared" si="52"/>
        <v>21.899999999999995</v>
      </c>
      <c r="F164" s="3">
        <f t="shared" si="53"/>
        <v>0.48365471154533285</v>
      </c>
      <c r="G164" s="3">
        <f t="shared" si="54"/>
        <v>0.27923817790552874</v>
      </c>
      <c r="H164" s="4">
        <f t="shared" si="55"/>
        <v>2.2084690024901046</v>
      </c>
      <c r="I164" s="2" t="s">
        <v>14</v>
      </c>
    </row>
    <row r="165" spans="1:9" x14ac:dyDescent="0.3">
      <c r="A165" s="2" t="s">
        <v>15</v>
      </c>
      <c r="B165" s="3">
        <v>23.329699999999999</v>
      </c>
      <c r="C165" s="3">
        <v>23.8764</v>
      </c>
      <c r="D165" s="3">
        <v>21.793900000000001</v>
      </c>
      <c r="E165" s="3">
        <f t="shared" si="52"/>
        <v>23</v>
      </c>
      <c r="F165" s="3">
        <f t="shared" si="53"/>
        <v>1.0796889042682614</v>
      </c>
      <c r="G165" s="3">
        <f t="shared" si="54"/>
        <v>0.62335867952033286</v>
      </c>
      <c r="H165" s="4">
        <f t="shared" si="55"/>
        <v>4.6942995837750496</v>
      </c>
      <c r="I165" s="2" t="s">
        <v>12</v>
      </c>
    </row>
    <row r="166" spans="1:9" x14ac:dyDescent="0.3">
      <c r="A166" s="2" t="s">
        <v>17</v>
      </c>
      <c r="B166" s="3">
        <v>18.966999999999999</v>
      </c>
      <c r="C166" s="3">
        <v>18.5947</v>
      </c>
      <c r="D166" s="3">
        <v>19.438300000000002</v>
      </c>
      <c r="E166" s="3">
        <f t="shared" si="52"/>
        <v>19</v>
      </c>
      <c r="F166" s="3">
        <f t="shared" si="53"/>
        <v>0.42276706352316634</v>
      </c>
      <c r="G166" s="3">
        <f t="shared" si="54"/>
        <v>0.24408467792960772</v>
      </c>
      <c r="H166" s="4">
        <f t="shared" si="55"/>
        <v>2.2250898080166648</v>
      </c>
      <c r="I166" s="2" t="s">
        <v>18</v>
      </c>
    </row>
    <row r="167" spans="1:9" x14ac:dyDescent="0.3">
      <c r="A167" s="2" t="s">
        <v>19</v>
      </c>
      <c r="B167" s="3">
        <v>18.6601</v>
      </c>
      <c r="C167" s="3">
        <v>18.367000000000001</v>
      </c>
      <c r="D167" s="3">
        <v>16.972899999999999</v>
      </c>
      <c r="E167" s="3">
        <f t="shared" si="52"/>
        <v>18</v>
      </c>
      <c r="F167" s="3">
        <f t="shared" si="53"/>
        <v>0.90148638924833535</v>
      </c>
      <c r="G167" s="3">
        <f t="shared" si="54"/>
        <v>0.52047340950331022</v>
      </c>
      <c r="H167" s="4">
        <f t="shared" si="55"/>
        <v>5.0082577180463081</v>
      </c>
      <c r="I167" s="2" t="s">
        <v>20</v>
      </c>
    </row>
    <row r="168" spans="1:9" x14ac:dyDescent="0.3">
      <c r="A168" s="2" t="s">
        <v>46</v>
      </c>
      <c r="B168" s="3">
        <v>16.019200000000001</v>
      </c>
      <c r="C168" s="3">
        <v>15.6197</v>
      </c>
      <c r="D168" s="3">
        <v>16.961099999999998</v>
      </c>
      <c r="E168" s="3">
        <f t="shared" si="52"/>
        <v>16.2</v>
      </c>
      <c r="F168" s="3">
        <f t="shared" si="53"/>
        <v>0.68873432468550488</v>
      </c>
      <c r="G168" s="3">
        <f t="shared" si="54"/>
        <v>0.3976409477573114</v>
      </c>
      <c r="H168" s="4">
        <f t="shared" si="55"/>
        <v>4.2514464486759564</v>
      </c>
      <c r="I168" s="2" t="s">
        <v>29</v>
      </c>
    </row>
    <row r="169" spans="1:9" x14ac:dyDescent="0.3">
      <c r="A169" s="2" t="s">
        <v>44</v>
      </c>
      <c r="B169" s="3">
        <v>17.379200000000001</v>
      </c>
      <c r="C169" s="3">
        <v>16.620699999999999</v>
      </c>
      <c r="D169" s="3">
        <v>17.3001</v>
      </c>
      <c r="E169" s="3">
        <f t="shared" si="52"/>
        <v>17.099999999999998</v>
      </c>
      <c r="F169" s="3">
        <f t="shared" si="53"/>
        <v>0.41696590987753501</v>
      </c>
      <c r="G169" s="3">
        <f t="shared" si="54"/>
        <v>0.24073538031069208</v>
      </c>
      <c r="H169" s="4">
        <f t="shared" si="55"/>
        <v>2.4383971337867547</v>
      </c>
      <c r="I169" s="2" t="s">
        <v>22</v>
      </c>
    </row>
    <row r="170" spans="1:9" x14ac:dyDescent="0.3">
      <c r="A170" s="2" t="s">
        <v>24</v>
      </c>
      <c r="B170" s="3">
        <v>21.874600000000001</v>
      </c>
      <c r="C170" s="3">
        <v>21.539200000000001</v>
      </c>
      <c r="D170" s="3">
        <v>24.086200000000002</v>
      </c>
      <c r="E170" s="3">
        <f t="shared" si="52"/>
        <v>22.5</v>
      </c>
      <c r="F170" s="3">
        <f t="shared" si="53"/>
        <v>1.3838880446047654</v>
      </c>
      <c r="G170" s="3">
        <f t="shared" si="54"/>
        <v>0.79898813508086619</v>
      </c>
      <c r="H170" s="4">
        <f t="shared" si="55"/>
        <v>6.1506135315767354</v>
      </c>
      <c r="I170" s="2" t="s">
        <v>12</v>
      </c>
    </row>
    <row r="171" spans="1:9" x14ac:dyDescent="0.3">
      <c r="A171" s="2" t="s">
        <v>43</v>
      </c>
      <c r="B171" s="3">
        <v>21.436299999999999</v>
      </c>
      <c r="C171" s="3">
        <v>22.074000000000002</v>
      </c>
      <c r="D171" s="3">
        <v>21.889700000000001</v>
      </c>
      <c r="E171" s="3">
        <f t="shared" si="52"/>
        <v>21.8</v>
      </c>
      <c r="F171" s="3">
        <f t="shared" si="53"/>
        <v>0.32817661403579756</v>
      </c>
      <c r="G171" s="3">
        <f t="shared" si="54"/>
        <v>0.18947285645530765</v>
      </c>
      <c r="H171" s="4">
        <f t="shared" si="55"/>
        <v>1.5053973120908144</v>
      </c>
      <c r="I171" s="2" t="s">
        <v>14</v>
      </c>
    </row>
    <row r="173" spans="1:9" ht="15" customHeight="1" x14ac:dyDescent="0.3">
      <c r="A173" s="6" t="s">
        <v>41</v>
      </c>
      <c r="B173" s="6"/>
      <c r="C173" s="6"/>
      <c r="D173" s="6"/>
      <c r="E173" s="6"/>
      <c r="F173" s="6"/>
      <c r="G173" s="6"/>
      <c r="H173" s="6"/>
      <c r="I173" s="6"/>
    </row>
    <row r="174" spans="1:9" x14ac:dyDescent="0.3">
      <c r="A174" s="1" t="s">
        <v>2</v>
      </c>
      <c r="B174" s="1" t="s">
        <v>3</v>
      </c>
      <c r="C174" s="1" t="s">
        <v>4</v>
      </c>
      <c r="D174" s="1" t="s">
        <v>5</v>
      </c>
      <c r="E174" s="1" t="s">
        <v>6</v>
      </c>
      <c r="F174" s="1" t="s">
        <v>7</v>
      </c>
      <c r="G174" s="1" t="s">
        <v>8</v>
      </c>
      <c r="H174" s="1" t="s">
        <v>9</v>
      </c>
      <c r="I174" s="1" t="s">
        <v>10</v>
      </c>
    </row>
    <row r="175" spans="1:9" x14ac:dyDescent="0.3">
      <c r="A175" s="2" t="s">
        <v>11</v>
      </c>
      <c r="B175" s="3">
        <v>14.7439</v>
      </c>
      <c r="C175" s="3">
        <v>15.420500000000001</v>
      </c>
      <c r="D175" s="3">
        <v>14.835599999999999</v>
      </c>
      <c r="E175" s="3">
        <f t="shared" ref="E175:E183" si="56">AVERAGE(B175:D175)</f>
        <v>15</v>
      </c>
      <c r="F175" s="3">
        <f t="shared" ref="F175:F183" si="57">STDEV(B175:D175)</f>
        <v>0.36703870368123348</v>
      </c>
      <c r="G175" s="3">
        <f t="shared" ref="G175:G183" si="58">F175/SQRT(3)</f>
        <v>0.21190989437337146</v>
      </c>
      <c r="H175" s="4">
        <f t="shared" ref="H175:H183" si="59">IF(E175=0,"",F175/E175*100)</f>
        <v>2.4469246912082232</v>
      </c>
      <c r="I175" s="2" t="s">
        <v>18</v>
      </c>
    </row>
    <row r="176" spans="1:9" x14ac:dyDescent="0.3">
      <c r="A176" s="2" t="s">
        <v>13</v>
      </c>
      <c r="B176" s="3">
        <v>16.687899999999999</v>
      </c>
      <c r="C176" s="3">
        <v>16.648099999999999</v>
      </c>
      <c r="D176" s="3">
        <v>16.763999999999999</v>
      </c>
      <c r="E176" s="3">
        <f t="shared" si="56"/>
        <v>16.7</v>
      </c>
      <c r="F176" s="3">
        <f t="shared" si="57"/>
        <v>5.8889812361731957E-2</v>
      </c>
      <c r="G176" s="3">
        <f t="shared" si="58"/>
        <v>3.4000049019572501E-2</v>
      </c>
      <c r="H176" s="4">
        <f t="shared" si="59"/>
        <v>0.35263360695647883</v>
      </c>
      <c r="I176" s="2" t="s">
        <v>16</v>
      </c>
    </row>
    <row r="177" spans="1:9" x14ac:dyDescent="0.3">
      <c r="A177" s="2" t="s">
        <v>15</v>
      </c>
      <c r="B177" s="3">
        <v>18.668299999999999</v>
      </c>
      <c r="C177" s="3">
        <v>18.141500000000001</v>
      </c>
      <c r="D177" s="3">
        <v>17.190200000000001</v>
      </c>
      <c r="E177" s="3">
        <f t="shared" si="56"/>
        <v>18</v>
      </c>
      <c r="F177" s="3">
        <f t="shared" si="57"/>
        <v>0.74914056758394709</v>
      </c>
      <c r="G177" s="3">
        <f t="shared" si="58"/>
        <v>0.4325165083554609</v>
      </c>
      <c r="H177" s="4">
        <f t="shared" si="59"/>
        <v>4.1618920421330392</v>
      </c>
      <c r="I177" s="2" t="s">
        <v>12</v>
      </c>
    </row>
    <row r="178" spans="1:9" x14ac:dyDescent="0.3">
      <c r="A178" s="2" t="s">
        <v>17</v>
      </c>
      <c r="B178" s="3">
        <v>16.9587</v>
      </c>
      <c r="C178" s="3">
        <v>16.531700000000001</v>
      </c>
      <c r="D178" s="3">
        <v>18.409600000000001</v>
      </c>
      <c r="E178" s="3">
        <f t="shared" si="56"/>
        <v>17.3</v>
      </c>
      <c r="F178" s="3">
        <f t="shared" si="57"/>
        <v>0.98437359269740698</v>
      </c>
      <c r="G178" s="3">
        <f t="shared" si="58"/>
        <v>0.56832835872700693</v>
      </c>
      <c r="H178" s="4">
        <f t="shared" si="59"/>
        <v>5.6900207670370344</v>
      </c>
      <c r="I178" s="2" t="s">
        <v>14</v>
      </c>
    </row>
    <row r="179" spans="1:9" x14ac:dyDescent="0.3">
      <c r="A179" s="2" t="s">
        <v>19</v>
      </c>
      <c r="B179" s="3">
        <v>15.4503</v>
      </c>
      <c r="C179" s="3">
        <v>14.9878</v>
      </c>
      <c r="D179" s="3">
        <v>14.8619</v>
      </c>
      <c r="E179" s="3">
        <f t="shared" si="56"/>
        <v>15.1</v>
      </c>
      <c r="F179" s="3">
        <f t="shared" si="57"/>
        <v>0.30983103459789185</v>
      </c>
      <c r="G179" s="3">
        <f t="shared" si="58"/>
        <v>0.17888103122839313</v>
      </c>
      <c r="H179" s="4">
        <f t="shared" si="59"/>
        <v>2.0518611562774294</v>
      </c>
      <c r="I179" s="2" t="s">
        <v>18</v>
      </c>
    </row>
    <row r="180" spans="1:9" x14ac:dyDescent="0.3">
      <c r="A180" s="2" t="s">
        <v>46</v>
      </c>
      <c r="B180" s="3">
        <v>12.19</v>
      </c>
      <c r="C180" s="3">
        <v>11.613300000000001</v>
      </c>
      <c r="D180" s="3">
        <v>12.1967</v>
      </c>
      <c r="E180" s="3">
        <f t="shared" si="56"/>
        <v>12</v>
      </c>
      <c r="F180" s="3">
        <f t="shared" si="57"/>
        <v>0.33490877862486623</v>
      </c>
      <c r="G180" s="3">
        <f t="shared" si="58"/>
        <v>0.19335967349303532</v>
      </c>
      <c r="H180" s="4">
        <f t="shared" si="59"/>
        <v>2.7909064885405521</v>
      </c>
      <c r="I180" s="2" t="s">
        <v>22</v>
      </c>
    </row>
    <row r="181" spans="1:9" x14ac:dyDescent="0.3">
      <c r="A181" s="2" t="s">
        <v>44</v>
      </c>
      <c r="B181" s="3">
        <v>14.0061</v>
      </c>
      <c r="C181" s="3">
        <v>13.034599999999999</v>
      </c>
      <c r="D181" s="3">
        <v>13.459300000000001</v>
      </c>
      <c r="E181" s="3">
        <f t="shared" si="56"/>
        <v>13.5</v>
      </c>
      <c r="F181" s="3">
        <f t="shared" si="57"/>
        <v>0.48702713476766396</v>
      </c>
      <c r="G181" s="3">
        <f t="shared" si="58"/>
        <v>0.28118524736076295</v>
      </c>
      <c r="H181" s="4">
        <f t="shared" si="59"/>
        <v>3.6076084056863995</v>
      </c>
      <c r="I181" s="2" t="s">
        <v>20</v>
      </c>
    </row>
    <row r="182" spans="1:9" x14ac:dyDescent="0.3">
      <c r="A182" s="2" t="s">
        <v>24</v>
      </c>
      <c r="B182" s="3">
        <v>17.6203</v>
      </c>
      <c r="C182" s="3">
        <v>16.732800000000001</v>
      </c>
      <c r="D182" s="3">
        <v>18.146899999999999</v>
      </c>
      <c r="E182" s="3">
        <f t="shared" si="56"/>
        <v>17.5</v>
      </c>
      <c r="F182" s="3">
        <f t="shared" si="57"/>
        <v>0.71468438488608266</v>
      </c>
      <c r="G182" s="3">
        <f t="shared" si="58"/>
        <v>0.41262322199960194</v>
      </c>
      <c r="H182" s="4">
        <f t="shared" si="59"/>
        <v>4.0839107707776146</v>
      </c>
      <c r="I182" s="2" t="s">
        <v>14</v>
      </c>
    </row>
    <row r="183" spans="1:9" x14ac:dyDescent="0.3">
      <c r="A183" s="2" t="s">
        <v>43</v>
      </c>
      <c r="B183" s="3">
        <v>16.245000000000001</v>
      </c>
      <c r="C183" s="3">
        <v>17.4407</v>
      </c>
      <c r="D183" s="3">
        <v>16.714300000000001</v>
      </c>
      <c r="E183" s="3">
        <f t="shared" si="56"/>
        <v>16.8</v>
      </c>
      <c r="F183" s="3">
        <f t="shared" si="57"/>
        <v>0.60243920025177566</v>
      </c>
      <c r="G183" s="3">
        <f t="shared" si="58"/>
        <v>0.34781843443574556</v>
      </c>
      <c r="H183" s="4">
        <f t="shared" si="59"/>
        <v>3.5859476205462837</v>
      </c>
      <c r="I183" s="2" t="s">
        <v>16</v>
      </c>
    </row>
  </sheetData>
  <mergeCells count="18">
    <mergeCell ref="A1:I1"/>
    <mergeCell ref="A3:I3"/>
    <mergeCell ref="A4:I4"/>
    <mergeCell ref="A16:I16"/>
    <mergeCell ref="A28:I28"/>
    <mergeCell ref="A40:I40"/>
    <mergeCell ref="A52:I52"/>
    <mergeCell ref="A64:I64"/>
    <mergeCell ref="A76:I76"/>
    <mergeCell ref="A88:I88"/>
    <mergeCell ref="A89:I89"/>
    <mergeCell ref="A101:I101"/>
    <mergeCell ref="A113:I113"/>
    <mergeCell ref="A125:I125"/>
    <mergeCell ref="A173:I173"/>
    <mergeCell ref="A137:I137"/>
    <mergeCell ref="A149:I149"/>
    <mergeCell ref="A161:I161"/>
  </mergeCells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ddy_Normal</vt:lpstr>
      <vt:lpstr>Paddy_Fe-Deficient</vt:lpstr>
      <vt:lpstr>Paddy_Saline</vt:lpstr>
      <vt:lpstr>Tomato_Normal</vt:lpstr>
      <vt:lpstr>Tomato_Fe-Deficient</vt:lpstr>
      <vt:lpstr>Tomato_Sal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Shraddha Shirsat</cp:lastModifiedBy>
  <cp:revision>0</cp:revision>
  <dcterms:created xsi:type="dcterms:W3CDTF">2026-06-04T18:22:02Z</dcterms:created>
  <dcterms:modified xsi:type="dcterms:W3CDTF">2026-06-04T19:00:18Z</dcterms:modified>
  <dc:language>en-US</dc:language>
</cp:coreProperties>
</file>